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 cell\"/>
    </mc:Choice>
  </mc:AlternateContent>
  <xr:revisionPtr revIDLastSave="0" documentId="13_ncr:1_{2BA8D548-0ED7-4C02-A995-2088F02F72F1}" xr6:coauthVersionLast="47" xr6:coauthVersionMax="47" xr10:uidLastSave="{00000000-0000-0000-0000-000000000000}"/>
  <bookViews>
    <workbookView xWindow="28680" yWindow="-120" windowWidth="29040" windowHeight="15840" activeTab="1" xr2:uid="{C3938706-2F0E-47A1-99A6-8A75FB66097A}"/>
  </bookViews>
  <sheets>
    <sheet name="Heatmap (Fm vs T sup)" sheetId="16" r:id="rId1"/>
    <sheet name="Heatmap (T sup vs T met)" sheetId="17" r:id="rId2"/>
    <sheet name="Heatmap" sheetId="15" r:id="rId3"/>
    <sheet name="ID table" sheetId="14" r:id="rId4"/>
    <sheet name="VIP&gt;0.7, p&lt;0.0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3" i="17" l="1"/>
  <c r="L156" i="17"/>
  <c r="K156" i="17"/>
  <c r="J156" i="17"/>
  <c r="J234" i="17" s="1"/>
  <c r="L155" i="17"/>
  <c r="K155" i="17"/>
  <c r="J155" i="17"/>
  <c r="L154" i="17"/>
  <c r="K232" i="17" s="1"/>
  <c r="K154" i="17"/>
  <c r="J154" i="17"/>
  <c r="J232" i="17" s="1"/>
  <c r="L153" i="17"/>
  <c r="K153" i="17"/>
  <c r="J153" i="17"/>
  <c r="L152" i="17"/>
  <c r="K152" i="17"/>
  <c r="J152" i="17"/>
  <c r="J230" i="17" s="1"/>
  <c r="L151" i="17"/>
  <c r="K151" i="17"/>
  <c r="K229" i="17" s="1"/>
  <c r="J151" i="17"/>
  <c r="L150" i="17"/>
  <c r="K150" i="17"/>
  <c r="J150" i="17"/>
  <c r="J228" i="17" s="1"/>
  <c r="L149" i="17"/>
  <c r="K149" i="17"/>
  <c r="J149" i="17"/>
  <c r="L148" i="17"/>
  <c r="K148" i="17"/>
  <c r="J148" i="17"/>
  <c r="J226" i="17" s="1"/>
  <c r="L147" i="17"/>
  <c r="K147" i="17"/>
  <c r="J147" i="17"/>
  <c r="L146" i="17"/>
  <c r="K146" i="17"/>
  <c r="J146" i="17"/>
  <c r="J224" i="17" s="1"/>
  <c r="L145" i="17"/>
  <c r="K145" i="17"/>
  <c r="J145" i="17"/>
  <c r="L144" i="17"/>
  <c r="K144" i="17"/>
  <c r="J144" i="17"/>
  <c r="J222" i="17" s="1"/>
  <c r="L143" i="17"/>
  <c r="K143" i="17"/>
  <c r="K221" i="17" s="1"/>
  <c r="J143" i="17"/>
  <c r="L142" i="17"/>
  <c r="K142" i="17"/>
  <c r="J142" i="17"/>
  <c r="J220" i="17" s="1"/>
  <c r="L141" i="17"/>
  <c r="K141" i="17"/>
  <c r="J141" i="17"/>
  <c r="L140" i="17"/>
  <c r="K140" i="17"/>
  <c r="J140" i="17"/>
  <c r="J218" i="17" s="1"/>
  <c r="L139" i="17"/>
  <c r="K139" i="17"/>
  <c r="J139" i="17"/>
  <c r="L138" i="17"/>
  <c r="K138" i="17"/>
  <c r="J138" i="17"/>
  <c r="J216" i="17" s="1"/>
  <c r="L137" i="17"/>
  <c r="K137" i="17"/>
  <c r="J137" i="17"/>
  <c r="L136" i="17"/>
  <c r="K136" i="17"/>
  <c r="J136" i="17"/>
  <c r="J214" i="17" s="1"/>
  <c r="L135" i="17"/>
  <c r="K135" i="17"/>
  <c r="K213" i="17" s="1"/>
  <c r="J135" i="17"/>
  <c r="L134" i="17"/>
  <c r="K134" i="17"/>
  <c r="J134" i="17"/>
  <c r="J212" i="17" s="1"/>
  <c r="L133" i="17"/>
  <c r="K133" i="17"/>
  <c r="J133" i="17"/>
  <c r="L132" i="17"/>
  <c r="K132" i="17"/>
  <c r="J132" i="17"/>
  <c r="J210" i="17" s="1"/>
  <c r="L131" i="17"/>
  <c r="K131" i="17"/>
  <c r="J131" i="17"/>
  <c r="L130" i="17"/>
  <c r="K130" i="17"/>
  <c r="J130" i="17"/>
  <c r="J208" i="17" s="1"/>
  <c r="L129" i="17"/>
  <c r="K129" i="17"/>
  <c r="J129" i="17"/>
  <c r="L128" i="17"/>
  <c r="K128" i="17"/>
  <c r="J128" i="17"/>
  <c r="J206" i="17" s="1"/>
  <c r="L127" i="17"/>
  <c r="K127" i="17"/>
  <c r="K205" i="17" s="1"/>
  <c r="J127" i="17"/>
  <c r="L126" i="17"/>
  <c r="K126" i="17"/>
  <c r="J126" i="17"/>
  <c r="J204" i="17" s="1"/>
  <c r="L125" i="17"/>
  <c r="K125" i="17"/>
  <c r="J125" i="17"/>
  <c r="L124" i="17"/>
  <c r="K124" i="17"/>
  <c r="J124" i="17"/>
  <c r="J202" i="17" s="1"/>
  <c r="L123" i="17"/>
  <c r="K123" i="17"/>
  <c r="J123" i="17"/>
  <c r="L122" i="17"/>
  <c r="K122" i="17"/>
  <c r="J122" i="17"/>
  <c r="J200" i="17" s="1"/>
  <c r="L121" i="17"/>
  <c r="K121" i="17"/>
  <c r="J121" i="17"/>
  <c r="L120" i="17"/>
  <c r="K120" i="17"/>
  <c r="J120" i="17"/>
  <c r="J198" i="17" s="1"/>
  <c r="L119" i="17"/>
  <c r="K119" i="17"/>
  <c r="K197" i="17" s="1"/>
  <c r="J119" i="17"/>
  <c r="L118" i="17"/>
  <c r="K118" i="17"/>
  <c r="J118" i="17"/>
  <c r="J196" i="17" s="1"/>
  <c r="L117" i="17"/>
  <c r="K117" i="17"/>
  <c r="J117" i="17"/>
  <c r="J195" i="17" s="1"/>
  <c r="L116" i="17"/>
  <c r="K116" i="17"/>
  <c r="J116" i="17"/>
  <c r="J194" i="17" s="1"/>
  <c r="L115" i="17"/>
  <c r="K115" i="17"/>
  <c r="J115" i="17"/>
  <c r="J193" i="17" s="1"/>
  <c r="L114" i="17"/>
  <c r="K114" i="17"/>
  <c r="K192" i="17" s="1"/>
  <c r="J114" i="17"/>
  <c r="J192" i="17" s="1"/>
  <c r="L113" i="17"/>
  <c r="K113" i="17"/>
  <c r="J113" i="17"/>
  <c r="J191" i="17" s="1"/>
  <c r="L112" i="17"/>
  <c r="K112" i="17"/>
  <c r="K190" i="17" s="1"/>
  <c r="J112" i="17"/>
  <c r="J190" i="17" s="1"/>
  <c r="L111" i="17"/>
  <c r="K111" i="17"/>
  <c r="K189" i="17" s="1"/>
  <c r="J111" i="17"/>
  <c r="J189" i="17" s="1"/>
  <c r="L110" i="17"/>
  <c r="K110" i="17"/>
  <c r="K188" i="17" s="1"/>
  <c r="J110" i="17"/>
  <c r="J188" i="17" s="1"/>
  <c r="L109" i="17"/>
  <c r="K109" i="17"/>
  <c r="J109" i="17"/>
  <c r="J187" i="17" s="1"/>
  <c r="L108" i="17"/>
  <c r="K108" i="17"/>
  <c r="K186" i="17" s="1"/>
  <c r="J108" i="17"/>
  <c r="J186" i="17" s="1"/>
  <c r="L107" i="17"/>
  <c r="K107" i="17"/>
  <c r="J107" i="17"/>
  <c r="J185" i="17" s="1"/>
  <c r="L106" i="17"/>
  <c r="K106" i="17"/>
  <c r="K184" i="17" s="1"/>
  <c r="J106" i="17"/>
  <c r="J184" i="17" s="1"/>
  <c r="L105" i="17"/>
  <c r="K105" i="17"/>
  <c r="J105" i="17"/>
  <c r="J183" i="17" s="1"/>
  <c r="L104" i="17"/>
  <c r="K104" i="17"/>
  <c r="K182" i="17" s="1"/>
  <c r="J104" i="17"/>
  <c r="J182" i="17" s="1"/>
  <c r="L103" i="17"/>
  <c r="K103" i="17"/>
  <c r="K181" i="17" s="1"/>
  <c r="J103" i="17"/>
  <c r="J181" i="17" s="1"/>
  <c r="L102" i="17"/>
  <c r="K102" i="17"/>
  <c r="K180" i="17" s="1"/>
  <c r="J102" i="17"/>
  <c r="J180" i="17" s="1"/>
  <c r="L101" i="17"/>
  <c r="K101" i="17"/>
  <c r="J101" i="17"/>
  <c r="J179" i="17" s="1"/>
  <c r="L100" i="17"/>
  <c r="K100" i="17"/>
  <c r="K178" i="17" s="1"/>
  <c r="J100" i="17"/>
  <c r="J178" i="17" s="1"/>
  <c r="L99" i="17"/>
  <c r="K99" i="17"/>
  <c r="J99" i="17"/>
  <c r="J177" i="17" s="1"/>
  <c r="L98" i="17"/>
  <c r="K98" i="17"/>
  <c r="K176" i="17" s="1"/>
  <c r="J98" i="17"/>
  <c r="J176" i="17" s="1"/>
  <c r="L97" i="17"/>
  <c r="K97" i="17"/>
  <c r="J97" i="17"/>
  <c r="J175" i="17" s="1"/>
  <c r="L96" i="17"/>
  <c r="K96" i="17"/>
  <c r="K174" i="17" s="1"/>
  <c r="J96" i="17"/>
  <c r="J174" i="17" s="1"/>
  <c r="L95" i="17"/>
  <c r="K95" i="17"/>
  <c r="J95" i="17"/>
  <c r="J173" i="17" s="1"/>
  <c r="L94" i="17"/>
  <c r="K94" i="17"/>
  <c r="K172" i="17" s="1"/>
  <c r="J94" i="17"/>
  <c r="J172" i="17" s="1"/>
  <c r="L93" i="17"/>
  <c r="K93" i="17"/>
  <c r="K171" i="17" s="1"/>
  <c r="J93" i="17"/>
  <c r="J171" i="17" s="1"/>
  <c r="L92" i="17"/>
  <c r="K92" i="17"/>
  <c r="K170" i="17" s="1"/>
  <c r="J92" i="17"/>
  <c r="J170" i="17" s="1"/>
  <c r="L91" i="17"/>
  <c r="K91" i="17"/>
  <c r="K169" i="17" s="1"/>
  <c r="J91" i="17"/>
  <c r="J169" i="17" s="1"/>
  <c r="L90" i="17"/>
  <c r="K90" i="17"/>
  <c r="K168" i="17" s="1"/>
  <c r="J90" i="17"/>
  <c r="J168" i="17" s="1"/>
  <c r="L89" i="17"/>
  <c r="K89" i="17"/>
  <c r="K167" i="17" s="1"/>
  <c r="J89" i="17"/>
  <c r="J167" i="17" s="1"/>
  <c r="L88" i="17"/>
  <c r="K88" i="17"/>
  <c r="K166" i="17" s="1"/>
  <c r="J88" i="17"/>
  <c r="J166" i="17" s="1"/>
  <c r="L87" i="17"/>
  <c r="K87" i="17"/>
  <c r="K165" i="17" s="1"/>
  <c r="J87" i="17"/>
  <c r="J165" i="17" s="1"/>
  <c r="L86" i="17"/>
  <c r="K86" i="17"/>
  <c r="K164" i="17" s="1"/>
  <c r="J86" i="17"/>
  <c r="J164" i="17" s="1"/>
  <c r="L85" i="17"/>
  <c r="K85" i="17"/>
  <c r="K163" i="17" s="1"/>
  <c r="J85" i="17"/>
  <c r="J163" i="17" s="1"/>
  <c r="L84" i="17"/>
  <c r="K84" i="17"/>
  <c r="K162" i="17" s="1"/>
  <c r="J84" i="17"/>
  <c r="J162" i="17" s="1"/>
  <c r="L83" i="17"/>
  <c r="K83" i="17"/>
  <c r="K161" i="17" s="1"/>
  <c r="J83" i="17"/>
  <c r="J161" i="17" s="1"/>
  <c r="L82" i="17"/>
  <c r="K82" i="17"/>
  <c r="K160" i="17" s="1"/>
  <c r="J82" i="17"/>
  <c r="J160" i="17" s="1"/>
  <c r="L83" i="16"/>
  <c r="L84" i="16"/>
  <c r="L85" i="16"/>
  <c r="L86" i="16"/>
  <c r="L87" i="16"/>
  <c r="L88" i="16"/>
  <c r="L89" i="16"/>
  <c r="L90" i="16"/>
  <c r="L91" i="16"/>
  <c r="L92" i="16"/>
  <c r="L93" i="16"/>
  <c r="L94" i="16"/>
  <c r="L95" i="16"/>
  <c r="L96" i="16"/>
  <c r="L97" i="16"/>
  <c r="L98" i="16"/>
  <c r="L99" i="16"/>
  <c r="L100" i="16"/>
  <c r="L101" i="16"/>
  <c r="L102" i="16"/>
  <c r="L103" i="16"/>
  <c r="L104" i="16"/>
  <c r="L105" i="16"/>
  <c r="L106" i="16"/>
  <c r="L107" i="16"/>
  <c r="L108" i="16"/>
  <c r="L109" i="16"/>
  <c r="L110" i="16"/>
  <c r="L111" i="16"/>
  <c r="L112" i="16"/>
  <c r="L113" i="16"/>
  <c r="L114" i="16"/>
  <c r="L115" i="16"/>
  <c r="L116" i="16"/>
  <c r="L117" i="16"/>
  <c r="L118" i="16"/>
  <c r="L119" i="16"/>
  <c r="L120" i="16"/>
  <c r="L121" i="16"/>
  <c r="L122" i="16"/>
  <c r="L123" i="16"/>
  <c r="L124" i="16"/>
  <c r="L125" i="16"/>
  <c r="L126" i="16"/>
  <c r="L127" i="16"/>
  <c r="L128" i="16"/>
  <c r="L129" i="16"/>
  <c r="L130" i="16"/>
  <c r="L131" i="16"/>
  <c r="L132" i="16"/>
  <c r="L133" i="16"/>
  <c r="L134" i="16"/>
  <c r="L135" i="16"/>
  <c r="L136" i="16"/>
  <c r="L137" i="16"/>
  <c r="L138" i="16"/>
  <c r="L139" i="16"/>
  <c r="L140" i="16"/>
  <c r="L141" i="16"/>
  <c r="L142" i="16"/>
  <c r="L143" i="16"/>
  <c r="L144" i="16"/>
  <c r="L145" i="16"/>
  <c r="L146" i="16"/>
  <c r="L147" i="16"/>
  <c r="L148" i="16"/>
  <c r="L149" i="16"/>
  <c r="L150" i="16"/>
  <c r="L151" i="16"/>
  <c r="L152" i="16"/>
  <c r="L153" i="16"/>
  <c r="L154" i="16"/>
  <c r="L155" i="16"/>
  <c r="L156" i="16"/>
  <c r="L82" i="16"/>
  <c r="K156" i="16"/>
  <c r="J156" i="16"/>
  <c r="K155" i="16"/>
  <c r="J155" i="16"/>
  <c r="J233" i="16" s="1"/>
  <c r="K154" i="16"/>
  <c r="J154" i="16"/>
  <c r="K153" i="16"/>
  <c r="J153" i="16"/>
  <c r="J231" i="16" s="1"/>
  <c r="K152" i="16"/>
  <c r="J152" i="16"/>
  <c r="K151" i="16"/>
  <c r="J151" i="16"/>
  <c r="J229" i="16" s="1"/>
  <c r="K150" i="16"/>
  <c r="J150" i="16"/>
  <c r="K149" i="16"/>
  <c r="J149" i="16"/>
  <c r="J227" i="16" s="1"/>
  <c r="K148" i="16"/>
  <c r="J148" i="16"/>
  <c r="K147" i="16"/>
  <c r="J147" i="16"/>
  <c r="J225" i="16" s="1"/>
  <c r="K146" i="16"/>
  <c r="J146" i="16"/>
  <c r="K145" i="16"/>
  <c r="J145" i="16"/>
  <c r="J223" i="16" s="1"/>
  <c r="K144" i="16"/>
  <c r="J144" i="16"/>
  <c r="K143" i="16"/>
  <c r="J143" i="16"/>
  <c r="J221" i="16" s="1"/>
  <c r="K142" i="16"/>
  <c r="J142" i="16"/>
  <c r="K141" i="16"/>
  <c r="J141" i="16"/>
  <c r="J219" i="16" s="1"/>
  <c r="K140" i="16"/>
  <c r="J140" i="16"/>
  <c r="K139" i="16"/>
  <c r="J139" i="16"/>
  <c r="J217" i="16" s="1"/>
  <c r="K138" i="16"/>
  <c r="J138" i="16"/>
  <c r="K137" i="16"/>
  <c r="J137" i="16"/>
  <c r="J215" i="16" s="1"/>
  <c r="K136" i="16"/>
  <c r="J136" i="16"/>
  <c r="K135" i="16"/>
  <c r="J135" i="16"/>
  <c r="J213" i="16" s="1"/>
  <c r="K134" i="16"/>
  <c r="J134" i="16"/>
  <c r="K133" i="16"/>
  <c r="J133" i="16"/>
  <c r="J211" i="16" s="1"/>
  <c r="K132" i="16"/>
  <c r="J132" i="16"/>
  <c r="K131" i="16"/>
  <c r="J131" i="16"/>
  <c r="J209" i="16" s="1"/>
  <c r="K130" i="16"/>
  <c r="J130" i="16"/>
  <c r="K129" i="16"/>
  <c r="J129" i="16"/>
  <c r="J207" i="16" s="1"/>
  <c r="K128" i="16"/>
  <c r="J128" i="16"/>
  <c r="K127" i="16"/>
  <c r="J127" i="16"/>
  <c r="J205" i="16" s="1"/>
  <c r="K126" i="16"/>
  <c r="J126" i="16"/>
  <c r="K125" i="16"/>
  <c r="J125" i="16"/>
  <c r="J203" i="16" s="1"/>
  <c r="K124" i="16"/>
  <c r="J124" i="16"/>
  <c r="K123" i="16"/>
  <c r="J123" i="16"/>
  <c r="J201" i="16" s="1"/>
  <c r="K122" i="16"/>
  <c r="J122" i="16"/>
  <c r="K121" i="16"/>
  <c r="J121" i="16"/>
  <c r="J199" i="16" s="1"/>
  <c r="K120" i="16"/>
  <c r="J120" i="16"/>
  <c r="K119" i="16"/>
  <c r="J119" i="16"/>
  <c r="J197" i="16" s="1"/>
  <c r="K118" i="16"/>
  <c r="J118" i="16"/>
  <c r="K117" i="16"/>
  <c r="J117" i="16"/>
  <c r="J195" i="16" s="1"/>
  <c r="K116" i="16"/>
  <c r="J116" i="16"/>
  <c r="K115" i="16"/>
  <c r="J115" i="16"/>
  <c r="J193" i="16" s="1"/>
  <c r="K114" i="16"/>
  <c r="J114" i="16"/>
  <c r="K113" i="16"/>
  <c r="J113" i="16"/>
  <c r="J191" i="16" s="1"/>
  <c r="K112" i="16"/>
  <c r="J112" i="16"/>
  <c r="K111" i="16"/>
  <c r="J111" i="16"/>
  <c r="J189" i="16" s="1"/>
  <c r="K110" i="16"/>
  <c r="J110" i="16"/>
  <c r="K109" i="16"/>
  <c r="J109" i="16"/>
  <c r="J187" i="16" s="1"/>
  <c r="K108" i="16"/>
  <c r="J108" i="16"/>
  <c r="K107" i="16"/>
  <c r="J107" i="16"/>
  <c r="J185" i="16" s="1"/>
  <c r="K106" i="16"/>
  <c r="J106" i="16"/>
  <c r="K105" i="16"/>
  <c r="J105" i="16"/>
  <c r="J183" i="16" s="1"/>
  <c r="K104" i="16"/>
  <c r="J104" i="16"/>
  <c r="K103" i="16"/>
  <c r="J103" i="16"/>
  <c r="J181" i="16" s="1"/>
  <c r="K102" i="16"/>
  <c r="J102" i="16"/>
  <c r="K101" i="16"/>
  <c r="J101" i="16"/>
  <c r="J179" i="16" s="1"/>
  <c r="K100" i="16"/>
  <c r="J100" i="16"/>
  <c r="K99" i="16"/>
  <c r="J99" i="16"/>
  <c r="J177" i="16" s="1"/>
  <c r="K98" i="16"/>
  <c r="J98" i="16"/>
  <c r="K97" i="16"/>
  <c r="J97" i="16"/>
  <c r="J175" i="16" s="1"/>
  <c r="K96" i="16"/>
  <c r="J96" i="16"/>
  <c r="K95" i="16"/>
  <c r="J95" i="16"/>
  <c r="J173" i="16" s="1"/>
  <c r="K94" i="16"/>
  <c r="J94" i="16"/>
  <c r="K93" i="16"/>
  <c r="J93" i="16"/>
  <c r="J171" i="16" s="1"/>
  <c r="K92" i="16"/>
  <c r="J92" i="16"/>
  <c r="K91" i="16"/>
  <c r="J91" i="16"/>
  <c r="J169" i="16" s="1"/>
  <c r="K90" i="16"/>
  <c r="J90" i="16"/>
  <c r="K89" i="16"/>
  <c r="J89" i="16"/>
  <c r="J167" i="16" s="1"/>
  <c r="K88" i="16"/>
  <c r="J88" i="16"/>
  <c r="K87" i="16"/>
  <c r="J87" i="16"/>
  <c r="J165" i="16" s="1"/>
  <c r="K86" i="16"/>
  <c r="J86" i="16"/>
  <c r="K85" i="16"/>
  <c r="J85" i="16"/>
  <c r="J163" i="16" s="1"/>
  <c r="K84" i="16"/>
  <c r="J84" i="16"/>
  <c r="K83" i="16"/>
  <c r="J83" i="16"/>
  <c r="J161" i="16" s="1"/>
  <c r="K82" i="16"/>
  <c r="J82" i="16"/>
  <c r="J156" i="15"/>
  <c r="K156" i="15"/>
  <c r="L156" i="15"/>
  <c r="M156" i="15"/>
  <c r="K234" i="15" s="1"/>
  <c r="J101" i="15"/>
  <c r="M83" i="15"/>
  <c r="M84" i="15"/>
  <c r="M85" i="15"/>
  <c r="M86" i="15"/>
  <c r="M87" i="15"/>
  <c r="M88" i="15"/>
  <c r="M89" i="15"/>
  <c r="M90" i="15"/>
  <c r="M91" i="15"/>
  <c r="M92" i="15"/>
  <c r="M93" i="15"/>
  <c r="M94" i="15"/>
  <c r="M95" i="15"/>
  <c r="M96" i="15"/>
  <c r="M97" i="15"/>
  <c r="M98" i="15"/>
  <c r="M99" i="15"/>
  <c r="M100" i="15"/>
  <c r="M101" i="15"/>
  <c r="M102" i="15"/>
  <c r="M103" i="15"/>
  <c r="M104" i="15"/>
  <c r="M105" i="15"/>
  <c r="M106" i="15"/>
  <c r="M107" i="15"/>
  <c r="M108" i="15"/>
  <c r="M109" i="15"/>
  <c r="M110" i="15"/>
  <c r="M111" i="15"/>
  <c r="M112" i="15"/>
  <c r="M113" i="15"/>
  <c r="M114" i="15"/>
  <c r="M115" i="15"/>
  <c r="M116" i="15"/>
  <c r="M117" i="15"/>
  <c r="M118" i="15"/>
  <c r="M119" i="15"/>
  <c r="M120" i="15"/>
  <c r="M121" i="15"/>
  <c r="M122" i="15"/>
  <c r="M123" i="15"/>
  <c r="M124" i="15"/>
  <c r="M125" i="15"/>
  <c r="M126" i="15"/>
  <c r="M127" i="15"/>
  <c r="M128" i="15"/>
  <c r="M129" i="15"/>
  <c r="M130" i="15"/>
  <c r="M131" i="15"/>
  <c r="M132" i="15"/>
  <c r="M133" i="15"/>
  <c r="M134" i="15"/>
  <c r="M135" i="15"/>
  <c r="M136" i="15"/>
  <c r="M137" i="15"/>
  <c r="M138" i="15"/>
  <c r="M139" i="15"/>
  <c r="M140" i="15"/>
  <c r="M141" i="15"/>
  <c r="M142" i="15"/>
  <c r="M143" i="15"/>
  <c r="M144" i="15"/>
  <c r="M145" i="15"/>
  <c r="M146" i="15"/>
  <c r="M147" i="15"/>
  <c r="M148" i="15"/>
  <c r="M149" i="15"/>
  <c r="M150" i="15"/>
  <c r="M151" i="15"/>
  <c r="M152" i="15"/>
  <c r="M153" i="15"/>
  <c r="M154" i="15"/>
  <c r="M155" i="15"/>
  <c r="J83" i="15"/>
  <c r="K83" i="15"/>
  <c r="L83" i="15"/>
  <c r="J84" i="15"/>
  <c r="K84" i="15"/>
  <c r="L84" i="15"/>
  <c r="J85" i="15"/>
  <c r="K85" i="15"/>
  <c r="L85" i="15"/>
  <c r="J86" i="15"/>
  <c r="J164" i="15" s="1"/>
  <c r="K86" i="15"/>
  <c r="K164" i="15" s="1"/>
  <c r="L86" i="15"/>
  <c r="J87" i="15"/>
  <c r="J165" i="15" s="1"/>
  <c r="K87" i="15"/>
  <c r="K165" i="15" s="1"/>
  <c r="L87" i="15"/>
  <c r="L165" i="15" s="1"/>
  <c r="J88" i="15"/>
  <c r="K88" i="15"/>
  <c r="K166" i="15" s="1"/>
  <c r="L88" i="15"/>
  <c r="L166" i="15" s="1"/>
  <c r="J89" i="15"/>
  <c r="K89" i="15"/>
  <c r="L89" i="15"/>
  <c r="J90" i="15"/>
  <c r="K90" i="15"/>
  <c r="K168" i="15" s="1"/>
  <c r="L90" i="15"/>
  <c r="L168" i="15" s="1"/>
  <c r="J91" i="15"/>
  <c r="J169" i="15" s="1"/>
  <c r="K91" i="15"/>
  <c r="K169" i="15" s="1"/>
  <c r="L91" i="15"/>
  <c r="J92" i="15"/>
  <c r="K92" i="15"/>
  <c r="L92" i="15"/>
  <c r="J93" i="15"/>
  <c r="K93" i="15"/>
  <c r="L93" i="15"/>
  <c r="J94" i="15"/>
  <c r="J172" i="15" s="1"/>
  <c r="K94" i="15"/>
  <c r="K172" i="15" s="1"/>
  <c r="L94" i="15"/>
  <c r="J95" i="15"/>
  <c r="J173" i="15" s="1"/>
  <c r="K95" i="15"/>
  <c r="K173" i="15" s="1"/>
  <c r="L95" i="15"/>
  <c r="L173" i="15" s="1"/>
  <c r="J96" i="15"/>
  <c r="J174" i="15" s="1"/>
  <c r="K96" i="15"/>
  <c r="K174" i="15" s="1"/>
  <c r="L96" i="15"/>
  <c r="L174" i="15" s="1"/>
  <c r="J97" i="15"/>
  <c r="K97" i="15"/>
  <c r="L97" i="15"/>
  <c r="J98" i="15"/>
  <c r="K98" i="15"/>
  <c r="K176" i="15" s="1"/>
  <c r="L98" i="15"/>
  <c r="J99" i="15"/>
  <c r="J177" i="15" s="1"/>
  <c r="K99" i="15"/>
  <c r="K177" i="15" s="1"/>
  <c r="L99" i="15"/>
  <c r="J100" i="15"/>
  <c r="K100" i="15"/>
  <c r="L100" i="15"/>
  <c r="K101" i="15"/>
  <c r="L101" i="15"/>
  <c r="J102" i="15"/>
  <c r="J180" i="15" s="1"/>
  <c r="K102" i="15"/>
  <c r="K180" i="15" s="1"/>
  <c r="L102" i="15"/>
  <c r="L180" i="15" s="1"/>
  <c r="J103" i="15"/>
  <c r="J181" i="15" s="1"/>
  <c r="K103" i="15"/>
  <c r="K181" i="15" s="1"/>
  <c r="L103" i="15"/>
  <c r="L181" i="15" s="1"/>
  <c r="J104" i="15"/>
  <c r="J182" i="15" s="1"/>
  <c r="K104" i="15"/>
  <c r="K182" i="15" s="1"/>
  <c r="L104" i="15"/>
  <c r="L182" i="15" s="1"/>
  <c r="J105" i="15"/>
  <c r="J183" i="15" s="1"/>
  <c r="K105" i="15"/>
  <c r="K183" i="15" s="1"/>
  <c r="L105" i="15"/>
  <c r="J106" i="15"/>
  <c r="K106" i="15"/>
  <c r="L106" i="15"/>
  <c r="L184" i="15" s="1"/>
  <c r="J107" i="15"/>
  <c r="J185" i="15" s="1"/>
  <c r="K107" i="15"/>
  <c r="K185" i="15" s="1"/>
  <c r="L107" i="15"/>
  <c r="L185" i="15" s="1"/>
  <c r="J108" i="15"/>
  <c r="J186" i="15" s="1"/>
  <c r="K108" i="15"/>
  <c r="L108" i="15"/>
  <c r="J109" i="15"/>
  <c r="K109" i="15"/>
  <c r="L109" i="15"/>
  <c r="J110" i="15"/>
  <c r="J188" i="15" s="1"/>
  <c r="K110" i="15"/>
  <c r="K188" i="15" s="1"/>
  <c r="L110" i="15"/>
  <c r="L188" i="15" s="1"/>
  <c r="J111" i="15"/>
  <c r="J189" i="15" s="1"/>
  <c r="K111" i="15"/>
  <c r="K189" i="15" s="1"/>
  <c r="L111" i="15"/>
  <c r="L189" i="15" s="1"/>
  <c r="J112" i="15"/>
  <c r="J190" i="15" s="1"/>
  <c r="K112" i="15"/>
  <c r="K190" i="15" s="1"/>
  <c r="L112" i="15"/>
  <c r="L190" i="15" s="1"/>
  <c r="J113" i="15"/>
  <c r="J191" i="15" s="1"/>
  <c r="K113" i="15"/>
  <c r="K191" i="15" s="1"/>
  <c r="L113" i="15"/>
  <c r="J114" i="15"/>
  <c r="K114" i="15"/>
  <c r="L114" i="15"/>
  <c r="L192" i="15" s="1"/>
  <c r="J115" i="15"/>
  <c r="J193" i="15" s="1"/>
  <c r="K115" i="15"/>
  <c r="K193" i="15" s="1"/>
  <c r="L115" i="15"/>
  <c r="L193" i="15" s="1"/>
  <c r="J116" i="15"/>
  <c r="J194" i="15" s="1"/>
  <c r="K116" i="15"/>
  <c r="L116" i="15"/>
  <c r="J117" i="15"/>
  <c r="K117" i="15"/>
  <c r="L117" i="15"/>
  <c r="J118" i="15"/>
  <c r="J196" i="15" s="1"/>
  <c r="K118" i="15"/>
  <c r="K196" i="15" s="1"/>
  <c r="L118" i="15"/>
  <c r="L196" i="15" s="1"/>
  <c r="J119" i="15"/>
  <c r="J197" i="15" s="1"/>
  <c r="K119" i="15"/>
  <c r="K197" i="15" s="1"/>
  <c r="L119" i="15"/>
  <c r="L197" i="15" s="1"/>
  <c r="J120" i="15"/>
  <c r="J198" i="15" s="1"/>
  <c r="K120" i="15"/>
  <c r="K198" i="15" s="1"/>
  <c r="L120" i="15"/>
  <c r="L198" i="15" s="1"/>
  <c r="J121" i="15"/>
  <c r="J199" i="15" s="1"/>
  <c r="K121" i="15"/>
  <c r="K199" i="15" s="1"/>
  <c r="L121" i="15"/>
  <c r="J122" i="15"/>
  <c r="K122" i="15"/>
  <c r="L122" i="15"/>
  <c r="L200" i="15" s="1"/>
  <c r="J123" i="15"/>
  <c r="J201" i="15" s="1"/>
  <c r="K123" i="15"/>
  <c r="K201" i="15" s="1"/>
  <c r="L123" i="15"/>
  <c r="L201" i="15" s="1"/>
  <c r="J124" i="15"/>
  <c r="J202" i="15" s="1"/>
  <c r="K124" i="15"/>
  <c r="L124" i="15"/>
  <c r="J125" i="15"/>
  <c r="K125" i="15"/>
  <c r="L125" i="15"/>
  <c r="J126" i="15"/>
  <c r="J204" i="15" s="1"/>
  <c r="K126" i="15"/>
  <c r="K204" i="15" s="1"/>
  <c r="L126" i="15"/>
  <c r="L204" i="15" s="1"/>
  <c r="J127" i="15"/>
  <c r="J205" i="15" s="1"/>
  <c r="K127" i="15"/>
  <c r="K205" i="15" s="1"/>
  <c r="L127" i="15"/>
  <c r="L205" i="15" s="1"/>
  <c r="J128" i="15"/>
  <c r="J206" i="15" s="1"/>
  <c r="K128" i="15"/>
  <c r="K206" i="15" s="1"/>
  <c r="L128" i="15"/>
  <c r="L206" i="15" s="1"/>
  <c r="J129" i="15"/>
  <c r="J207" i="15" s="1"/>
  <c r="K129" i="15"/>
  <c r="K207" i="15" s="1"/>
  <c r="L129" i="15"/>
  <c r="J130" i="15"/>
  <c r="K130" i="15"/>
  <c r="L130" i="15"/>
  <c r="L208" i="15" s="1"/>
  <c r="J131" i="15"/>
  <c r="J209" i="15" s="1"/>
  <c r="K131" i="15"/>
  <c r="K209" i="15" s="1"/>
  <c r="L131" i="15"/>
  <c r="L209" i="15" s="1"/>
  <c r="J132" i="15"/>
  <c r="J210" i="15" s="1"/>
  <c r="K132" i="15"/>
  <c r="L132" i="15"/>
  <c r="J133" i="15"/>
  <c r="K133" i="15"/>
  <c r="L133" i="15"/>
  <c r="J134" i="15"/>
  <c r="J212" i="15" s="1"/>
  <c r="K134" i="15"/>
  <c r="K212" i="15" s="1"/>
  <c r="L134" i="15"/>
  <c r="L212" i="15" s="1"/>
  <c r="J135" i="15"/>
  <c r="J213" i="15" s="1"/>
  <c r="K135" i="15"/>
  <c r="K213" i="15" s="1"/>
  <c r="L135" i="15"/>
  <c r="L213" i="15" s="1"/>
  <c r="J136" i="15"/>
  <c r="J214" i="15" s="1"/>
  <c r="K136" i="15"/>
  <c r="K214" i="15" s="1"/>
  <c r="L136" i="15"/>
  <c r="L214" i="15" s="1"/>
  <c r="J137" i="15"/>
  <c r="J215" i="15" s="1"/>
  <c r="K137" i="15"/>
  <c r="K215" i="15" s="1"/>
  <c r="L137" i="15"/>
  <c r="J138" i="15"/>
  <c r="K138" i="15"/>
  <c r="L138" i="15"/>
  <c r="L216" i="15" s="1"/>
  <c r="J139" i="15"/>
  <c r="J217" i="15" s="1"/>
  <c r="K139" i="15"/>
  <c r="K217" i="15" s="1"/>
  <c r="L139" i="15"/>
  <c r="L217" i="15" s="1"/>
  <c r="J140" i="15"/>
  <c r="J218" i="15" s="1"/>
  <c r="K140" i="15"/>
  <c r="L140" i="15"/>
  <c r="J141" i="15"/>
  <c r="K141" i="15"/>
  <c r="L141" i="15"/>
  <c r="J142" i="15"/>
  <c r="J220" i="15" s="1"/>
  <c r="K142" i="15"/>
  <c r="K220" i="15" s="1"/>
  <c r="L142" i="15"/>
  <c r="L220" i="15" s="1"/>
  <c r="J143" i="15"/>
  <c r="J221" i="15" s="1"/>
  <c r="K143" i="15"/>
  <c r="K221" i="15" s="1"/>
  <c r="L143" i="15"/>
  <c r="L221" i="15" s="1"/>
  <c r="J144" i="15"/>
  <c r="J222" i="15" s="1"/>
  <c r="K144" i="15"/>
  <c r="K222" i="15" s="1"/>
  <c r="L144" i="15"/>
  <c r="L222" i="15" s="1"/>
  <c r="J145" i="15"/>
  <c r="J223" i="15" s="1"/>
  <c r="K145" i="15"/>
  <c r="K223" i="15" s="1"/>
  <c r="L145" i="15"/>
  <c r="J146" i="15"/>
  <c r="K146" i="15"/>
  <c r="L146" i="15"/>
  <c r="L224" i="15" s="1"/>
  <c r="J147" i="15"/>
  <c r="J225" i="15" s="1"/>
  <c r="K147" i="15"/>
  <c r="K225" i="15" s="1"/>
  <c r="L147" i="15"/>
  <c r="L225" i="15" s="1"/>
  <c r="J148" i="15"/>
  <c r="J226" i="15" s="1"/>
  <c r="K148" i="15"/>
  <c r="L148" i="15"/>
  <c r="J149" i="15"/>
  <c r="K149" i="15"/>
  <c r="L149" i="15"/>
  <c r="J150" i="15"/>
  <c r="J228" i="15" s="1"/>
  <c r="K150" i="15"/>
  <c r="K228" i="15" s="1"/>
  <c r="L150" i="15"/>
  <c r="L228" i="15" s="1"/>
  <c r="J151" i="15"/>
  <c r="J229" i="15" s="1"/>
  <c r="K151" i="15"/>
  <c r="K229" i="15" s="1"/>
  <c r="L151" i="15"/>
  <c r="L229" i="15" s="1"/>
  <c r="J152" i="15"/>
  <c r="J230" i="15" s="1"/>
  <c r="K152" i="15"/>
  <c r="K230" i="15" s="1"/>
  <c r="L152" i="15"/>
  <c r="L230" i="15" s="1"/>
  <c r="J153" i="15"/>
  <c r="J231" i="15" s="1"/>
  <c r="K153" i="15"/>
  <c r="K231" i="15" s="1"/>
  <c r="L153" i="15"/>
  <c r="J154" i="15"/>
  <c r="K154" i="15"/>
  <c r="L154" i="15"/>
  <c r="L232" i="15" s="1"/>
  <c r="J155" i="15"/>
  <c r="J233" i="15" s="1"/>
  <c r="K155" i="15"/>
  <c r="K233" i="15" s="1"/>
  <c r="L155" i="15"/>
  <c r="L233" i="15" s="1"/>
  <c r="M82" i="15"/>
  <c r="K82" i="15"/>
  <c r="L82" i="15"/>
  <c r="J82" i="15"/>
  <c r="K194" i="17" l="1"/>
  <c r="K196" i="17"/>
  <c r="K198" i="17"/>
  <c r="K200" i="17"/>
  <c r="K202" i="17"/>
  <c r="K204" i="17"/>
  <c r="K206" i="17"/>
  <c r="K208" i="17"/>
  <c r="K210" i="17"/>
  <c r="K212" i="17"/>
  <c r="K214" i="17"/>
  <c r="K216" i="17"/>
  <c r="K218" i="17"/>
  <c r="K220" i="17"/>
  <c r="K222" i="17"/>
  <c r="K224" i="17"/>
  <c r="K226" i="17"/>
  <c r="K228" i="17"/>
  <c r="K230" i="17"/>
  <c r="K234" i="17"/>
  <c r="J197" i="17"/>
  <c r="J199" i="17"/>
  <c r="J201" i="17"/>
  <c r="J203" i="17"/>
  <c r="J205" i="17"/>
  <c r="J207" i="17"/>
  <c r="J209" i="17"/>
  <c r="J211" i="17"/>
  <c r="J213" i="17"/>
  <c r="J215" i="17"/>
  <c r="J217" i="17"/>
  <c r="J219" i="17"/>
  <c r="J221" i="17"/>
  <c r="J223" i="17"/>
  <c r="J225" i="17"/>
  <c r="J227" i="17"/>
  <c r="J229" i="17"/>
  <c r="J231" i="17"/>
  <c r="J233" i="17"/>
  <c r="K175" i="17"/>
  <c r="K177" i="17"/>
  <c r="K179" i="17"/>
  <c r="K183" i="17"/>
  <c r="K185" i="17"/>
  <c r="K187" i="17"/>
  <c r="K191" i="17"/>
  <c r="K193" i="17"/>
  <c r="K195" i="17"/>
  <c r="K199" i="17"/>
  <c r="K201" i="17"/>
  <c r="K203" i="17"/>
  <c r="K207" i="17"/>
  <c r="K209" i="17"/>
  <c r="K211" i="17"/>
  <c r="K215" i="17"/>
  <c r="K217" i="17"/>
  <c r="K219" i="17"/>
  <c r="K223" i="17"/>
  <c r="K225" i="17"/>
  <c r="K227" i="17"/>
  <c r="K231" i="17"/>
  <c r="K233" i="17"/>
  <c r="K161" i="16"/>
  <c r="K163" i="16"/>
  <c r="K165" i="16"/>
  <c r="K167" i="16"/>
  <c r="K169" i="16"/>
  <c r="K171" i="16"/>
  <c r="K173" i="16"/>
  <c r="K175" i="16"/>
  <c r="K177" i="16"/>
  <c r="K179" i="16"/>
  <c r="K181" i="16"/>
  <c r="K183" i="16"/>
  <c r="K185" i="16"/>
  <c r="K187" i="16"/>
  <c r="K189" i="16"/>
  <c r="K191" i="16"/>
  <c r="K193" i="16"/>
  <c r="K195" i="16"/>
  <c r="K197" i="16"/>
  <c r="K199" i="16"/>
  <c r="K201" i="16"/>
  <c r="K203" i="16"/>
  <c r="K205" i="16"/>
  <c r="K207" i="16"/>
  <c r="K209" i="16"/>
  <c r="K211" i="16"/>
  <c r="K213" i="16"/>
  <c r="K215" i="16"/>
  <c r="K217" i="16"/>
  <c r="K219" i="16"/>
  <c r="K221" i="16"/>
  <c r="K223" i="16"/>
  <c r="K225" i="16"/>
  <c r="K227" i="16"/>
  <c r="K229" i="16"/>
  <c r="K231" i="16"/>
  <c r="K233" i="16"/>
  <c r="J162" i="16"/>
  <c r="J160" i="16"/>
  <c r="J164" i="16"/>
  <c r="J166" i="16"/>
  <c r="J168" i="16"/>
  <c r="J170" i="16"/>
  <c r="J172" i="16"/>
  <c r="J174" i="16"/>
  <c r="J176" i="16"/>
  <c r="J178" i="16"/>
  <c r="J180" i="16"/>
  <c r="J182" i="16"/>
  <c r="J184" i="16"/>
  <c r="J186" i="16"/>
  <c r="J188" i="16"/>
  <c r="J190" i="16"/>
  <c r="J192" i="16"/>
  <c r="J194" i="16"/>
  <c r="J196" i="16"/>
  <c r="J198" i="16"/>
  <c r="J200" i="16"/>
  <c r="J202" i="16"/>
  <c r="J204" i="16"/>
  <c r="J206" i="16"/>
  <c r="J208" i="16"/>
  <c r="J210" i="16"/>
  <c r="J212" i="16"/>
  <c r="J214" i="16"/>
  <c r="J216" i="16"/>
  <c r="J218" i="16"/>
  <c r="J220" i="16"/>
  <c r="J222" i="16"/>
  <c r="J224" i="16"/>
  <c r="J226" i="16"/>
  <c r="J228" i="16"/>
  <c r="J230" i="16"/>
  <c r="J232" i="16"/>
  <c r="J234" i="16"/>
  <c r="K160" i="16"/>
  <c r="K162" i="16"/>
  <c r="K164" i="16"/>
  <c r="K166" i="16"/>
  <c r="K168" i="16"/>
  <c r="K170" i="16"/>
  <c r="K172" i="16"/>
  <c r="K174" i="16"/>
  <c r="K176" i="16"/>
  <c r="K178" i="16"/>
  <c r="K180" i="16"/>
  <c r="K182" i="16"/>
  <c r="K184" i="16"/>
  <c r="K186" i="16"/>
  <c r="K188" i="16"/>
  <c r="K190" i="16"/>
  <c r="K192" i="16"/>
  <c r="K194" i="16"/>
  <c r="K196" i="16"/>
  <c r="K198" i="16"/>
  <c r="K200" i="16"/>
  <c r="K202" i="16"/>
  <c r="K204" i="16"/>
  <c r="K206" i="16"/>
  <c r="K208" i="16"/>
  <c r="K210" i="16"/>
  <c r="K212" i="16"/>
  <c r="K214" i="16"/>
  <c r="K216" i="16"/>
  <c r="K218" i="16"/>
  <c r="K220" i="16"/>
  <c r="K222" i="16"/>
  <c r="K224" i="16"/>
  <c r="K226" i="16"/>
  <c r="K228" i="16"/>
  <c r="K230" i="16"/>
  <c r="K232" i="16"/>
  <c r="K234" i="16"/>
  <c r="K161" i="15"/>
  <c r="J161" i="15"/>
  <c r="L175" i="15"/>
  <c r="L167" i="15"/>
  <c r="L234" i="15"/>
  <c r="L231" i="15"/>
  <c r="L223" i="15"/>
  <c r="L215" i="15"/>
  <c r="L207" i="15"/>
  <c r="L199" i="15"/>
  <c r="L191" i="15"/>
  <c r="L183" i="15"/>
  <c r="K175" i="15"/>
  <c r="K167" i="15"/>
  <c r="L177" i="15"/>
  <c r="J175" i="15"/>
  <c r="L169" i="15"/>
  <c r="J167" i="15"/>
  <c r="L161" i="15"/>
  <c r="L227" i="15"/>
  <c r="L219" i="15"/>
  <c r="L211" i="15"/>
  <c r="L203" i="15"/>
  <c r="L195" i="15"/>
  <c r="L187" i="15"/>
  <c r="L179" i="15"/>
  <c r="K171" i="15"/>
  <c r="K163" i="15"/>
  <c r="K219" i="15"/>
  <c r="K211" i="15"/>
  <c r="K203" i="15"/>
  <c r="K195" i="15"/>
  <c r="K187" i="15"/>
  <c r="K179" i="15"/>
  <c r="J171" i="15"/>
  <c r="J163" i="15"/>
  <c r="L171" i="15"/>
  <c r="L163" i="15"/>
  <c r="K227" i="15"/>
  <c r="J227" i="15"/>
  <c r="J219" i="15"/>
  <c r="J211" i="15"/>
  <c r="J203" i="15"/>
  <c r="J195" i="15"/>
  <c r="J187" i="15"/>
  <c r="L178" i="15"/>
  <c r="L170" i="15"/>
  <c r="L162" i="15"/>
  <c r="L160" i="15"/>
  <c r="L226" i="15"/>
  <c r="L218" i="15"/>
  <c r="L210" i="15"/>
  <c r="L202" i="15"/>
  <c r="L194" i="15"/>
  <c r="L186" i="15"/>
  <c r="K178" i="15"/>
  <c r="K170" i="15"/>
  <c r="K162" i="15"/>
  <c r="K160" i="15"/>
  <c r="K226" i="15"/>
  <c r="K218" i="15"/>
  <c r="K210" i="15"/>
  <c r="K202" i="15"/>
  <c r="K194" i="15"/>
  <c r="K186" i="15"/>
  <c r="J178" i="15"/>
  <c r="L172" i="15"/>
  <c r="J170" i="15"/>
  <c r="L164" i="15"/>
  <c r="J162" i="15"/>
  <c r="K232" i="15"/>
  <c r="K224" i="15"/>
  <c r="K216" i="15"/>
  <c r="K208" i="15"/>
  <c r="K200" i="15"/>
  <c r="K192" i="15"/>
  <c r="K184" i="15"/>
  <c r="J176" i="15"/>
  <c r="J168" i="15"/>
  <c r="J232" i="15"/>
  <c r="J224" i="15"/>
  <c r="J216" i="15"/>
  <c r="J208" i="15"/>
  <c r="J200" i="15"/>
  <c r="J192" i="15"/>
  <c r="J184" i="15"/>
  <c r="J166" i="15"/>
  <c r="J234" i="15"/>
  <c r="J179" i="15"/>
  <c r="L176" i="15"/>
  <c r="J160" i="15"/>
</calcChain>
</file>

<file path=xl/sharedStrings.xml><?xml version="1.0" encoding="utf-8"?>
<sst xmlns="http://schemas.openxmlformats.org/spreadsheetml/2006/main" count="3714" uniqueCount="176">
  <si>
    <t>No.</t>
    <phoneticPr fontId="2" type="noConversion"/>
  </si>
  <si>
    <t xml:space="preserve">Ret (min)  </t>
    <phoneticPr fontId="2" type="noConversion"/>
  </si>
  <si>
    <t>VIP 1</t>
    <phoneticPr fontId="2" type="noConversion"/>
  </si>
  <si>
    <t>VIP 2</t>
    <phoneticPr fontId="2" type="noConversion"/>
  </si>
  <si>
    <t>Metabolites</t>
    <phoneticPr fontId="2" type="noConversion"/>
  </si>
  <si>
    <t>Unique Mass (m/z)</t>
    <phoneticPr fontId="2" type="noConversion"/>
  </si>
  <si>
    <t>MS Fragmentation patterns (m/z)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Identification</t>
    <phoneticPr fontId="2" type="noConversion"/>
  </si>
  <si>
    <t>1,3-Propanediol</t>
    <phoneticPr fontId="2" type="noConversion"/>
  </si>
  <si>
    <t>MS</t>
    <phoneticPr fontId="2" type="noConversion"/>
  </si>
  <si>
    <t>Lactic acid</t>
    <phoneticPr fontId="2" type="noConversion"/>
  </si>
  <si>
    <t>STD</t>
    <phoneticPr fontId="2" type="noConversion"/>
  </si>
  <si>
    <t>Glycolic acid</t>
    <phoneticPr fontId="2" type="noConversion"/>
  </si>
  <si>
    <t>Hydroxylamine</t>
    <phoneticPr fontId="2" type="noConversion"/>
  </si>
  <si>
    <t>N.I.</t>
    <phoneticPr fontId="2" type="noConversion"/>
  </si>
  <si>
    <t>Valine</t>
    <phoneticPr fontId="2" type="noConversion"/>
  </si>
  <si>
    <t>Urea</t>
    <phoneticPr fontId="2" type="noConversion"/>
  </si>
  <si>
    <t>Glycerol</t>
    <phoneticPr fontId="2" type="noConversion"/>
  </si>
  <si>
    <t>Isoleucine</t>
    <phoneticPr fontId="2" type="noConversion"/>
  </si>
  <si>
    <t>Succinic acid</t>
    <phoneticPr fontId="2" type="noConversion"/>
  </si>
  <si>
    <t>Nonanoic acid</t>
    <phoneticPr fontId="2" type="noConversion"/>
  </si>
  <si>
    <t>Threonine</t>
    <phoneticPr fontId="2" type="noConversion"/>
  </si>
  <si>
    <t>Malic acid</t>
    <phoneticPr fontId="2" type="noConversion"/>
  </si>
  <si>
    <t>5-Oxoproline</t>
    <phoneticPr fontId="2" type="noConversion"/>
  </si>
  <si>
    <t>Glutamic acid</t>
    <phoneticPr fontId="2" type="noConversion"/>
  </si>
  <si>
    <t>Phenylalanine</t>
    <phoneticPr fontId="2" type="noConversion"/>
  </si>
  <si>
    <t>Phosphoric acid</t>
    <phoneticPr fontId="2" type="noConversion"/>
  </si>
  <si>
    <t>Citric acid</t>
    <phoneticPr fontId="2" type="noConversion"/>
  </si>
  <si>
    <t>Myristic acid</t>
    <phoneticPr fontId="2" type="noConversion"/>
  </si>
  <si>
    <t>Glucose</t>
    <phoneticPr fontId="2" type="noConversion"/>
  </si>
  <si>
    <t>Tyrosine</t>
    <phoneticPr fontId="2" type="noConversion"/>
  </si>
  <si>
    <t>Palmitic acid</t>
    <phoneticPr fontId="2" type="noConversion"/>
  </si>
  <si>
    <t>Myo-inositol</t>
    <phoneticPr fontId="2" type="noConversion"/>
  </si>
  <si>
    <t>Oleamide</t>
    <phoneticPr fontId="2" type="noConversion"/>
  </si>
  <si>
    <t>2-Palmitoylglycerol</t>
    <phoneticPr fontId="2" type="noConversion"/>
  </si>
  <si>
    <t>1-Monopalmitin</t>
    <phoneticPr fontId="2" type="noConversion"/>
  </si>
  <si>
    <t>Glycerol monostearate</t>
    <phoneticPr fontId="2" type="noConversion"/>
  </si>
  <si>
    <t>AVERAGE</t>
    <phoneticPr fontId="2" type="noConversion"/>
  </si>
  <si>
    <t>N.I. 1</t>
    <phoneticPr fontId="2" type="noConversion"/>
  </si>
  <si>
    <t>N.I. 2</t>
    <phoneticPr fontId="2" type="noConversion"/>
  </si>
  <si>
    <t>Organic acids</t>
    <phoneticPr fontId="2" type="noConversion"/>
  </si>
  <si>
    <t>Amino acids</t>
    <phoneticPr fontId="2" type="noConversion"/>
  </si>
  <si>
    <t>Fatty acids</t>
    <phoneticPr fontId="2" type="noConversion"/>
  </si>
  <si>
    <t>Etc.</t>
    <phoneticPr fontId="2" type="noConversion"/>
  </si>
  <si>
    <t>Carbohydrates</t>
    <phoneticPr fontId="2" type="noConversion"/>
  </si>
  <si>
    <t>Piperidine</t>
    <phoneticPr fontId="2" type="noConversion"/>
  </si>
  <si>
    <t>Hexanoic acid</t>
    <phoneticPr fontId="2" type="noConversion"/>
  </si>
  <si>
    <t>1,3-Butanediol</t>
    <phoneticPr fontId="2" type="noConversion"/>
  </si>
  <si>
    <t>STD/MS</t>
    <phoneticPr fontId="2" type="noConversion"/>
  </si>
  <si>
    <t>Glyceric acid</t>
    <phoneticPr fontId="2" type="noConversion"/>
  </si>
  <si>
    <t>Lysine</t>
    <phoneticPr fontId="2" type="noConversion"/>
  </si>
  <si>
    <t>2-Monostearin</t>
    <phoneticPr fontId="2" type="noConversion"/>
  </si>
  <si>
    <t>Ethylene glycol</t>
    <phoneticPr fontId="2" type="noConversion"/>
  </si>
  <si>
    <t>Boric acid</t>
    <phoneticPr fontId="2" type="noConversion"/>
  </si>
  <si>
    <t>Propylene glycol</t>
    <phoneticPr fontId="2" type="noConversion"/>
  </si>
  <si>
    <t>2,3-Butanediol</t>
    <phoneticPr fontId="2" type="noConversion"/>
  </si>
  <si>
    <t>Propanoic acid</t>
    <phoneticPr fontId="2" type="noConversion"/>
  </si>
  <si>
    <t>66, 205, 148, 177, 149</t>
    <phoneticPr fontId="2" type="noConversion"/>
  </si>
  <si>
    <t>Oxalic acid</t>
    <phoneticPr fontId="2" type="noConversion"/>
  </si>
  <si>
    <t>Benzoic acid</t>
    <phoneticPr fontId="2" type="noConversion"/>
  </si>
  <si>
    <t>2-Hydroxyglutaric acid</t>
    <phoneticPr fontId="2" type="noConversion"/>
  </si>
  <si>
    <t>4-Hydroxybenzoic acid</t>
    <phoneticPr fontId="2" type="noConversion"/>
  </si>
  <si>
    <t>142, 156, 157, 143, 84</t>
    <phoneticPr fontId="2" type="noConversion"/>
  </si>
  <si>
    <t>221, 263, 222, 281, 223, 205</t>
    <phoneticPr fontId="2" type="noConversion"/>
  </si>
  <si>
    <t>75, 173, 117, 131, 132, 174</t>
    <phoneticPr fontId="2" type="noConversion"/>
  </si>
  <si>
    <t>144, 218, 145, 100, 74</t>
    <phoneticPr fontId="2" type="noConversion"/>
  </si>
  <si>
    <t>179, 105, 135, 77, 180, 194, 136</t>
    <phoneticPr fontId="2" type="noConversion"/>
  </si>
  <si>
    <t>Serine</t>
    <phoneticPr fontId="2" type="noConversion"/>
  </si>
  <si>
    <t>Aspartic acid</t>
    <phoneticPr fontId="2" type="noConversion"/>
  </si>
  <si>
    <t>174, 299, 100, 172, 188</t>
    <phoneticPr fontId="2" type="noConversion"/>
  </si>
  <si>
    <t>205, 319, 160, 103, 217, 320</t>
    <phoneticPr fontId="2" type="noConversion"/>
  </si>
  <si>
    <t>Palmitelaidic acid</t>
    <phoneticPr fontId="2" type="noConversion"/>
  </si>
  <si>
    <t>117, 75, 132, 313, 129, 145</t>
    <phoneticPr fontId="2" type="noConversion"/>
  </si>
  <si>
    <t>399, 57, 129, 55, 71, 400</t>
    <phoneticPr fontId="2" type="noConversion"/>
  </si>
  <si>
    <t>Fm</t>
  </si>
  <si>
    <t>Fm_2</t>
  </si>
  <si>
    <t>Fm_3</t>
  </si>
  <si>
    <t>T</t>
  </si>
  <si>
    <t>T_2</t>
  </si>
  <si>
    <t>T_3</t>
  </si>
  <si>
    <t>Tmet</t>
  </si>
  <si>
    <t>Tmet_2</t>
  </si>
  <si>
    <t>Tmet_3</t>
  </si>
  <si>
    <t>147, 103, 148, 66, 149</t>
    <phoneticPr fontId="2" type="noConversion"/>
  </si>
  <si>
    <t>117, 103, 155, 136, 118</t>
    <phoneticPr fontId="2" type="noConversion"/>
  </si>
  <si>
    <t>117, 240, 224, 241, 242</t>
    <phoneticPr fontId="2" type="noConversion"/>
  </si>
  <si>
    <t>174, 74, 89, 99, 72, 175, 115</t>
    <phoneticPr fontId="2" type="noConversion"/>
  </si>
  <si>
    <t>130, 115, 66, 148, 59, 177</t>
    <phoneticPr fontId="2" type="noConversion"/>
  </si>
  <si>
    <t>117, 191, 148, 66, 75, 190</t>
    <phoneticPr fontId="2" type="noConversion"/>
  </si>
  <si>
    <t>144, 117, 129, 173, 219</t>
    <phoneticPr fontId="2" type="noConversion"/>
  </si>
  <si>
    <t>133, 146, 119, 59, 249</t>
    <phoneticPr fontId="2" type="noConversion"/>
  </si>
  <si>
    <t>2-Hydroxybutyric acid</t>
    <phoneticPr fontId="2" type="noConversion"/>
  </si>
  <si>
    <t>131, 233, 187, 184, 205</t>
    <phoneticPr fontId="2" type="noConversion"/>
  </si>
  <si>
    <t>148, 190, 72, 219, 74</t>
    <phoneticPr fontId="2" type="noConversion"/>
  </si>
  <si>
    <t>133, 100, 59, 72, 220, 235, 148</t>
    <phoneticPr fontId="2" type="noConversion"/>
  </si>
  <si>
    <t>228, 58, 184, 110, 134, 69</t>
    <phoneticPr fontId="2" type="noConversion"/>
  </si>
  <si>
    <t>171, 189, 174, 99, 100, 148</t>
    <phoneticPr fontId="2" type="noConversion"/>
  </si>
  <si>
    <t>205, 117, 103, 218, 148, 206</t>
    <phoneticPr fontId="2" type="noConversion"/>
  </si>
  <si>
    <t>158, 117, 130, 57, 219, 218</t>
    <phoneticPr fontId="2" type="noConversion"/>
  </si>
  <si>
    <t>Glycine</t>
    <phoneticPr fontId="2" type="noConversion"/>
  </si>
  <si>
    <t>174, 86, 175, 248, 100, 176</t>
    <phoneticPr fontId="2" type="noConversion"/>
  </si>
  <si>
    <t>174, 86, 248, 175, 148, 247, 100</t>
    <phoneticPr fontId="2" type="noConversion"/>
  </si>
  <si>
    <t>189, 315, 292, 103, 205, 102</t>
    <phoneticPr fontId="2" type="noConversion"/>
  </si>
  <si>
    <t>117, 215, 75, 132, 129, 57, 145, 131</t>
    <phoneticPr fontId="2" type="noConversion"/>
  </si>
  <si>
    <t>204, 218, 205, 219, 173, 206</t>
    <phoneticPr fontId="2" type="noConversion"/>
  </si>
  <si>
    <t>Toluic acid</t>
    <phoneticPr fontId="2" type="noConversion"/>
  </si>
  <si>
    <t>119, 193, 91, 194, 65</t>
    <phoneticPr fontId="2" type="noConversion"/>
  </si>
  <si>
    <t>117, 218, 219, 101, 291, 220, 100</t>
    <phoneticPr fontId="2" type="noConversion"/>
  </si>
  <si>
    <t>Pentanedioic acid</t>
    <phoneticPr fontId="2" type="noConversion"/>
  </si>
  <si>
    <t>55, 261, 158, 187, 97, 204, 131</t>
    <phoneticPr fontId="2" type="noConversion"/>
  </si>
  <si>
    <t>Decanoic acid</t>
    <phoneticPr fontId="2" type="noConversion"/>
  </si>
  <si>
    <t>229, 117, 132, 129, 145, 230</t>
    <phoneticPr fontId="2" type="noConversion"/>
  </si>
  <si>
    <t>233, 245, 74, 190, 189, 101</t>
    <phoneticPr fontId="2" type="noConversion"/>
  </si>
  <si>
    <t>247, 115, 232, 248, 259</t>
    <phoneticPr fontId="2" type="noConversion"/>
  </si>
  <si>
    <t>Erythritol</t>
    <phoneticPr fontId="2" type="noConversion"/>
  </si>
  <si>
    <t>117, 217, 205, 116, 103, 101, 69</t>
    <phoneticPr fontId="2" type="noConversion"/>
  </si>
  <si>
    <t>232, 100, 233, 218, 202, 188</t>
    <phoneticPr fontId="2" type="noConversion"/>
  </si>
  <si>
    <t>156, 84, 157, 75, 158, 258</t>
    <phoneticPr fontId="2" type="noConversion"/>
  </si>
  <si>
    <t>Cysteine</t>
    <phoneticPr fontId="2" type="noConversion"/>
  </si>
  <si>
    <t>268, 243, 220, 247, 194</t>
    <phoneticPr fontId="2" type="noConversion"/>
  </si>
  <si>
    <t>116, 313, 130, 144, 247, 262, 223, 129</t>
    <phoneticPr fontId="2" type="noConversion"/>
  </si>
  <si>
    <t>Pimelic acid</t>
    <phoneticPr fontId="2" type="noConversion"/>
  </si>
  <si>
    <t>159, 125, 155, 289, 173</t>
    <phoneticPr fontId="2" type="noConversion"/>
  </si>
  <si>
    <t>246, 128, 156, 247, 84</t>
    <phoneticPr fontId="2" type="noConversion"/>
  </si>
  <si>
    <t>267, 223, 219, 268, 224</t>
    <phoneticPr fontId="2" type="noConversion"/>
  </si>
  <si>
    <t>218, 192, 100, 219, 135, 220</t>
    <phoneticPr fontId="2" type="noConversion"/>
  </si>
  <si>
    <t>Dodecanoic acid</t>
    <phoneticPr fontId="2" type="noConversion"/>
  </si>
  <si>
    <t>117, 257, 132, 129, 145, 258</t>
    <phoneticPr fontId="2" type="noConversion"/>
  </si>
  <si>
    <t>Gluconic acid</t>
    <phoneticPr fontId="2" type="noConversion"/>
  </si>
  <si>
    <t>204, 205, 103, 117, 201, 217</t>
    <phoneticPr fontId="2" type="noConversion"/>
  </si>
  <si>
    <t>Asparagine</t>
    <phoneticPr fontId="2" type="noConversion"/>
  </si>
  <si>
    <t>116, 231, 132, 290, 141</t>
    <phoneticPr fontId="2" type="noConversion"/>
  </si>
  <si>
    <t>Taurine</t>
    <phoneticPr fontId="2" type="noConversion"/>
  </si>
  <si>
    <t>326, 174, 327, 328, 188</t>
    <phoneticPr fontId="2" type="noConversion"/>
  </si>
  <si>
    <t>299, 357, 101, 211, 315, 300, 358</t>
    <phoneticPr fontId="2" type="noConversion"/>
  </si>
  <si>
    <t>Glutamine</t>
    <phoneticPr fontId="2" type="noConversion"/>
  </si>
  <si>
    <t>156, 155, 245, 157</t>
    <phoneticPr fontId="2" type="noConversion"/>
  </si>
  <si>
    <t>218, 226, 228, 100, 219, 74</t>
    <phoneticPr fontId="2" type="noConversion"/>
  </si>
  <si>
    <t>Ornithine</t>
    <phoneticPr fontId="2" type="noConversion"/>
  </si>
  <si>
    <t>142, 174, 200, 175, 86</t>
    <phoneticPr fontId="2" type="noConversion"/>
  </si>
  <si>
    <t>273, 157, 256, 274, 375, 347, 363</t>
    <phoneticPr fontId="2" type="noConversion"/>
  </si>
  <si>
    <t>117, 132, 285, 129, 145, 75</t>
    <phoneticPr fontId="2" type="noConversion"/>
  </si>
  <si>
    <t>174, 317, 156, 128, 318, 230</t>
    <phoneticPr fontId="2" type="noConversion"/>
  </si>
  <si>
    <t>218, 219, 100, 280, 179, 200</t>
    <phoneticPr fontId="2" type="noConversion"/>
  </si>
  <si>
    <t>Sorbitol</t>
    <phoneticPr fontId="2" type="noConversion"/>
  </si>
  <si>
    <t>205, 319, 103, 217, 307, 320</t>
    <phoneticPr fontId="2" type="noConversion"/>
  </si>
  <si>
    <t>311, 98, 312, 194</t>
    <phoneticPr fontId="2" type="noConversion"/>
  </si>
  <si>
    <t>333, 205, 292, 103, 217, 319</t>
    <phoneticPr fontId="2" type="noConversion"/>
  </si>
  <si>
    <t>217, 305, 191, 318, 306</t>
    <phoneticPr fontId="2" type="noConversion"/>
  </si>
  <si>
    <t>131, 116, 117, 132, 327</t>
    <phoneticPr fontId="2" type="noConversion"/>
  </si>
  <si>
    <t>Heptadecanoic acid</t>
    <phoneticPr fontId="2" type="noConversion"/>
  </si>
  <si>
    <t>Oleic acid</t>
    <phoneticPr fontId="2" type="noConversion"/>
  </si>
  <si>
    <t>117, 339, 129, 314, 98</t>
    <phoneticPr fontId="2" type="noConversion"/>
  </si>
  <si>
    <t>203, 216, 55, 75, 148, 204</t>
    <phoneticPr fontId="2" type="noConversion"/>
  </si>
  <si>
    <t>Arachidonic acid</t>
    <phoneticPr fontId="2" type="noConversion"/>
  </si>
  <si>
    <t>79, 59, 80, 67, 91, 93, 75, 55, 72, 117</t>
    <phoneticPr fontId="2" type="noConversion"/>
  </si>
  <si>
    <t>144, 338, 353, 131, 116, 128, 198, 200</t>
    <phoneticPr fontId="2" type="noConversion"/>
  </si>
  <si>
    <t>Arachidic acid</t>
  </si>
  <si>
    <t>274, 103, 369, 260, 275, 307</t>
    <phoneticPr fontId="2" type="noConversion"/>
  </si>
  <si>
    <t>218, 129, 203, 219, 313</t>
    <phoneticPr fontId="2" type="noConversion"/>
  </si>
  <si>
    <t>371, 57, 129, 71, 239, 55</t>
    <phoneticPr fontId="2" type="noConversion"/>
  </si>
  <si>
    <t>129, 218, 103, 203, 57</t>
    <phoneticPr fontId="2" type="noConversion"/>
  </si>
  <si>
    <t>Methionine</t>
    <phoneticPr fontId="2" type="noConversion"/>
  </si>
  <si>
    <t>232, 100, 218, 233, 202, 188, 234, 176</t>
    <phoneticPr fontId="2" type="noConversion"/>
  </si>
  <si>
    <t>STD/MS</t>
  </si>
  <si>
    <t>N.I. 3</t>
  </si>
  <si>
    <t>N.I. 4</t>
  </si>
  <si>
    <t>N.I. 5</t>
  </si>
  <si>
    <t>N.I. 6</t>
  </si>
  <si>
    <t>Tcell sup</t>
    <phoneticPr fontId="2" type="noConversion"/>
  </si>
  <si>
    <t>Tcell sup_2</t>
    <phoneticPr fontId="2" type="noConversion"/>
  </si>
  <si>
    <t>Tcell sup_3</t>
    <phoneticPr fontId="2" type="noConversion"/>
  </si>
  <si>
    <t>T cell sup</t>
    <phoneticPr fontId="2" type="noConversion"/>
  </si>
  <si>
    <t>T cell sup_2</t>
    <phoneticPr fontId="2" type="noConversion"/>
  </si>
  <si>
    <t>T cell sup_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000"/>
    <numFmt numFmtId="179" formatCode=";;"/>
  </numFmts>
  <fonts count="8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i/>
      <sz val="11"/>
      <color theme="1"/>
      <name val="Times New Roman"/>
      <family val="1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i/>
      <u/>
      <sz val="11"/>
      <color theme="1"/>
      <name val="Times New Roman"/>
      <family val="1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0" fontId="0" fillId="0" borderId="0" xfId="0" applyAlignment="1">
      <alignment horizontal="right" vertical="center" wrapText="1"/>
    </xf>
    <xf numFmtId="0" fontId="5" fillId="0" borderId="0" xfId="0" applyFont="1" applyBorder="1" applyAlignment="1">
      <alignment horizontal="left" vertical="center"/>
    </xf>
    <xf numFmtId="178" fontId="4" fillId="0" borderId="0" xfId="0" applyNumberFormat="1" applyFont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</cellXfs>
  <cellStyles count="1">
    <cellStyle name="표준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CE6C2-9D98-4F88-A63B-7989C7EC8384}">
  <dimension ref="A1:X320"/>
  <sheetViews>
    <sheetView zoomScale="85" zoomScaleNormal="85" workbookViewId="0">
      <selection activeCell="H28" sqref="H28"/>
    </sheetView>
  </sheetViews>
  <sheetFormatPr defaultRowHeight="15" x14ac:dyDescent="0.3"/>
  <cols>
    <col min="1" max="4" width="9" style="4"/>
    <col min="5" max="5" width="14.625" style="4" customWidth="1"/>
    <col min="6" max="9" width="9" style="4"/>
    <col min="10" max="10" width="9.625" style="4" bestFit="1" customWidth="1"/>
    <col min="11" max="11" width="9" style="4"/>
    <col min="12" max="13" width="11.625" style="4" bestFit="1" customWidth="1"/>
    <col min="14" max="15" width="9.625" style="4" bestFit="1" customWidth="1"/>
    <col min="16" max="16384" width="9" style="4"/>
  </cols>
  <sheetData>
    <row r="1" spans="1:24" ht="17.2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t="s">
        <v>75</v>
      </c>
      <c r="K1" t="s">
        <v>76</v>
      </c>
      <c r="L1" t="s">
        <v>77</v>
      </c>
      <c r="M1" t="s">
        <v>170</v>
      </c>
      <c r="N1" t="s">
        <v>171</v>
      </c>
      <c r="O1" t="s">
        <v>172</v>
      </c>
      <c r="P1"/>
      <c r="Q1"/>
      <c r="R1"/>
      <c r="S1"/>
      <c r="T1"/>
      <c r="U1"/>
      <c r="V1"/>
      <c r="W1"/>
      <c r="X1"/>
    </row>
    <row r="2" spans="1:24" ht="16.5" x14ac:dyDescent="0.3">
      <c r="A2" s="7" t="s">
        <v>41</v>
      </c>
      <c r="B2" s="3"/>
      <c r="C2" s="3"/>
      <c r="D2" s="3"/>
      <c r="E2" s="11"/>
      <c r="F2" s="11"/>
      <c r="G2" s="11"/>
      <c r="H2" s="3"/>
      <c r="I2" s="11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4" ht="16.5" x14ac:dyDescent="0.3">
      <c r="A3" s="6">
        <v>1</v>
      </c>
      <c r="B3" s="5">
        <v>5.2962800000000003</v>
      </c>
      <c r="C3" s="12">
        <v>1.6430199999999999</v>
      </c>
      <c r="D3" s="12">
        <v>1.2542</v>
      </c>
      <c r="E3" s="4" t="s">
        <v>11</v>
      </c>
      <c r="F3" s="6">
        <v>117</v>
      </c>
      <c r="G3" s="4" t="s">
        <v>89</v>
      </c>
      <c r="H3" s="13">
        <v>2.3902058110536473E-10</v>
      </c>
      <c r="I3" s="4" t="s">
        <v>49</v>
      </c>
      <c r="J3">
        <v>315736640</v>
      </c>
      <c r="K3">
        <v>314137024</v>
      </c>
      <c r="L3">
        <v>313309632</v>
      </c>
      <c r="M3">
        <v>162681568</v>
      </c>
      <c r="N3">
        <v>164597456</v>
      </c>
      <c r="O3">
        <v>161766416</v>
      </c>
      <c r="P3"/>
      <c r="Q3"/>
      <c r="R3"/>
      <c r="S3"/>
      <c r="T3"/>
      <c r="U3"/>
      <c r="V3"/>
      <c r="W3"/>
      <c r="X3"/>
    </row>
    <row r="4" spans="1:24" ht="16.5" x14ac:dyDescent="0.3">
      <c r="A4" s="6">
        <v>2</v>
      </c>
      <c r="B4" s="5">
        <v>5.4546700000000001</v>
      </c>
      <c r="C4" s="12">
        <v>0.59395600000000004</v>
      </c>
      <c r="D4" s="12">
        <v>1.61368</v>
      </c>
      <c r="E4" s="4" t="s">
        <v>13</v>
      </c>
      <c r="F4" s="6">
        <v>177</v>
      </c>
      <c r="G4" s="4" t="s">
        <v>58</v>
      </c>
      <c r="H4" s="13">
        <v>5.6951734306309731E-7</v>
      </c>
      <c r="I4" s="4" t="s">
        <v>49</v>
      </c>
      <c r="J4">
        <v>288475</v>
      </c>
      <c r="K4">
        <v>287548</v>
      </c>
      <c r="L4">
        <v>288458</v>
      </c>
      <c r="M4">
        <v>302923</v>
      </c>
      <c r="N4">
        <v>303224</v>
      </c>
      <c r="O4">
        <v>307907</v>
      </c>
      <c r="P4"/>
      <c r="Q4"/>
      <c r="R4"/>
      <c r="S4"/>
      <c r="T4"/>
      <c r="U4"/>
      <c r="V4"/>
      <c r="W4"/>
      <c r="X4"/>
    </row>
    <row r="5" spans="1:24" ht="16.5" x14ac:dyDescent="0.3">
      <c r="A5" s="6">
        <v>3</v>
      </c>
      <c r="B5" s="5">
        <v>6.0781499999999999</v>
      </c>
      <c r="C5" s="12">
        <v>1.6988700000000001</v>
      </c>
      <c r="D5" s="12">
        <v>1.21251</v>
      </c>
      <c r="E5" s="4" t="s">
        <v>59</v>
      </c>
      <c r="F5" s="6">
        <v>190</v>
      </c>
      <c r="G5" s="4" t="s">
        <v>94</v>
      </c>
      <c r="H5" s="13">
        <v>4.2185926496518533E-7</v>
      </c>
      <c r="I5" s="4" t="s">
        <v>49</v>
      </c>
      <c r="J5">
        <v>31664</v>
      </c>
      <c r="K5">
        <v>34500</v>
      </c>
      <c r="L5">
        <v>35321</v>
      </c>
      <c r="M5">
        <v>67691</v>
      </c>
      <c r="N5">
        <v>70028</v>
      </c>
      <c r="O5">
        <v>71070</v>
      </c>
      <c r="P5"/>
      <c r="Q5"/>
      <c r="R5"/>
      <c r="S5"/>
      <c r="T5"/>
      <c r="U5"/>
      <c r="V5"/>
      <c r="W5"/>
      <c r="X5"/>
    </row>
    <row r="6" spans="1:24" ht="16.5" x14ac:dyDescent="0.3">
      <c r="A6" s="6">
        <v>4</v>
      </c>
      <c r="B6" s="5">
        <v>7.9047799999999997</v>
      </c>
      <c r="C6" s="12">
        <v>1.13107</v>
      </c>
      <c r="D6" s="12">
        <v>1.48556</v>
      </c>
      <c r="E6" s="4" t="s">
        <v>20</v>
      </c>
      <c r="F6" s="6">
        <v>247</v>
      </c>
      <c r="G6" s="4" t="s">
        <v>102</v>
      </c>
      <c r="H6" s="13">
        <v>4.5953133520626466E-9</v>
      </c>
      <c r="I6" s="4" t="s">
        <v>12</v>
      </c>
      <c r="J6">
        <v>481319</v>
      </c>
      <c r="K6">
        <v>480490</v>
      </c>
      <c r="L6">
        <v>470359</v>
      </c>
      <c r="M6">
        <v>738717</v>
      </c>
      <c r="N6">
        <v>724563</v>
      </c>
      <c r="O6">
        <v>733805</v>
      </c>
      <c r="P6"/>
      <c r="Q6"/>
      <c r="R6"/>
      <c r="S6"/>
      <c r="T6"/>
      <c r="U6"/>
      <c r="V6"/>
      <c r="W6"/>
      <c r="X6"/>
    </row>
    <row r="7" spans="1:24" ht="16.5" x14ac:dyDescent="0.3">
      <c r="A7" s="6">
        <v>5</v>
      </c>
      <c r="B7" s="5">
        <v>8.1064100000000003</v>
      </c>
      <c r="C7" s="12">
        <v>0.34941800000000001</v>
      </c>
      <c r="D7" s="12">
        <v>1.65194</v>
      </c>
      <c r="E7" s="4" t="s">
        <v>50</v>
      </c>
      <c r="F7" s="6">
        <v>292</v>
      </c>
      <c r="G7" s="4" t="s">
        <v>103</v>
      </c>
      <c r="H7" s="13">
        <v>1.6684931214427934E-10</v>
      </c>
      <c r="I7" s="4" t="s">
        <v>12</v>
      </c>
      <c r="J7">
        <v>175073</v>
      </c>
      <c r="K7">
        <v>179065</v>
      </c>
      <c r="L7">
        <v>173374</v>
      </c>
      <c r="M7">
        <v>170255</v>
      </c>
      <c r="N7">
        <v>168946</v>
      </c>
      <c r="O7">
        <v>170584</v>
      </c>
      <c r="P7"/>
      <c r="Q7"/>
      <c r="R7"/>
      <c r="S7"/>
      <c r="T7"/>
      <c r="U7"/>
      <c r="V7"/>
      <c r="W7"/>
      <c r="X7"/>
    </row>
    <row r="8" spans="1:24" ht="16.5" x14ac:dyDescent="0.3">
      <c r="A8" s="6">
        <v>6</v>
      </c>
      <c r="B8" s="5">
        <v>8.7219800000000003</v>
      </c>
      <c r="C8" s="12">
        <v>1.58483</v>
      </c>
      <c r="D8" s="12">
        <v>1.2875399999999999</v>
      </c>
      <c r="E8" s="4" t="s">
        <v>109</v>
      </c>
      <c r="F8" s="6">
        <v>261</v>
      </c>
      <c r="G8" s="4" t="s">
        <v>110</v>
      </c>
      <c r="H8" s="13">
        <v>7.6305739504789472E-11</v>
      </c>
      <c r="I8" s="4" t="s">
        <v>10</v>
      </c>
      <c r="J8">
        <v>32128</v>
      </c>
      <c r="K8">
        <v>30866</v>
      </c>
      <c r="L8">
        <v>29518</v>
      </c>
      <c r="M8">
        <v>384654</v>
      </c>
      <c r="N8">
        <v>381682</v>
      </c>
      <c r="O8">
        <v>391992</v>
      </c>
      <c r="P8"/>
      <c r="Q8"/>
      <c r="R8"/>
      <c r="S8"/>
      <c r="T8"/>
      <c r="U8"/>
      <c r="V8"/>
      <c r="W8"/>
      <c r="X8"/>
    </row>
    <row r="9" spans="1:24" ht="16.5" x14ac:dyDescent="0.3">
      <c r="A9" s="6">
        <v>7</v>
      </c>
      <c r="B9" s="5">
        <v>9.4922000000000004</v>
      </c>
      <c r="C9" s="12">
        <v>1.4776100000000001</v>
      </c>
      <c r="D9" s="12">
        <v>1.34135</v>
      </c>
      <c r="E9" s="4" t="s">
        <v>23</v>
      </c>
      <c r="F9" s="6">
        <v>233</v>
      </c>
      <c r="G9" s="4" t="s">
        <v>113</v>
      </c>
      <c r="H9" s="13">
        <v>1.5914138007389056E-8</v>
      </c>
      <c r="I9" s="4" t="s">
        <v>12</v>
      </c>
      <c r="J9">
        <v>606997</v>
      </c>
      <c r="K9">
        <v>601564</v>
      </c>
      <c r="L9">
        <v>590905</v>
      </c>
      <c r="M9">
        <v>402960</v>
      </c>
      <c r="N9">
        <v>392139</v>
      </c>
      <c r="O9">
        <v>407502</v>
      </c>
      <c r="P9"/>
      <c r="Q9"/>
      <c r="R9"/>
      <c r="S9"/>
      <c r="T9"/>
      <c r="U9"/>
      <c r="V9"/>
      <c r="W9"/>
      <c r="X9"/>
    </row>
    <row r="10" spans="1:24" ht="16.5" x14ac:dyDescent="0.3">
      <c r="A10" s="6">
        <v>8</v>
      </c>
      <c r="B10" s="5">
        <v>10.3774</v>
      </c>
      <c r="C10" s="12">
        <v>1.59152</v>
      </c>
      <c r="D10" s="12">
        <v>1.28287</v>
      </c>
      <c r="E10" s="4" t="s">
        <v>122</v>
      </c>
      <c r="F10" s="6">
        <v>289</v>
      </c>
      <c r="G10" s="4" t="s">
        <v>123</v>
      </c>
      <c r="H10" s="13">
        <v>2.2357656837002082E-9</v>
      </c>
      <c r="I10" s="4" t="s">
        <v>10</v>
      </c>
      <c r="J10">
        <v>7771</v>
      </c>
      <c r="K10">
        <v>7608</v>
      </c>
      <c r="L10">
        <v>6635</v>
      </c>
      <c r="M10">
        <v>35696</v>
      </c>
      <c r="N10">
        <v>35510</v>
      </c>
      <c r="O10">
        <v>35580</v>
      </c>
      <c r="P10"/>
      <c r="Q10"/>
      <c r="R10"/>
      <c r="S10"/>
      <c r="T10"/>
      <c r="U10"/>
      <c r="V10"/>
      <c r="W10"/>
      <c r="X10"/>
    </row>
    <row r="11" spans="1:24" ht="16.5" x14ac:dyDescent="0.3">
      <c r="A11" s="6">
        <v>9</v>
      </c>
      <c r="B11" s="5">
        <v>10.8674</v>
      </c>
      <c r="C11" s="12">
        <v>1.4484300000000001</v>
      </c>
      <c r="D11" s="12">
        <v>1.05982</v>
      </c>
      <c r="E11" s="4" t="s">
        <v>129</v>
      </c>
      <c r="F11" s="6">
        <v>204</v>
      </c>
      <c r="G11" s="4" t="s">
        <v>130</v>
      </c>
      <c r="H11" s="13">
        <v>1.7367219142903401E-2</v>
      </c>
      <c r="I11" s="4" t="s">
        <v>10</v>
      </c>
      <c r="J11">
        <v>1027571</v>
      </c>
      <c r="K11">
        <v>1020257</v>
      </c>
      <c r="L11">
        <v>1044319</v>
      </c>
      <c r="M11">
        <v>864498</v>
      </c>
      <c r="N11">
        <v>833917</v>
      </c>
      <c r="O11">
        <v>880051</v>
      </c>
      <c r="P11"/>
      <c r="Q11"/>
      <c r="R11"/>
      <c r="S11"/>
      <c r="T11"/>
      <c r="U11"/>
      <c r="V11"/>
      <c r="W11"/>
      <c r="X11"/>
    </row>
    <row r="12" spans="1:24" ht="16.5" x14ac:dyDescent="0.3">
      <c r="A12" s="6">
        <v>10</v>
      </c>
      <c r="B12" s="5">
        <v>12.059699999999999</v>
      </c>
      <c r="C12" s="12">
        <v>1.27763</v>
      </c>
      <c r="D12" s="12">
        <v>1.4325600000000001</v>
      </c>
      <c r="E12" s="4" t="s">
        <v>28</v>
      </c>
      <c r="F12" s="6">
        <v>273</v>
      </c>
      <c r="G12" s="4" t="s">
        <v>141</v>
      </c>
      <c r="H12" s="13">
        <v>5.671874081514261E-11</v>
      </c>
      <c r="I12" s="4" t="s">
        <v>12</v>
      </c>
      <c r="J12">
        <v>347673</v>
      </c>
      <c r="K12">
        <v>351232</v>
      </c>
      <c r="L12">
        <v>347882</v>
      </c>
      <c r="M12">
        <v>230447</v>
      </c>
      <c r="N12">
        <v>232019</v>
      </c>
      <c r="O12">
        <v>235097</v>
      </c>
      <c r="P12"/>
      <c r="Q12"/>
      <c r="R12"/>
      <c r="S12"/>
      <c r="T12"/>
      <c r="U12"/>
      <c r="V12"/>
      <c r="W12"/>
      <c r="X12"/>
    </row>
    <row r="13" spans="1:24" ht="16.5" x14ac:dyDescent="0.3">
      <c r="A13" s="6">
        <v>11</v>
      </c>
      <c r="B13" s="5">
        <v>13.3711</v>
      </c>
      <c r="C13" s="12">
        <v>1.62686</v>
      </c>
      <c r="D13" s="12">
        <v>1.2640800000000001</v>
      </c>
      <c r="E13" s="4" t="s">
        <v>129</v>
      </c>
      <c r="F13" s="6">
        <v>333</v>
      </c>
      <c r="G13" s="4" t="s">
        <v>148</v>
      </c>
      <c r="H13" s="13">
        <v>7.8146378257315519E-12</v>
      </c>
      <c r="I13" s="4" t="s">
        <v>10</v>
      </c>
      <c r="J13">
        <v>60262</v>
      </c>
      <c r="K13">
        <v>44556</v>
      </c>
      <c r="L13">
        <v>41218</v>
      </c>
      <c r="M13">
        <v>47256496</v>
      </c>
      <c r="N13">
        <v>46604724</v>
      </c>
      <c r="O13">
        <v>45957828</v>
      </c>
      <c r="P13"/>
      <c r="Q13"/>
      <c r="R13"/>
      <c r="S13"/>
      <c r="T13"/>
      <c r="U13"/>
      <c r="V13"/>
      <c r="W13"/>
      <c r="X13"/>
    </row>
    <row r="14" spans="1:24" ht="16.5" x14ac:dyDescent="0.3">
      <c r="A14" s="7" t="s">
        <v>42</v>
      </c>
      <c r="B14" s="5"/>
      <c r="C14" s="12"/>
      <c r="D14" s="12"/>
      <c r="F14" s="6"/>
      <c r="G14" s="9"/>
      <c r="H14" s="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ht="16.5" x14ac:dyDescent="0.3">
      <c r="A15" s="6">
        <v>12</v>
      </c>
      <c r="B15" s="5">
        <v>6.9866200000000003</v>
      </c>
      <c r="C15" s="12">
        <v>1.41737</v>
      </c>
      <c r="D15" s="12">
        <v>1.2060900000000001</v>
      </c>
      <c r="E15" s="4" t="s">
        <v>16</v>
      </c>
      <c r="F15" s="6">
        <v>144</v>
      </c>
      <c r="G15" s="4" t="s">
        <v>66</v>
      </c>
      <c r="H15" s="13">
        <v>3.6722083781159931E-3</v>
      </c>
      <c r="I15" s="4" t="s">
        <v>12</v>
      </c>
      <c r="J15">
        <v>7922780</v>
      </c>
      <c r="K15">
        <v>6944434</v>
      </c>
      <c r="L15">
        <v>7469102</v>
      </c>
      <c r="M15">
        <v>9354326</v>
      </c>
      <c r="N15">
        <v>9384313</v>
      </c>
      <c r="O15">
        <v>8810455</v>
      </c>
      <c r="P15"/>
      <c r="Q15"/>
      <c r="R15"/>
      <c r="S15"/>
      <c r="T15"/>
      <c r="U15"/>
      <c r="V15"/>
      <c r="W15"/>
      <c r="X15"/>
    </row>
    <row r="16" spans="1:24" ht="16.5" x14ac:dyDescent="0.3">
      <c r="A16" s="6">
        <v>13</v>
      </c>
      <c r="B16" s="5">
        <v>7.7622600000000004</v>
      </c>
      <c r="C16" s="12">
        <v>1.52851</v>
      </c>
      <c r="D16" s="12">
        <v>1.27095</v>
      </c>
      <c r="E16" s="4" t="s">
        <v>19</v>
      </c>
      <c r="F16" s="6">
        <v>158</v>
      </c>
      <c r="G16" s="4" t="s">
        <v>99</v>
      </c>
      <c r="H16" s="13">
        <v>8.4622823675828407E-5</v>
      </c>
      <c r="I16" s="4" t="s">
        <v>12</v>
      </c>
      <c r="J16">
        <v>9970040</v>
      </c>
      <c r="K16">
        <v>10671275</v>
      </c>
      <c r="L16">
        <v>11547918</v>
      </c>
      <c r="M16">
        <v>6183577</v>
      </c>
      <c r="N16">
        <v>6514615</v>
      </c>
      <c r="O16">
        <v>5014854</v>
      </c>
      <c r="P16"/>
      <c r="Q16"/>
      <c r="R16"/>
      <c r="S16"/>
      <c r="T16"/>
      <c r="U16"/>
      <c r="V16"/>
      <c r="W16"/>
      <c r="X16"/>
    </row>
    <row r="17" spans="1:24" ht="16.5" x14ac:dyDescent="0.3">
      <c r="A17" s="6">
        <v>14</v>
      </c>
      <c r="B17" s="5">
        <v>7.8949499999999997</v>
      </c>
      <c r="C17" s="12">
        <v>1.58605</v>
      </c>
      <c r="D17" s="12">
        <v>1.28318</v>
      </c>
      <c r="E17" s="4" t="s">
        <v>100</v>
      </c>
      <c r="F17" s="6">
        <v>174</v>
      </c>
      <c r="G17" s="4" t="s">
        <v>101</v>
      </c>
      <c r="H17" s="13">
        <v>5.6601307529824396E-8</v>
      </c>
      <c r="I17" s="4" t="s">
        <v>12</v>
      </c>
      <c r="J17">
        <v>31914416</v>
      </c>
      <c r="K17">
        <v>33337658</v>
      </c>
      <c r="L17">
        <v>30993242</v>
      </c>
      <c r="M17">
        <v>12222688</v>
      </c>
      <c r="N17">
        <v>12483374</v>
      </c>
      <c r="O17">
        <v>12405285</v>
      </c>
      <c r="P17"/>
      <c r="Q17"/>
      <c r="R17"/>
      <c r="S17"/>
      <c r="T17"/>
      <c r="U17"/>
      <c r="V17"/>
      <c r="W17"/>
      <c r="X17"/>
    </row>
    <row r="18" spans="1:24" ht="16.5" x14ac:dyDescent="0.3">
      <c r="A18" s="6">
        <v>15</v>
      </c>
      <c r="B18" s="5">
        <v>8.3797499999999996</v>
      </c>
      <c r="C18" s="12">
        <v>1.4298900000000001</v>
      </c>
      <c r="D18" s="12">
        <v>1.33995</v>
      </c>
      <c r="E18" s="4" t="s">
        <v>68</v>
      </c>
      <c r="F18" s="6">
        <v>204</v>
      </c>
      <c r="G18" s="4" t="s">
        <v>105</v>
      </c>
      <c r="H18" s="13">
        <v>1.7989129905138235E-5</v>
      </c>
      <c r="I18" s="4" t="s">
        <v>12</v>
      </c>
      <c r="J18">
        <v>2558969</v>
      </c>
      <c r="K18">
        <v>3134515</v>
      </c>
      <c r="L18">
        <v>2931164</v>
      </c>
      <c r="M18">
        <v>1264598</v>
      </c>
      <c r="N18">
        <v>1364040</v>
      </c>
      <c r="O18">
        <v>1345194</v>
      </c>
      <c r="P18"/>
      <c r="Q18"/>
      <c r="R18"/>
      <c r="S18"/>
      <c r="T18"/>
      <c r="U18"/>
      <c r="V18"/>
      <c r="W18"/>
      <c r="X18"/>
    </row>
    <row r="19" spans="1:24" ht="16.5" x14ac:dyDescent="0.3">
      <c r="A19" s="6">
        <v>16</v>
      </c>
      <c r="B19" s="5">
        <v>8.6328800000000001</v>
      </c>
      <c r="C19" s="12">
        <v>1.1735</v>
      </c>
      <c r="D19" s="12">
        <v>1.4457500000000001</v>
      </c>
      <c r="E19" s="4" t="s">
        <v>22</v>
      </c>
      <c r="F19" s="6">
        <v>117</v>
      </c>
      <c r="G19" s="4" t="s">
        <v>108</v>
      </c>
      <c r="H19" s="13">
        <v>2.1522655971661919E-5</v>
      </c>
      <c r="I19" s="4" t="s">
        <v>12</v>
      </c>
      <c r="J19">
        <v>1658798</v>
      </c>
      <c r="K19">
        <v>1795817</v>
      </c>
      <c r="L19">
        <v>1777483</v>
      </c>
      <c r="M19">
        <v>2491053</v>
      </c>
      <c r="N19">
        <v>2701478</v>
      </c>
      <c r="O19">
        <v>2523945</v>
      </c>
      <c r="P19"/>
      <c r="Q19"/>
      <c r="R19"/>
      <c r="S19"/>
      <c r="T19"/>
      <c r="U19"/>
      <c r="V19"/>
      <c r="W19"/>
      <c r="X19"/>
    </row>
    <row r="20" spans="1:24" ht="16.5" x14ac:dyDescent="0.3">
      <c r="A20" s="6">
        <v>17</v>
      </c>
      <c r="B20" s="5">
        <v>9.7624700000000004</v>
      </c>
      <c r="C20" s="12">
        <v>1.5598399999999999</v>
      </c>
      <c r="D20" s="12">
        <v>1.2822499999999999</v>
      </c>
      <c r="E20" s="4" t="s">
        <v>69</v>
      </c>
      <c r="F20" s="6">
        <v>232</v>
      </c>
      <c r="G20" s="4" t="s">
        <v>117</v>
      </c>
      <c r="H20" s="13">
        <v>5.7996709212915221E-6</v>
      </c>
      <c r="I20" s="4" t="s">
        <v>12</v>
      </c>
      <c r="J20">
        <v>3330838</v>
      </c>
      <c r="K20">
        <v>3586209</v>
      </c>
      <c r="L20">
        <v>4021980</v>
      </c>
      <c r="M20">
        <v>967626</v>
      </c>
      <c r="N20">
        <v>1199512</v>
      </c>
      <c r="O20">
        <v>1117462</v>
      </c>
      <c r="P20"/>
      <c r="Q20"/>
      <c r="R20"/>
      <c r="S20"/>
      <c r="T20"/>
      <c r="U20"/>
      <c r="V20"/>
      <c r="W20"/>
      <c r="X20"/>
    </row>
    <row r="21" spans="1:24" ht="16.5" x14ac:dyDescent="0.3">
      <c r="A21" s="6">
        <v>18</v>
      </c>
      <c r="B21" s="5">
        <v>9.7728999999999999</v>
      </c>
      <c r="C21" s="12">
        <v>0.66855699999999996</v>
      </c>
      <c r="D21" s="12">
        <v>1.29328</v>
      </c>
      <c r="E21" s="4" t="s">
        <v>163</v>
      </c>
      <c r="F21" s="6">
        <v>176</v>
      </c>
      <c r="G21" s="4" t="s">
        <v>164</v>
      </c>
      <c r="H21" s="13">
        <v>3.5137882192069148E-2</v>
      </c>
      <c r="I21" s="4" t="s">
        <v>12</v>
      </c>
      <c r="J21">
        <v>156314</v>
      </c>
      <c r="K21">
        <v>173204</v>
      </c>
      <c r="L21">
        <v>202869</v>
      </c>
      <c r="M21">
        <v>164934</v>
      </c>
      <c r="N21">
        <v>215439</v>
      </c>
      <c r="O21">
        <v>199498</v>
      </c>
      <c r="P21"/>
      <c r="Q21"/>
      <c r="R21"/>
      <c r="S21"/>
      <c r="T21"/>
      <c r="U21"/>
      <c r="V21"/>
      <c r="W21"/>
      <c r="X21"/>
    </row>
    <row r="22" spans="1:24" ht="16.5" x14ac:dyDescent="0.3">
      <c r="A22" s="6">
        <v>19</v>
      </c>
      <c r="B22" s="5">
        <v>9.8254599999999996</v>
      </c>
      <c r="C22" s="12">
        <v>1.5644400000000001</v>
      </c>
      <c r="D22" s="12">
        <v>1.29871</v>
      </c>
      <c r="E22" s="4" t="s">
        <v>24</v>
      </c>
      <c r="F22" s="6">
        <v>156</v>
      </c>
      <c r="G22" s="4" t="s">
        <v>118</v>
      </c>
      <c r="H22" s="13">
        <v>6.6782135377252416E-11</v>
      </c>
      <c r="I22" s="4" t="s">
        <v>10</v>
      </c>
      <c r="J22">
        <v>41686516</v>
      </c>
      <c r="K22">
        <v>41143832</v>
      </c>
      <c r="L22">
        <v>41766844</v>
      </c>
      <c r="M22">
        <v>22647352</v>
      </c>
      <c r="N22">
        <v>22464414</v>
      </c>
      <c r="O22">
        <v>22595362</v>
      </c>
      <c r="P22"/>
      <c r="Q22"/>
      <c r="R22"/>
      <c r="S22"/>
      <c r="T22"/>
      <c r="U22"/>
      <c r="V22"/>
      <c r="W22"/>
      <c r="X22"/>
    </row>
    <row r="23" spans="1:24" ht="16.5" x14ac:dyDescent="0.3">
      <c r="A23" s="6">
        <v>20</v>
      </c>
      <c r="B23" s="5">
        <v>10.071300000000001</v>
      </c>
      <c r="C23" s="12">
        <v>1.5555399999999999</v>
      </c>
      <c r="D23" s="12">
        <v>1.2770600000000001</v>
      </c>
      <c r="E23" s="4" t="s">
        <v>119</v>
      </c>
      <c r="F23" s="6">
        <v>220</v>
      </c>
      <c r="G23" s="4" t="s">
        <v>120</v>
      </c>
      <c r="H23" s="13">
        <v>1.5424743901926163E-5</v>
      </c>
      <c r="I23" s="4" t="s">
        <v>12</v>
      </c>
      <c r="J23">
        <v>203623</v>
      </c>
      <c r="K23">
        <v>211811</v>
      </c>
      <c r="L23">
        <v>222284</v>
      </c>
      <c r="M23">
        <v>143972</v>
      </c>
      <c r="N23">
        <v>153601</v>
      </c>
      <c r="O23">
        <v>149882</v>
      </c>
      <c r="P23"/>
      <c r="Q23"/>
      <c r="R23"/>
      <c r="S23"/>
      <c r="T23"/>
      <c r="U23"/>
      <c r="V23"/>
      <c r="W23"/>
      <c r="X23"/>
    </row>
    <row r="24" spans="1:24" ht="16.5" x14ac:dyDescent="0.3">
      <c r="A24" s="6">
        <v>21</v>
      </c>
      <c r="B24" s="5">
        <v>10.5421</v>
      </c>
      <c r="C24" s="12">
        <v>1.5062199999999999</v>
      </c>
      <c r="D24" s="12">
        <v>1.3250999999999999</v>
      </c>
      <c r="E24" s="4" t="s">
        <v>25</v>
      </c>
      <c r="F24" s="6">
        <v>246</v>
      </c>
      <c r="G24" s="4" t="s">
        <v>124</v>
      </c>
      <c r="H24" s="13">
        <v>8.1191209422293298E-8</v>
      </c>
      <c r="I24" s="4" t="s">
        <v>12</v>
      </c>
      <c r="J24">
        <v>8981258</v>
      </c>
      <c r="K24">
        <v>9031972</v>
      </c>
      <c r="L24">
        <v>9442862</v>
      </c>
      <c r="M24">
        <v>4576855</v>
      </c>
      <c r="N24">
        <v>4977978</v>
      </c>
      <c r="O24">
        <v>4689931</v>
      </c>
      <c r="P24"/>
      <c r="Q24"/>
      <c r="R24"/>
      <c r="S24"/>
      <c r="T24"/>
      <c r="U24"/>
      <c r="V24"/>
      <c r="W24"/>
      <c r="X24"/>
    </row>
    <row r="25" spans="1:24" ht="16.5" x14ac:dyDescent="0.3">
      <c r="A25" s="6">
        <v>22</v>
      </c>
      <c r="B25" s="5">
        <v>10.6585</v>
      </c>
      <c r="C25" s="12">
        <v>0.64890000000000003</v>
      </c>
      <c r="D25" s="12">
        <v>1.5192000000000001</v>
      </c>
      <c r="E25" s="4" t="s">
        <v>26</v>
      </c>
      <c r="F25" s="6">
        <v>192</v>
      </c>
      <c r="G25" s="4" t="s">
        <v>126</v>
      </c>
      <c r="H25" s="13">
        <v>1.1099955378435222E-3</v>
      </c>
      <c r="I25" s="4" t="s">
        <v>12</v>
      </c>
      <c r="J25">
        <v>1120369</v>
      </c>
      <c r="K25">
        <v>1163747</v>
      </c>
      <c r="L25">
        <v>1255216</v>
      </c>
      <c r="M25">
        <v>1059090</v>
      </c>
      <c r="N25">
        <v>1187837</v>
      </c>
      <c r="O25">
        <v>1105147</v>
      </c>
      <c r="P25"/>
      <c r="Q25"/>
      <c r="R25"/>
      <c r="S25"/>
      <c r="T25"/>
      <c r="U25"/>
      <c r="V25"/>
      <c r="W25"/>
      <c r="X25"/>
    </row>
    <row r="26" spans="1:24" ht="16.5" x14ac:dyDescent="0.3">
      <c r="A26" s="6">
        <v>23</v>
      </c>
      <c r="B26" s="5">
        <v>10.962300000000001</v>
      </c>
      <c r="C26" s="12">
        <v>1.6285499999999999</v>
      </c>
      <c r="D26" s="12">
        <v>1.2627999999999999</v>
      </c>
      <c r="E26" s="4" t="s">
        <v>131</v>
      </c>
      <c r="F26" s="6">
        <v>231</v>
      </c>
      <c r="G26" s="4" t="s">
        <v>132</v>
      </c>
      <c r="H26" s="13">
        <v>1.0854983578667543E-10</v>
      </c>
      <c r="I26" s="4" t="s">
        <v>12</v>
      </c>
      <c r="J26">
        <v>465704</v>
      </c>
      <c r="K26">
        <v>481802</v>
      </c>
      <c r="L26">
        <v>484452</v>
      </c>
      <c r="M26">
        <v>13665</v>
      </c>
      <c r="N26">
        <v>13407</v>
      </c>
      <c r="O26">
        <v>13372</v>
      </c>
      <c r="P26"/>
      <c r="Q26"/>
      <c r="R26"/>
      <c r="S26"/>
      <c r="T26"/>
      <c r="U26"/>
      <c r="V26"/>
      <c r="W26"/>
      <c r="X26"/>
    </row>
    <row r="27" spans="1:24" ht="16.5" x14ac:dyDescent="0.3">
      <c r="A27" s="6">
        <v>24</v>
      </c>
      <c r="B27" s="5">
        <v>11.7056</v>
      </c>
      <c r="C27" s="12">
        <v>1.6328</v>
      </c>
      <c r="D27" s="12">
        <v>1.2607999999999999</v>
      </c>
      <c r="E27" s="4" t="s">
        <v>136</v>
      </c>
      <c r="F27" s="6">
        <v>245</v>
      </c>
      <c r="G27" s="4" t="s">
        <v>137</v>
      </c>
      <c r="H27" s="13">
        <v>1.3611334281904419E-13</v>
      </c>
      <c r="I27" s="4" t="s">
        <v>12</v>
      </c>
      <c r="J27">
        <v>367010</v>
      </c>
      <c r="K27">
        <v>368628</v>
      </c>
      <c r="L27">
        <v>366936</v>
      </c>
      <c r="M27">
        <v>10910</v>
      </c>
      <c r="N27">
        <v>9300</v>
      </c>
      <c r="O27">
        <v>10097</v>
      </c>
      <c r="P27"/>
      <c r="Q27"/>
      <c r="R27"/>
      <c r="S27"/>
      <c r="T27"/>
      <c r="U27"/>
      <c r="V27"/>
      <c r="W27"/>
      <c r="X27"/>
    </row>
    <row r="28" spans="1:24" ht="16.5" x14ac:dyDescent="0.3">
      <c r="A28" s="6">
        <v>25</v>
      </c>
      <c r="B28" s="5">
        <v>12.036099999999999</v>
      </c>
      <c r="C28" s="12">
        <v>1.61625</v>
      </c>
      <c r="D28" s="12">
        <v>1.2701899999999999</v>
      </c>
      <c r="E28" s="4" t="s">
        <v>139</v>
      </c>
      <c r="F28" s="6">
        <v>142</v>
      </c>
      <c r="G28" s="4" t="s">
        <v>140</v>
      </c>
      <c r="H28" s="13">
        <v>6.1373128801278654E-12</v>
      </c>
      <c r="I28" s="4" t="s">
        <v>12</v>
      </c>
      <c r="J28">
        <v>2489203</v>
      </c>
      <c r="K28">
        <v>2518630</v>
      </c>
      <c r="L28">
        <v>2499060</v>
      </c>
      <c r="M28">
        <v>1043703</v>
      </c>
      <c r="N28">
        <v>1064715</v>
      </c>
      <c r="O28">
        <v>1051878</v>
      </c>
      <c r="P28"/>
      <c r="Q28"/>
      <c r="R28"/>
      <c r="S28"/>
      <c r="T28"/>
      <c r="U28"/>
      <c r="V28"/>
      <c r="W28"/>
      <c r="X28"/>
    </row>
    <row r="29" spans="1:24" ht="16.5" x14ac:dyDescent="0.3">
      <c r="A29" s="6">
        <v>26</v>
      </c>
      <c r="B29" s="5">
        <v>12.7272</v>
      </c>
      <c r="C29" s="12">
        <v>1.4725699999999999</v>
      </c>
      <c r="D29" s="12">
        <v>1.34419</v>
      </c>
      <c r="E29" s="4" t="s">
        <v>51</v>
      </c>
      <c r="F29" s="6">
        <v>317</v>
      </c>
      <c r="G29" s="4" t="s">
        <v>143</v>
      </c>
      <c r="H29" s="13">
        <v>1.0257347526909655E-8</v>
      </c>
      <c r="I29" s="4" t="s">
        <v>12</v>
      </c>
      <c r="J29">
        <v>802254</v>
      </c>
      <c r="K29">
        <v>805141</v>
      </c>
      <c r="L29">
        <v>801603</v>
      </c>
      <c r="M29">
        <v>1359849</v>
      </c>
      <c r="N29">
        <v>1356570</v>
      </c>
      <c r="O29">
        <v>1368855</v>
      </c>
      <c r="P29"/>
      <c r="Q29"/>
      <c r="R29"/>
      <c r="S29"/>
      <c r="T29"/>
      <c r="U29"/>
      <c r="V29"/>
      <c r="W29"/>
      <c r="X29"/>
    </row>
    <row r="30" spans="1:24" ht="16.5" x14ac:dyDescent="0.3">
      <c r="A30" s="6">
        <v>27</v>
      </c>
      <c r="B30" s="5">
        <v>12.8672</v>
      </c>
      <c r="C30" s="12">
        <v>1.4997</v>
      </c>
      <c r="D30" s="12">
        <v>1.3296300000000001</v>
      </c>
      <c r="E30" s="4" t="s">
        <v>31</v>
      </c>
      <c r="F30" s="6">
        <v>218</v>
      </c>
      <c r="G30" s="4" t="s">
        <v>144</v>
      </c>
      <c r="H30" s="13">
        <v>3.1191180860368206E-8</v>
      </c>
      <c r="I30" s="4" t="s">
        <v>12</v>
      </c>
      <c r="J30">
        <v>3414425</v>
      </c>
      <c r="K30">
        <v>3428873</v>
      </c>
      <c r="L30">
        <v>3413190</v>
      </c>
      <c r="M30">
        <v>5162169</v>
      </c>
      <c r="N30">
        <v>5236361</v>
      </c>
      <c r="O30">
        <v>5237723</v>
      </c>
      <c r="P30"/>
      <c r="Q30"/>
      <c r="R30"/>
      <c r="S30"/>
      <c r="T30"/>
      <c r="U30"/>
      <c r="V30"/>
      <c r="W30"/>
      <c r="X30"/>
    </row>
    <row r="31" spans="1:24" ht="16.5" x14ac:dyDescent="0.3">
      <c r="A31" s="7" t="s">
        <v>43</v>
      </c>
      <c r="B31" s="5"/>
      <c r="C31" s="12"/>
      <c r="D31" s="12"/>
      <c r="F31" s="6"/>
      <c r="H31" s="14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</row>
    <row r="32" spans="1:24" ht="16.5" x14ac:dyDescent="0.3">
      <c r="A32" s="6">
        <v>28</v>
      </c>
      <c r="B32" s="5">
        <v>4.9715600000000002</v>
      </c>
      <c r="C32" s="12">
        <v>0.61282099999999995</v>
      </c>
      <c r="D32" s="12">
        <v>1.6169</v>
      </c>
      <c r="E32" s="4" t="s">
        <v>56</v>
      </c>
      <c r="F32" s="6">
        <v>117</v>
      </c>
      <c r="G32" s="9" t="s">
        <v>86</v>
      </c>
      <c r="H32" s="13">
        <v>6.3648242232261509E-10</v>
      </c>
      <c r="I32" s="4" t="s">
        <v>10</v>
      </c>
      <c r="J32">
        <v>5521514</v>
      </c>
      <c r="K32">
        <v>5590084</v>
      </c>
      <c r="L32">
        <v>5538200</v>
      </c>
      <c r="M32">
        <v>570268</v>
      </c>
      <c r="N32">
        <v>660737</v>
      </c>
      <c r="O32">
        <v>690978</v>
      </c>
      <c r="P32"/>
      <c r="Q32"/>
      <c r="R32"/>
      <c r="S32"/>
      <c r="T32"/>
      <c r="U32"/>
      <c r="V32"/>
      <c r="W32"/>
      <c r="X32"/>
    </row>
    <row r="33" spans="1:24" ht="16.5" x14ac:dyDescent="0.3">
      <c r="A33" s="6">
        <v>29</v>
      </c>
      <c r="B33" s="5">
        <v>5.1713100000000001</v>
      </c>
      <c r="C33" s="12">
        <v>1.63331</v>
      </c>
      <c r="D33" s="12">
        <v>1.2589699999999999</v>
      </c>
      <c r="E33" s="4" t="s">
        <v>57</v>
      </c>
      <c r="F33" s="6">
        <v>174</v>
      </c>
      <c r="G33" s="9" t="s">
        <v>87</v>
      </c>
      <c r="H33" s="13">
        <v>3.0164687414568903E-9</v>
      </c>
      <c r="I33" s="4" t="s">
        <v>10</v>
      </c>
      <c r="J33">
        <v>69051</v>
      </c>
      <c r="K33">
        <v>73513</v>
      </c>
      <c r="L33">
        <v>72828</v>
      </c>
      <c r="M33">
        <v>37</v>
      </c>
      <c r="N33">
        <v>22</v>
      </c>
      <c r="O33">
        <v>1631</v>
      </c>
      <c r="P33"/>
      <c r="Q33"/>
      <c r="R33"/>
      <c r="S33"/>
      <c r="T33"/>
      <c r="U33"/>
      <c r="V33"/>
      <c r="W33"/>
      <c r="X33"/>
    </row>
    <row r="34" spans="1:24" ht="16.5" x14ac:dyDescent="0.3">
      <c r="A34" s="6">
        <v>30</v>
      </c>
      <c r="B34" s="5">
        <v>5.2211699999999999</v>
      </c>
      <c r="C34" s="12">
        <v>1.2841499999999999</v>
      </c>
      <c r="D34" s="12">
        <v>1.4280299999999999</v>
      </c>
      <c r="E34" s="4" t="s">
        <v>9</v>
      </c>
      <c r="F34" s="6">
        <v>130</v>
      </c>
      <c r="G34" s="4" t="s">
        <v>88</v>
      </c>
      <c r="H34" s="13">
        <v>1.2486503719877362E-8</v>
      </c>
      <c r="I34" s="4" t="s">
        <v>10</v>
      </c>
      <c r="J34">
        <v>6143387</v>
      </c>
      <c r="K34">
        <v>6122247</v>
      </c>
      <c r="L34">
        <v>6066263</v>
      </c>
      <c r="M34">
        <v>4049287</v>
      </c>
      <c r="N34">
        <v>3940160</v>
      </c>
      <c r="O34">
        <v>3947035</v>
      </c>
      <c r="P34"/>
      <c r="Q34"/>
      <c r="R34"/>
      <c r="S34"/>
      <c r="T34"/>
      <c r="U34"/>
      <c r="V34"/>
      <c r="W34"/>
      <c r="X34"/>
    </row>
    <row r="35" spans="1:24" ht="16.5" x14ac:dyDescent="0.3">
      <c r="A35" s="6">
        <v>31</v>
      </c>
      <c r="B35" s="5">
        <v>5.5157999999999996</v>
      </c>
      <c r="C35" s="12">
        <v>1.2923199999999999</v>
      </c>
      <c r="D35" s="12">
        <v>1.4259500000000001</v>
      </c>
      <c r="E35" s="4" t="s">
        <v>48</v>
      </c>
      <c r="F35" s="6">
        <v>144</v>
      </c>
      <c r="G35" s="4" t="s">
        <v>90</v>
      </c>
      <c r="H35" s="13">
        <v>1.2183765107920408E-9</v>
      </c>
      <c r="I35" s="4" t="s">
        <v>10</v>
      </c>
      <c r="J35">
        <v>589399</v>
      </c>
      <c r="K35">
        <v>589955</v>
      </c>
      <c r="L35">
        <v>589980</v>
      </c>
      <c r="M35">
        <v>138370</v>
      </c>
      <c r="N35">
        <v>130180</v>
      </c>
      <c r="O35">
        <v>137128</v>
      </c>
      <c r="P35"/>
      <c r="Q35"/>
      <c r="R35"/>
      <c r="S35"/>
      <c r="T35"/>
      <c r="U35"/>
      <c r="V35"/>
      <c r="W35"/>
      <c r="X35"/>
    </row>
    <row r="36" spans="1:24" ht="16.5" x14ac:dyDescent="0.3">
      <c r="A36" s="6">
        <v>32</v>
      </c>
      <c r="B36" s="5">
        <v>5.3960100000000004</v>
      </c>
      <c r="C36" s="12">
        <v>0.43897700000000001</v>
      </c>
      <c r="D36" s="12">
        <v>1.6415200000000001</v>
      </c>
      <c r="E36" s="4" t="s">
        <v>47</v>
      </c>
      <c r="F36" s="6">
        <v>173</v>
      </c>
      <c r="G36" s="4" t="s">
        <v>65</v>
      </c>
      <c r="H36" s="13">
        <v>3.3405097576988396E-9</v>
      </c>
      <c r="I36" s="4" t="s">
        <v>10</v>
      </c>
      <c r="J36">
        <v>5860191</v>
      </c>
      <c r="K36">
        <v>5803261</v>
      </c>
      <c r="L36">
        <v>5831163</v>
      </c>
      <c r="M36">
        <v>4585891</v>
      </c>
      <c r="N36">
        <v>4560082</v>
      </c>
      <c r="O36">
        <v>4484793</v>
      </c>
      <c r="P36"/>
      <c r="Q36"/>
      <c r="R36"/>
      <c r="S36"/>
      <c r="T36"/>
      <c r="U36"/>
      <c r="V36"/>
      <c r="W36"/>
      <c r="X36"/>
    </row>
    <row r="37" spans="1:24" ht="16.5" x14ac:dyDescent="0.3">
      <c r="A37" s="6">
        <v>33</v>
      </c>
      <c r="B37" s="5">
        <v>6.04033</v>
      </c>
      <c r="C37" s="12">
        <v>1.3218300000000001</v>
      </c>
      <c r="D37" s="12">
        <v>1.3649199999999999</v>
      </c>
      <c r="E37" s="4" t="s">
        <v>92</v>
      </c>
      <c r="F37" s="6">
        <v>131</v>
      </c>
      <c r="G37" s="4" t="s">
        <v>93</v>
      </c>
      <c r="H37" s="13">
        <v>1.2358958430824796E-4</v>
      </c>
      <c r="I37" s="4" t="s">
        <v>10</v>
      </c>
      <c r="J37">
        <v>231062</v>
      </c>
      <c r="K37">
        <v>210868</v>
      </c>
      <c r="L37">
        <v>232780</v>
      </c>
      <c r="M37">
        <v>177120</v>
      </c>
      <c r="N37">
        <v>177368</v>
      </c>
      <c r="O37">
        <v>181164</v>
      </c>
      <c r="P37"/>
      <c r="Q37"/>
      <c r="R37"/>
      <c r="S37"/>
      <c r="T37"/>
      <c r="U37"/>
      <c r="V37"/>
      <c r="W37"/>
      <c r="X37"/>
    </row>
    <row r="38" spans="1:24" ht="16.5" x14ac:dyDescent="0.3">
      <c r="A38" s="6">
        <v>34</v>
      </c>
      <c r="B38" s="5">
        <v>8.3172999999999995</v>
      </c>
      <c r="C38" s="12">
        <v>1.3889100000000001</v>
      </c>
      <c r="D38" s="12">
        <v>1.38235</v>
      </c>
      <c r="E38" s="4" t="s">
        <v>21</v>
      </c>
      <c r="F38" s="6">
        <v>215</v>
      </c>
      <c r="G38" s="4" t="s">
        <v>104</v>
      </c>
      <c r="H38" s="13">
        <v>3.6935585590036624E-8</v>
      </c>
      <c r="I38" s="4" t="s">
        <v>10</v>
      </c>
      <c r="J38">
        <v>1706779</v>
      </c>
      <c r="K38">
        <v>1717397</v>
      </c>
      <c r="L38">
        <v>1691982</v>
      </c>
      <c r="M38">
        <v>2165711</v>
      </c>
      <c r="N38">
        <v>2149098</v>
      </c>
      <c r="O38">
        <v>2154142</v>
      </c>
      <c r="P38"/>
      <c r="Q38"/>
      <c r="R38"/>
      <c r="S38"/>
      <c r="T38"/>
      <c r="U38"/>
      <c r="V38"/>
      <c r="W38"/>
      <c r="X38"/>
    </row>
    <row r="39" spans="1:24" ht="16.5" x14ac:dyDescent="0.3">
      <c r="A39" s="6">
        <v>35</v>
      </c>
      <c r="B39" s="5">
        <v>9.1684400000000004</v>
      </c>
      <c r="C39" s="12">
        <v>1.6821299999999999</v>
      </c>
      <c r="D39" s="12">
        <v>1.20228</v>
      </c>
      <c r="E39" s="4" t="s">
        <v>111</v>
      </c>
      <c r="F39" s="6">
        <v>229</v>
      </c>
      <c r="G39" s="4" t="s">
        <v>112</v>
      </c>
      <c r="H39" s="13">
        <v>1.6532238756972184E-5</v>
      </c>
      <c r="I39" s="4" t="s">
        <v>10</v>
      </c>
      <c r="J39">
        <v>247553</v>
      </c>
      <c r="K39">
        <v>246631</v>
      </c>
      <c r="L39">
        <v>244053</v>
      </c>
      <c r="M39">
        <v>305576</v>
      </c>
      <c r="N39">
        <v>297877</v>
      </c>
      <c r="O39">
        <v>311455</v>
      </c>
      <c r="P39"/>
      <c r="Q39"/>
      <c r="R39"/>
      <c r="S39"/>
      <c r="T39"/>
      <c r="U39"/>
      <c r="V39"/>
      <c r="W39"/>
      <c r="X39"/>
    </row>
    <row r="40" spans="1:24" ht="16.5" x14ac:dyDescent="0.3">
      <c r="A40" s="6">
        <v>36</v>
      </c>
      <c r="B40" s="5">
        <v>10.7338</v>
      </c>
      <c r="C40" s="12">
        <v>0.40731099999999998</v>
      </c>
      <c r="D40" s="12">
        <v>1.49885</v>
      </c>
      <c r="E40" s="4" t="s">
        <v>127</v>
      </c>
      <c r="F40" s="6">
        <v>257</v>
      </c>
      <c r="G40" s="4" t="s">
        <v>128</v>
      </c>
      <c r="H40" s="13">
        <v>4.6321314330164398E-3</v>
      </c>
      <c r="I40" s="4" t="s">
        <v>10</v>
      </c>
      <c r="J40">
        <v>545776</v>
      </c>
      <c r="K40">
        <v>545819</v>
      </c>
      <c r="L40">
        <v>546800</v>
      </c>
      <c r="M40">
        <v>541191</v>
      </c>
      <c r="N40">
        <v>540950</v>
      </c>
      <c r="O40">
        <v>552041</v>
      </c>
      <c r="P40"/>
      <c r="Q40"/>
      <c r="R40"/>
      <c r="S40"/>
      <c r="T40"/>
      <c r="U40"/>
      <c r="V40"/>
      <c r="W40"/>
      <c r="X40"/>
    </row>
    <row r="41" spans="1:24" ht="16.5" x14ac:dyDescent="0.3">
      <c r="A41" s="6">
        <v>37</v>
      </c>
      <c r="B41" s="5">
        <v>12.147600000000001</v>
      </c>
      <c r="C41" s="12">
        <v>1.6786300000000001</v>
      </c>
      <c r="D41" s="12">
        <v>1.2312099999999999</v>
      </c>
      <c r="E41" s="4" t="s">
        <v>29</v>
      </c>
      <c r="F41" s="6">
        <v>285</v>
      </c>
      <c r="G41" s="4" t="s">
        <v>142</v>
      </c>
      <c r="H41" s="13">
        <v>9.0247664896736524E-9</v>
      </c>
      <c r="I41" s="4" t="s">
        <v>12</v>
      </c>
      <c r="J41">
        <v>609355</v>
      </c>
      <c r="K41">
        <v>616276</v>
      </c>
      <c r="L41">
        <v>611991</v>
      </c>
      <c r="M41">
        <v>1066865</v>
      </c>
      <c r="N41">
        <v>1055840</v>
      </c>
      <c r="O41">
        <v>1060925</v>
      </c>
      <c r="P41"/>
      <c r="Q41"/>
      <c r="R41"/>
      <c r="S41"/>
      <c r="T41"/>
      <c r="U41"/>
      <c r="V41"/>
      <c r="W41"/>
      <c r="X41"/>
    </row>
    <row r="42" spans="1:24" ht="16.5" x14ac:dyDescent="0.3">
      <c r="A42" s="6">
        <v>38</v>
      </c>
      <c r="B42" s="5">
        <v>13.3261</v>
      </c>
      <c r="C42" s="12">
        <v>1.7005600000000001</v>
      </c>
      <c r="D42" s="12">
        <v>1.21079</v>
      </c>
      <c r="E42" s="4" t="s">
        <v>72</v>
      </c>
      <c r="F42" s="6">
        <v>311</v>
      </c>
      <c r="G42" s="4" t="s">
        <v>147</v>
      </c>
      <c r="H42" s="13">
        <v>5.2475463885315321E-7</v>
      </c>
      <c r="I42" s="4" t="s">
        <v>10</v>
      </c>
      <c r="J42">
        <v>86992</v>
      </c>
      <c r="K42">
        <v>81651</v>
      </c>
      <c r="L42">
        <v>79744</v>
      </c>
      <c r="M42">
        <v>516549</v>
      </c>
      <c r="N42">
        <v>471223</v>
      </c>
      <c r="O42">
        <v>470864</v>
      </c>
      <c r="P42"/>
      <c r="Q42"/>
      <c r="R42"/>
      <c r="S42"/>
      <c r="T42"/>
      <c r="U42"/>
      <c r="V42"/>
      <c r="W42"/>
      <c r="X42"/>
    </row>
    <row r="43" spans="1:24" ht="16.5" x14ac:dyDescent="0.3">
      <c r="A43" s="6">
        <v>39</v>
      </c>
      <c r="B43" s="5">
        <v>13.438599999999999</v>
      </c>
      <c r="C43" s="12">
        <v>1.7051099999999999</v>
      </c>
      <c r="D43" s="12">
        <v>1.2119800000000001</v>
      </c>
      <c r="E43" s="4" t="s">
        <v>32</v>
      </c>
      <c r="F43" s="6">
        <v>313</v>
      </c>
      <c r="G43" s="4" t="s">
        <v>73</v>
      </c>
      <c r="H43" s="13">
        <v>9.3217712771043182E-8</v>
      </c>
      <c r="I43" s="4" t="s">
        <v>12</v>
      </c>
      <c r="J43">
        <v>26104714</v>
      </c>
      <c r="K43">
        <v>25693032</v>
      </c>
      <c r="L43">
        <v>25731208</v>
      </c>
      <c r="M43">
        <v>56515720</v>
      </c>
      <c r="N43">
        <v>54763288</v>
      </c>
      <c r="O43">
        <v>54310164</v>
      </c>
      <c r="P43"/>
      <c r="Q43"/>
      <c r="R43"/>
      <c r="S43"/>
      <c r="T43"/>
      <c r="U43"/>
      <c r="V43"/>
      <c r="W43"/>
      <c r="X43"/>
    </row>
    <row r="44" spans="1:24" ht="16.5" x14ac:dyDescent="0.3">
      <c r="A44" s="6">
        <v>40</v>
      </c>
      <c r="B44" s="5">
        <v>14.041399999999999</v>
      </c>
      <c r="C44" s="12">
        <v>0.27590999999999999</v>
      </c>
      <c r="D44" s="12">
        <v>1.5155799999999999</v>
      </c>
      <c r="E44" s="4" t="s">
        <v>151</v>
      </c>
      <c r="F44" s="6">
        <v>131</v>
      </c>
      <c r="G44" s="4" t="s">
        <v>150</v>
      </c>
      <c r="H44" s="13">
        <v>4.3346591685055058E-3</v>
      </c>
      <c r="I44" s="4" t="s">
        <v>10</v>
      </c>
      <c r="J44">
        <v>749406</v>
      </c>
      <c r="K44">
        <v>720562</v>
      </c>
      <c r="L44">
        <v>722968</v>
      </c>
      <c r="M44">
        <v>757265</v>
      </c>
      <c r="N44">
        <v>743514</v>
      </c>
      <c r="O44">
        <v>713845</v>
      </c>
      <c r="P44"/>
      <c r="Q44"/>
      <c r="R44"/>
      <c r="S44"/>
      <c r="T44"/>
      <c r="U44"/>
      <c r="V44"/>
      <c r="W44"/>
      <c r="X44"/>
    </row>
    <row r="45" spans="1:24" ht="16.5" x14ac:dyDescent="0.3">
      <c r="A45" s="6">
        <v>41</v>
      </c>
      <c r="B45" s="5">
        <v>14.4878</v>
      </c>
      <c r="C45" s="12">
        <v>1.6531100000000001</v>
      </c>
      <c r="D45" s="12">
        <v>1.2476400000000001</v>
      </c>
      <c r="E45" s="4" t="s">
        <v>152</v>
      </c>
      <c r="F45" s="6">
        <v>339</v>
      </c>
      <c r="G45" s="4" t="s">
        <v>153</v>
      </c>
      <c r="H45" s="13">
        <v>1.5134844488784438E-9</v>
      </c>
      <c r="I45" s="4" t="s">
        <v>10</v>
      </c>
      <c r="J45">
        <v>532976</v>
      </c>
      <c r="K45">
        <v>558478</v>
      </c>
      <c r="L45">
        <v>567151</v>
      </c>
      <c r="M45">
        <v>3015628</v>
      </c>
      <c r="N45">
        <v>2894917</v>
      </c>
      <c r="O45">
        <v>2927862</v>
      </c>
      <c r="P45"/>
      <c r="Q45"/>
      <c r="R45"/>
      <c r="S45"/>
      <c r="T45"/>
      <c r="U45"/>
      <c r="V45"/>
      <c r="W45"/>
      <c r="X45"/>
    </row>
    <row r="46" spans="1:24" ht="16.5" x14ac:dyDescent="0.3">
      <c r="A46" s="6">
        <v>42</v>
      </c>
      <c r="B46" s="5">
        <v>15.3834</v>
      </c>
      <c r="C46" s="12">
        <v>1.7117</v>
      </c>
      <c r="D46" s="12">
        <v>1.21252</v>
      </c>
      <c r="E46" s="4" t="s">
        <v>155</v>
      </c>
      <c r="F46" s="6">
        <v>79</v>
      </c>
      <c r="G46" s="4" t="s">
        <v>156</v>
      </c>
      <c r="H46" s="13">
        <v>8.5109586045462038E-11</v>
      </c>
      <c r="J46">
        <v>2108945</v>
      </c>
      <c r="K46">
        <v>2183236</v>
      </c>
      <c r="L46">
        <v>2251245</v>
      </c>
      <c r="M46">
        <v>8741669</v>
      </c>
      <c r="N46">
        <v>8699208</v>
      </c>
      <c r="O46">
        <v>8589273</v>
      </c>
      <c r="P46"/>
      <c r="Q46"/>
      <c r="R46"/>
      <c r="S46"/>
      <c r="T46"/>
      <c r="U46"/>
      <c r="V46"/>
      <c r="W46"/>
      <c r="X46"/>
    </row>
    <row r="47" spans="1:24" ht="16.5" x14ac:dyDescent="0.3">
      <c r="A47" s="6">
        <v>43</v>
      </c>
      <c r="B47" s="5">
        <v>15.633599999999999</v>
      </c>
      <c r="C47" s="12">
        <v>1.32531</v>
      </c>
      <c r="D47" s="12">
        <v>1.4082699999999999</v>
      </c>
      <c r="E47" s="4" t="s">
        <v>34</v>
      </c>
      <c r="F47" s="6">
        <v>338</v>
      </c>
      <c r="G47" s="4" t="s">
        <v>157</v>
      </c>
      <c r="H47" s="13">
        <v>1.3919107866300351E-7</v>
      </c>
      <c r="I47" s="4" t="s">
        <v>12</v>
      </c>
      <c r="J47">
        <v>21881314</v>
      </c>
      <c r="K47">
        <v>21606306</v>
      </c>
      <c r="L47">
        <v>21392996</v>
      </c>
      <c r="M47">
        <v>18574696</v>
      </c>
      <c r="N47">
        <v>18595198</v>
      </c>
      <c r="O47">
        <v>18457558</v>
      </c>
      <c r="P47"/>
      <c r="Q47"/>
      <c r="R47"/>
      <c r="S47"/>
      <c r="T47"/>
      <c r="U47"/>
      <c r="V47"/>
      <c r="W47"/>
      <c r="X47"/>
    </row>
    <row r="48" spans="1:24" ht="16.5" x14ac:dyDescent="0.3">
      <c r="A48" s="6">
        <v>44</v>
      </c>
      <c r="B48" s="5">
        <v>15.7073</v>
      </c>
      <c r="C48" s="12">
        <v>1.5193000000000001</v>
      </c>
      <c r="D48" s="12">
        <v>1.3217099999999999</v>
      </c>
      <c r="E48" s="4" t="s">
        <v>158</v>
      </c>
      <c r="F48" s="6">
        <v>369</v>
      </c>
      <c r="G48" s="4" t="s">
        <v>159</v>
      </c>
      <c r="H48" s="13">
        <v>1.5602689140692405E-9</v>
      </c>
      <c r="I48" s="4" t="s">
        <v>12</v>
      </c>
      <c r="J48">
        <v>116689</v>
      </c>
      <c r="K48">
        <v>116638</v>
      </c>
      <c r="L48">
        <v>114300</v>
      </c>
      <c r="M48">
        <v>243000</v>
      </c>
      <c r="N48">
        <v>238359</v>
      </c>
      <c r="O48">
        <v>237555</v>
      </c>
      <c r="P48"/>
      <c r="Q48"/>
      <c r="R48"/>
      <c r="S48"/>
      <c r="T48"/>
      <c r="U48"/>
      <c r="V48"/>
      <c r="W48"/>
      <c r="X48"/>
    </row>
    <row r="49" spans="1:24" ht="16.5" x14ac:dyDescent="0.3">
      <c r="A49" s="6">
        <v>45</v>
      </c>
      <c r="B49" s="5">
        <v>16.321300000000001</v>
      </c>
      <c r="C49" s="12">
        <v>1.69946</v>
      </c>
      <c r="D49" s="12">
        <v>1.2023600000000001</v>
      </c>
      <c r="E49" s="4" t="s">
        <v>35</v>
      </c>
      <c r="F49" s="6">
        <v>218</v>
      </c>
      <c r="G49" s="4" t="s">
        <v>160</v>
      </c>
      <c r="H49" s="13">
        <v>4.0728244753429621E-6</v>
      </c>
      <c r="I49" s="4" t="s">
        <v>10</v>
      </c>
      <c r="J49">
        <v>1184474</v>
      </c>
      <c r="K49">
        <v>1155946</v>
      </c>
      <c r="L49">
        <v>1169017</v>
      </c>
      <c r="M49">
        <v>749246</v>
      </c>
      <c r="N49">
        <v>753941</v>
      </c>
      <c r="O49">
        <v>749935</v>
      </c>
      <c r="P49"/>
      <c r="Q49"/>
      <c r="R49"/>
      <c r="S49"/>
      <c r="T49"/>
      <c r="U49"/>
      <c r="V49"/>
      <c r="W49"/>
      <c r="X49"/>
    </row>
    <row r="50" spans="1:24" ht="16.5" x14ac:dyDescent="0.3">
      <c r="A50" s="6">
        <v>46</v>
      </c>
      <c r="B50" s="5">
        <v>16.497900000000001</v>
      </c>
      <c r="C50" s="12">
        <v>1.64744</v>
      </c>
      <c r="D50" s="12">
        <v>1.22376</v>
      </c>
      <c r="E50" s="4" t="s">
        <v>36</v>
      </c>
      <c r="F50" s="6">
        <v>371</v>
      </c>
      <c r="G50" s="4" t="s">
        <v>161</v>
      </c>
      <c r="H50" s="13">
        <v>1.6307981679397621E-5</v>
      </c>
      <c r="I50" s="4" t="s">
        <v>10</v>
      </c>
      <c r="J50">
        <v>21899740</v>
      </c>
      <c r="K50">
        <v>20917666</v>
      </c>
      <c r="L50">
        <v>21050744</v>
      </c>
      <c r="M50">
        <v>16695453</v>
      </c>
      <c r="N50">
        <v>16710135</v>
      </c>
      <c r="O50">
        <v>16232417</v>
      </c>
      <c r="P50"/>
      <c r="Q50"/>
      <c r="R50"/>
      <c r="S50"/>
      <c r="T50"/>
      <c r="U50"/>
      <c r="V50"/>
      <c r="W50"/>
      <c r="X50"/>
    </row>
    <row r="51" spans="1:24" ht="16.5" x14ac:dyDescent="0.3">
      <c r="A51" s="6">
        <v>47</v>
      </c>
      <c r="B51" s="5">
        <v>17.2653</v>
      </c>
      <c r="C51" s="12">
        <v>1.61466</v>
      </c>
      <c r="D51" s="12">
        <v>1.25101</v>
      </c>
      <c r="E51" s="4" t="s">
        <v>52</v>
      </c>
      <c r="F51" s="6">
        <v>218</v>
      </c>
      <c r="G51" s="4" t="s">
        <v>162</v>
      </c>
      <c r="H51" s="13">
        <v>6.1915838752701902E-6</v>
      </c>
      <c r="I51" s="4" t="s">
        <v>10</v>
      </c>
      <c r="J51">
        <v>2182993</v>
      </c>
      <c r="K51">
        <v>2208271</v>
      </c>
      <c r="L51">
        <v>2169405</v>
      </c>
      <c r="M51">
        <v>1702125</v>
      </c>
      <c r="N51">
        <v>1711637</v>
      </c>
      <c r="O51">
        <v>1674531</v>
      </c>
      <c r="P51"/>
      <c r="Q51"/>
      <c r="R51"/>
      <c r="S51"/>
      <c r="T51"/>
      <c r="U51"/>
      <c r="V51"/>
      <c r="W51"/>
      <c r="X51"/>
    </row>
    <row r="52" spans="1:24" ht="16.5" x14ac:dyDescent="0.3">
      <c r="A52" s="6">
        <v>48</v>
      </c>
      <c r="B52" s="5">
        <v>17.457599999999999</v>
      </c>
      <c r="C52" s="12">
        <v>1.2950999999999999</v>
      </c>
      <c r="D52" s="12">
        <v>1.4045000000000001</v>
      </c>
      <c r="E52" s="4" t="s">
        <v>37</v>
      </c>
      <c r="F52" s="6">
        <v>399</v>
      </c>
      <c r="G52" s="4" t="s">
        <v>74</v>
      </c>
      <c r="H52" s="13">
        <v>1.0267025375432226E-5</v>
      </c>
      <c r="I52" s="4" t="s">
        <v>10</v>
      </c>
      <c r="J52">
        <v>31147584</v>
      </c>
      <c r="K52">
        <v>30184772</v>
      </c>
      <c r="L52">
        <v>30422626</v>
      </c>
      <c r="M52">
        <v>26956486</v>
      </c>
      <c r="N52">
        <v>27130128</v>
      </c>
      <c r="O52">
        <v>27006940</v>
      </c>
      <c r="P52"/>
      <c r="Q52"/>
      <c r="R52"/>
      <c r="S52"/>
      <c r="T52"/>
      <c r="U52"/>
      <c r="V52"/>
      <c r="W52"/>
      <c r="X52"/>
    </row>
    <row r="53" spans="1:24" ht="16.5" x14ac:dyDescent="0.3">
      <c r="A53" s="7" t="s">
        <v>45</v>
      </c>
      <c r="B53" s="5"/>
      <c r="C53" s="12"/>
      <c r="D53" s="12"/>
      <c r="F53" s="6"/>
      <c r="H53" s="14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1:24" ht="16.5" x14ac:dyDescent="0.3">
      <c r="A54" s="6">
        <v>49</v>
      </c>
      <c r="B54" s="5">
        <v>7.5548099999999998</v>
      </c>
      <c r="C54" s="12">
        <v>1.2192400000000001</v>
      </c>
      <c r="D54" s="12">
        <v>1.40442</v>
      </c>
      <c r="E54" s="4" t="s">
        <v>18</v>
      </c>
      <c r="F54" s="6">
        <v>205</v>
      </c>
      <c r="G54" s="4" t="s">
        <v>98</v>
      </c>
      <c r="H54" s="13">
        <v>1.4484615388876687E-4</v>
      </c>
      <c r="I54" s="4" t="s">
        <v>10</v>
      </c>
      <c r="J54">
        <v>64067828</v>
      </c>
      <c r="K54">
        <v>63384024</v>
      </c>
      <c r="L54">
        <v>63031412</v>
      </c>
      <c r="M54">
        <v>61993868</v>
      </c>
      <c r="N54">
        <v>61626264</v>
      </c>
      <c r="O54">
        <v>61151572</v>
      </c>
      <c r="P54"/>
      <c r="Q54"/>
      <c r="R54"/>
      <c r="S54"/>
      <c r="T54"/>
      <c r="U54"/>
      <c r="V54"/>
      <c r="W54"/>
      <c r="X54"/>
    </row>
    <row r="55" spans="1:24" ht="16.5" x14ac:dyDescent="0.3">
      <c r="A55" s="6">
        <v>50</v>
      </c>
      <c r="B55" s="5">
        <v>9.6825200000000002</v>
      </c>
      <c r="C55" s="12">
        <v>1.6150599999999999</v>
      </c>
      <c r="D55" s="12">
        <v>1.27098</v>
      </c>
      <c r="E55" s="4" t="s">
        <v>115</v>
      </c>
      <c r="F55" s="6">
        <v>217</v>
      </c>
      <c r="G55" s="4" t="s">
        <v>116</v>
      </c>
      <c r="H55" s="13">
        <v>4.7994941354545517E-13</v>
      </c>
      <c r="I55" s="4" t="s">
        <v>10</v>
      </c>
      <c r="J55">
        <v>1354477</v>
      </c>
      <c r="K55">
        <v>1362833</v>
      </c>
      <c r="L55">
        <v>1359006</v>
      </c>
      <c r="M55">
        <v>272348</v>
      </c>
      <c r="N55">
        <v>266122</v>
      </c>
      <c r="O55">
        <v>255182</v>
      </c>
      <c r="P55"/>
      <c r="Q55"/>
      <c r="R55"/>
      <c r="S55"/>
      <c r="T55"/>
      <c r="U55"/>
      <c r="V55"/>
      <c r="W55"/>
      <c r="X55"/>
    </row>
    <row r="56" spans="1:24" ht="16.5" x14ac:dyDescent="0.3">
      <c r="A56" s="6">
        <v>51</v>
      </c>
      <c r="B56" s="5">
        <v>12.6709</v>
      </c>
      <c r="C56" s="12">
        <v>1.69442</v>
      </c>
      <c r="D56" s="12">
        <v>1.22374</v>
      </c>
      <c r="E56" s="4" t="s">
        <v>30</v>
      </c>
      <c r="F56" s="6">
        <v>319</v>
      </c>
      <c r="G56" s="4" t="s">
        <v>71</v>
      </c>
      <c r="H56" s="13">
        <v>1.3355982986240633E-12</v>
      </c>
      <c r="I56" s="4" t="s">
        <v>12</v>
      </c>
      <c r="J56">
        <v>12844447</v>
      </c>
      <c r="K56">
        <v>12784435</v>
      </c>
      <c r="L56">
        <v>12322895</v>
      </c>
      <c r="M56">
        <v>57218628</v>
      </c>
      <c r="N56">
        <v>56985952</v>
      </c>
      <c r="O56">
        <v>56817336</v>
      </c>
      <c r="P56"/>
      <c r="Q56"/>
      <c r="R56"/>
      <c r="S56"/>
      <c r="T56"/>
      <c r="U56"/>
      <c r="V56"/>
      <c r="W56"/>
      <c r="X56"/>
    </row>
    <row r="57" spans="1:24" ht="16.5" x14ac:dyDescent="0.3">
      <c r="A57" s="6">
        <v>52</v>
      </c>
      <c r="B57" s="5">
        <v>12.934699999999999</v>
      </c>
      <c r="C57" s="12">
        <v>1.5986100000000001</v>
      </c>
      <c r="D57" s="12">
        <v>1.2791999999999999</v>
      </c>
      <c r="E57" s="4" t="s">
        <v>145</v>
      </c>
      <c r="F57" s="6">
        <v>205</v>
      </c>
      <c r="G57" s="4" t="s">
        <v>146</v>
      </c>
      <c r="H57" s="13">
        <v>1.1927445697779149E-9</v>
      </c>
      <c r="I57" s="4" t="s">
        <v>12</v>
      </c>
      <c r="J57">
        <v>4487073</v>
      </c>
      <c r="K57">
        <v>4315992</v>
      </c>
      <c r="L57">
        <v>4358697</v>
      </c>
      <c r="M57">
        <v>1550155</v>
      </c>
      <c r="N57">
        <v>1527038</v>
      </c>
      <c r="O57">
        <v>1494177</v>
      </c>
      <c r="P57"/>
      <c r="Q57"/>
      <c r="R57"/>
      <c r="S57"/>
      <c r="T57"/>
      <c r="U57"/>
      <c r="V57"/>
      <c r="W57"/>
      <c r="X57"/>
    </row>
    <row r="58" spans="1:24" ht="16.5" x14ac:dyDescent="0.3">
      <c r="A58" s="6">
        <v>53</v>
      </c>
      <c r="B58" s="5">
        <v>13.9238</v>
      </c>
      <c r="C58" s="12">
        <v>1.42424</v>
      </c>
      <c r="D58" s="12">
        <v>1.3689100000000001</v>
      </c>
      <c r="E58" s="4" t="s">
        <v>33</v>
      </c>
      <c r="F58" s="6">
        <v>318</v>
      </c>
      <c r="G58" s="4" t="s">
        <v>149</v>
      </c>
      <c r="H58" s="13">
        <v>2.4584423385931586E-10</v>
      </c>
      <c r="I58" s="4" t="s">
        <v>12</v>
      </c>
      <c r="J58">
        <v>8180434</v>
      </c>
      <c r="K58">
        <v>8271748</v>
      </c>
      <c r="L58">
        <v>8157802</v>
      </c>
      <c r="M58">
        <v>5116479</v>
      </c>
      <c r="N58">
        <v>4981466</v>
      </c>
      <c r="O58">
        <v>5025143</v>
      </c>
      <c r="P58"/>
      <c r="Q58"/>
      <c r="R58"/>
      <c r="S58"/>
      <c r="T58"/>
      <c r="U58"/>
      <c r="V58"/>
      <c r="W58"/>
      <c r="X58"/>
    </row>
    <row r="59" spans="1:24" ht="16.5" x14ac:dyDescent="0.3">
      <c r="A59" s="7" t="s">
        <v>44</v>
      </c>
      <c r="B59" s="5"/>
      <c r="C59" s="12"/>
      <c r="D59" s="12"/>
      <c r="F59" s="6"/>
      <c r="H59" s="14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24" ht="16.5" x14ac:dyDescent="0.3">
      <c r="A60" s="6">
        <v>54</v>
      </c>
      <c r="B60" s="5">
        <v>4.0701000000000001</v>
      </c>
      <c r="C60" s="12">
        <v>1.4138500000000001</v>
      </c>
      <c r="D60" s="12">
        <v>1.32467</v>
      </c>
      <c r="E60" s="4" t="s">
        <v>46</v>
      </c>
      <c r="F60" s="6">
        <v>142</v>
      </c>
      <c r="G60" s="9" t="s">
        <v>63</v>
      </c>
      <c r="H60" s="13">
        <v>1.1159003805816248E-4</v>
      </c>
      <c r="I60" s="4" t="s">
        <v>10</v>
      </c>
      <c r="J60">
        <v>16819540</v>
      </c>
      <c r="K60">
        <v>15731122</v>
      </c>
      <c r="L60">
        <v>16059264</v>
      </c>
      <c r="M60">
        <v>10668991</v>
      </c>
      <c r="N60">
        <v>10607168</v>
      </c>
      <c r="O60">
        <v>8972034</v>
      </c>
      <c r="P60"/>
      <c r="Q60"/>
      <c r="R60"/>
      <c r="S60"/>
      <c r="T60"/>
      <c r="U60"/>
      <c r="V60"/>
      <c r="W60"/>
      <c r="X60"/>
    </row>
    <row r="61" spans="1:24" ht="16.5" x14ac:dyDescent="0.3">
      <c r="A61" s="6">
        <v>55</v>
      </c>
      <c r="B61" s="5">
        <v>4.4024099999999997</v>
      </c>
      <c r="C61" s="12">
        <v>1.2777099999999999</v>
      </c>
      <c r="D61" s="12">
        <v>1.4321999999999999</v>
      </c>
      <c r="E61" s="4" t="s">
        <v>53</v>
      </c>
      <c r="F61" s="6">
        <v>147</v>
      </c>
      <c r="G61" s="9" t="s">
        <v>84</v>
      </c>
      <c r="H61" s="13">
        <v>3.3051106296255739E-10</v>
      </c>
      <c r="I61" s="4" t="s">
        <v>10</v>
      </c>
      <c r="J61">
        <v>23426374</v>
      </c>
      <c r="K61">
        <v>23393262</v>
      </c>
      <c r="L61">
        <v>23140136</v>
      </c>
      <c r="M61">
        <v>8131125</v>
      </c>
      <c r="N61">
        <v>8156914</v>
      </c>
      <c r="O61">
        <v>8168110</v>
      </c>
      <c r="P61"/>
      <c r="Q61"/>
      <c r="R61"/>
      <c r="S61"/>
      <c r="T61"/>
      <c r="U61"/>
      <c r="V61"/>
      <c r="W61"/>
      <c r="X61"/>
    </row>
    <row r="62" spans="1:24" ht="16.5" x14ac:dyDescent="0.3">
      <c r="A62" s="6">
        <v>56</v>
      </c>
      <c r="B62" s="5">
        <v>4.4364600000000003</v>
      </c>
      <c r="C62" s="12">
        <v>1.6979900000000001</v>
      </c>
      <c r="D62" s="12">
        <v>1.22126</v>
      </c>
      <c r="E62" s="4" t="s">
        <v>54</v>
      </c>
      <c r="F62" s="6">
        <v>221</v>
      </c>
      <c r="G62" s="9" t="s">
        <v>64</v>
      </c>
      <c r="H62" s="13">
        <v>3.4407143800763151E-11</v>
      </c>
      <c r="I62" s="4" t="s">
        <v>10</v>
      </c>
      <c r="J62">
        <v>35111368</v>
      </c>
      <c r="K62">
        <v>35344660</v>
      </c>
      <c r="L62">
        <v>34900996</v>
      </c>
      <c r="M62">
        <v>12909234</v>
      </c>
      <c r="N62">
        <v>12716382</v>
      </c>
      <c r="O62">
        <v>12661408</v>
      </c>
      <c r="P62"/>
      <c r="Q62"/>
      <c r="R62"/>
      <c r="S62"/>
      <c r="T62"/>
      <c r="U62"/>
      <c r="V62"/>
      <c r="W62"/>
      <c r="X62"/>
    </row>
    <row r="63" spans="1:24" ht="16.5" x14ac:dyDescent="0.3">
      <c r="A63" s="6">
        <v>57</v>
      </c>
      <c r="B63" s="5">
        <v>4.5853999999999999</v>
      </c>
      <c r="C63" s="12">
        <v>1.37032</v>
      </c>
      <c r="D63" s="12">
        <v>1.39147</v>
      </c>
      <c r="E63" s="4" t="s">
        <v>55</v>
      </c>
      <c r="F63" s="6">
        <v>117</v>
      </c>
      <c r="G63" s="9" t="s">
        <v>85</v>
      </c>
      <c r="H63" s="13">
        <v>1.5789894058926279E-8</v>
      </c>
      <c r="I63" s="4" t="s">
        <v>10</v>
      </c>
      <c r="J63">
        <v>3876650</v>
      </c>
      <c r="K63">
        <v>3935889</v>
      </c>
      <c r="L63">
        <v>3933241</v>
      </c>
      <c r="M63">
        <v>886273</v>
      </c>
      <c r="N63">
        <v>972478</v>
      </c>
      <c r="O63">
        <v>1007447</v>
      </c>
      <c r="P63"/>
      <c r="Q63"/>
      <c r="R63"/>
      <c r="S63"/>
      <c r="T63"/>
      <c r="U63"/>
      <c r="V63"/>
      <c r="W63"/>
      <c r="X63"/>
    </row>
    <row r="64" spans="1:24" ht="16.5" x14ac:dyDescent="0.3">
      <c r="A64" s="6">
        <v>58</v>
      </c>
      <c r="B64" s="5">
        <v>5.9296100000000003</v>
      </c>
      <c r="C64" s="12">
        <v>0.90193699999999999</v>
      </c>
      <c r="D64" s="12">
        <v>1.54213</v>
      </c>
      <c r="E64" s="4" t="s">
        <v>14</v>
      </c>
      <c r="F64" s="6">
        <v>249</v>
      </c>
      <c r="G64" s="4" t="s">
        <v>91</v>
      </c>
      <c r="H64" s="13">
        <v>3.4804868557225532E-6</v>
      </c>
      <c r="I64" s="4" t="s">
        <v>10</v>
      </c>
      <c r="J64">
        <v>9400514</v>
      </c>
      <c r="K64">
        <v>9073953</v>
      </c>
      <c r="L64">
        <v>8932856</v>
      </c>
      <c r="M64">
        <v>6936425</v>
      </c>
      <c r="N64">
        <v>6758687</v>
      </c>
      <c r="O64">
        <v>6422869</v>
      </c>
      <c r="P64"/>
      <c r="Q64"/>
      <c r="R64"/>
      <c r="S64"/>
      <c r="T64"/>
      <c r="U64"/>
      <c r="V64"/>
      <c r="W64"/>
      <c r="X64"/>
    </row>
    <row r="65" spans="1:24" ht="16.5" x14ac:dyDescent="0.3">
      <c r="A65" s="6">
        <v>59</v>
      </c>
      <c r="B65" s="5">
        <v>7.1568300000000002</v>
      </c>
      <c r="C65" s="12">
        <v>1.56165</v>
      </c>
      <c r="D65" s="12">
        <v>1.2998000000000001</v>
      </c>
      <c r="E65" s="4" t="s">
        <v>17</v>
      </c>
      <c r="F65" s="6">
        <v>171</v>
      </c>
      <c r="G65" s="4" t="s">
        <v>97</v>
      </c>
      <c r="H65" s="13">
        <v>4.8802517582657856E-10</v>
      </c>
      <c r="I65" s="4" t="s">
        <v>12</v>
      </c>
      <c r="J65">
        <v>21445790</v>
      </c>
      <c r="K65">
        <v>21838564</v>
      </c>
      <c r="L65">
        <v>21866274</v>
      </c>
      <c r="M65">
        <v>8440339</v>
      </c>
      <c r="N65">
        <v>8850907</v>
      </c>
      <c r="O65">
        <v>8285801</v>
      </c>
      <c r="P65"/>
      <c r="Q65"/>
      <c r="R65"/>
      <c r="S65"/>
      <c r="T65"/>
      <c r="U65"/>
      <c r="V65"/>
      <c r="W65"/>
      <c r="X65"/>
    </row>
    <row r="66" spans="1:24" ht="16.5" x14ac:dyDescent="0.3">
      <c r="A66" s="6">
        <v>60</v>
      </c>
      <c r="B66" s="5">
        <v>7.30328</v>
      </c>
      <c r="C66" s="12">
        <v>1.6800900000000001</v>
      </c>
      <c r="D66" s="12">
        <v>1.23017</v>
      </c>
      <c r="E66" s="4" t="s">
        <v>60</v>
      </c>
      <c r="F66" s="6">
        <v>179</v>
      </c>
      <c r="G66" s="4" t="s">
        <v>67</v>
      </c>
      <c r="H66" s="13">
        <v>1.0873341449446627E-8</v>
      </c>
      <c r="I66" s="4" t="s">
        <v>10</v>
      </c>
      <c r="J66">
        <v>8991350</v>
      </c>
      <c r="K66">
        <v>9078978</v>
      </c>
      <c r="L66">
        <v>8985495</v>
      </c>
      <c r="M66">
        <v>6657968</v>
      </c>
      <c r="N66">
        <v>6626283</v>
      </c>
      <c r="O66">
        <v>6627288</v>
      </c>
      <c r="P66"/>
      <c r="Q66"/>
      <c r="R66"/>
      <c r="S66"/>
      <c r="T66"/>
      <c r="U66"/>
      <c r="V66"/>
      <c r="W66"/>
      <c r="X66"/>
    </row>
    <row r="67" spans="1:24" ht="16.5" x14ac:dyDescent="0.3">
      <c r="A67" s="6">
        <v>61</v>
      </c>
      <c r="B67" s="5">
        <v>8.4196799999999996</v>
      </c>
      <c r="C67" s="12">
        <v>1.4096</v>
      </c>
      <c r="D67" s="12">
        <v>1.3497399999999999</v>
      </c>
      <c r="E67" s="4" t="s">
        <v>106</v>
      </c>
      <c r="F67" s="6">
        <v>193</v>
      </c>
      <c r="G67" s="4" t="s">
        <v>107</v>
      </c>
      <c r="H67" s="13">
        <v>1.7559211193951541E-5</v>
      </c>
      <c r="I67" s="4" t="s">
        <v>10</v>
      </c>
      <c r="J67">
        <v>1041269</v>
      </c>
      <c r="K67">
        <v>1054541</v>
      </c>
      <c r="L67">
        <v>1022516</v>
      </c>
      <c r="M67">
        <v>819805</v>
      </c>
      <c r="N67">
        <v>799382</v>
      </c>
      <c r="O67">
        <v>848550</v>
      </c>
      <c r="P67"/>
      <c r="Q67"/>
      <c r="R67"/>
      <c r="S67"/>
      <c r="T67"/>
      <c r="U67"/>
      <c r="V67"/>
      <c r="W67"/>
      <c r="X67"/>
    </row>
    <row r="68" spans="1:24" ht="16.5" x14ac:dyDescent="0.3">
      <c r="A68" s="6">
        <v>62</v>
      </c>
      <c r="B68" s="5">
        <v>10.610200000000001</v>
      </c>
      <c r="C68" s="12">
        <v>1.5723199999999999</v>
      </c>
      <c r="D68" s="12">
        <v>1.28949</v>
      </c>
      <c r="E68" s="4" t="s">
        <v>62</v>
      </c>
      <c r="F68" s="6">
        <v>267</v>
      </c>
      <c r="G68" s="4" t="s">
        <v>125</v>
      </c>
      <c r="H68" s="13">
        <v>1.2448658370800558E-7</v>
      </c>
      <c r="I68" s="4" t="s">
        <v>10</v>
      </c>
      <c r="J68">
        <v>109092</v>
      </c>
      <c r="K68">
        <v>108515</v>
      </c>
      <c r="L68">
        <v>106616</v>
      </c>
      <c r="M68">
        <v>58365</v>
      </c>
      <c r="N68">
        <v>60481</v>
      </c>
      <c r="O68">
        <v>60032</v>
      </c>
      <c r="P68"/>
      <c r="Q68"/>
      <c r="R68"/>
      <c r="S68"/>
      <c r="T68"/>
      <c r="U68"/>
      <c r="V68"/>
      <c r="W68"/>
      <c r="X68"/>
    </row>
    <row r="69" spans="1:24" ht="16.5" x14ac:dyDescent="0.3">
      <c r="A69" s="6">
        <v>63</v>
      </c>
      <c r="B69" s="5">
        <v>11.0105</v>
      </c>
      <c r="C69" s="12">
        <v>1.61677</v>
      </c>
      <c r="D69" s="12">
        <v>1.2608999999999999</v>
      </c>
      <c r="E69" s="4" t="s">
        <v>133</v>
      </c>
      <c r="F69" s="6">
        <v>326</v>
      </c>
      <c r="G69" s="4" t="s">
        <v>134</v>
      </c>
      <c r="H69" s="13">
        <v>5.8203802766332302E-7</v>
      </c>
      <c r="I69" s="4" t="s">
        <v>10</v>
      </c>
      <c r="J69">
        <v>821658</v>
      </c>
      <c r="K69">
        <v>966193</v>
      </c>
      <c r="L69">
        <v>963043</v>
      </c>
      <c r="M69">
        <v>29997</v>
      </c>
      <c r="N69">
        <v>27796</v>
      </c>
      <c r="O69">
        <v>26968</v>
      </c>
      <c r="P69"/>
      <c r="Q69"/>
      <c r="R69"/>
      <c r="S69"/>
      <c r="T69"/>
      <c r="U69"/>
      <c r="V69"/>
      <c r="W69"/>
      <c r="X69"/>
    </row>
    <row r="70" spans="1:24" ht="16.5" x14ac:dyDescent="0.3">
      <c r="A70" s="6">
        <v>64</v>
      </c>
      <c r="B70" s="5">
        <v>11.654999999999999</v>
      </c>
      <c r="C70" s="12">
        <v>1.41411</v>
      </c>
      <c r="D70" s="12">
        <v>1.3597999999999999</v>
      </c>
      <c r="E70" s="4" t="s">
        <v>27</v>
      </c>
      <c r="F70" s="6">
        <v>357</v>
      </c>
      <c r="G70" s="4" t="s">
        <v>135</v>
      </c>
      <c r="H70" s="13">
        <v>2.8549090028695545E-6</v>
      </c>
      <c r="I70" s="4" t="s">
        <v>10</v>
      </c>
      <c r="J70">
        <v>374813</v>
      </c>
      <c r="K70">
        <v>393267</v>
      </c>
      <c r="L70">
        <v>404045</v>
      </c>
      <c r="M70">
        <v>246318</v>
      </c>
      <c r="N70">
        <v>224669</v>
      </c>
      <c r="O70">
        <v>224809</v>
      </c>
      <c r="P70"/>
      <c r="Q70"/>
      <c r="R70"/>
      <c r="S70"/>
      <c r="T70"/>
      <c r="U70"/>
      <c r="V70"/>
      <c r="W70"/>
      <c r="X70"/>
    </row>
    <row r="71" spans="1:24" ht="16.5" x14ac:dyDescent="0.3">
      <c r="A71" s="7" t="s">
        <v>15</v>
      </c>
      <c r="B71" s="5"/>
      <c r="C71" s="12"/>
      <c r="D71" s="12"/>
      <c r="F71" s="6"/>
      <c r="H71" s="14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1:24" ht="16.5" x14ac:dyDescent="0.3">
      <c r="A72" s="6">
        <v>65</v>
      </c>
      <c r="B72" s="5">
        <v>6.1961300000000001</v>
      </c>
      <c r="C72" s="12">
        <v>1.69939</v>
      </c>
      <c r="D72" s="12">
        <v>1.21967</v>
      </c>
      <c r="E72" s="4" t="s">
        <v>39</v>
      </c>
      <c r="F72" s="6">
        <v>220</v>
      </c>
      <c r="G72" s="4" t="s">
        <v>95</v>
      </c>
      <c r="H72" s="13">
        <v>8.7588192254628439E-10</v>
      </c>
      <c r="I72" s="4" t="s">
        <v>10</v>
      </c>
      <c r="J72">
        <v>24837602</v>
      </c>
      <c r="K72">
        <v>24939296</v>
      </c>
      <c r="L72">
        <v>24711400</v>
      </c>
      <c r="M72">
        <v>14689064</v>
      </c>
      <c r="N72">
        <v>14781384</v>
      </c>
      <c r="O72">
        <v>14797110</v>
      </c>
      <c r="P72"/>
      <c r="Q72"/>
      <c r="R72"/>
      <c r="S72"/>
      <c r="T72"/>
      <c r="U72"/>
      <c r="V72"/>
      <c r="W72"/>
      <c r="X72"/>
    </row>
    <row r="73" spans="1:24" ht="16.5" x14ac:dyDescent="0.3">
      <c r="A73" s="6">
        <v>66</v>
      </c>
      <c r="B73" s="5">
        <v>6.9221899999999996</v>
      </c>
      <c r="C73" s="12">
        <v>1.29461</v>
      </c>
      <c r="D73" s="12">
        <v>1.4251799999999999</v>
      </c>
      <c r="E73" s="4" t="s">
        <v>40</v>
      </c>
      <c r="F73" s="6">
        <v>228</v>
      </c>
      <c r="G73" s="4" t="s">
        <v>96</v>
      </c>
      <c r="H73" s="13">
        <v>7.0653782824336986E-10</v>
      </c>
      <c r="I73" s="4" t="s">
        <v>10</v>
      </c>
      <c r="J73">
        <v>29237034</v>
      </c>
      <c r="K73">
        <v>29363890</v>
      </c>
      <c r="L73">
        <v>28934726</v>
      </c>
      <c r="M73">
        <v>19689286</v>
      </c>
      <c r="N73">
        <v>19722538</v>
      </c>
      <c r="O73">
        <v>19685552</v>
      </c>
      <c r="P73"/>
      <c r="Q73"/>
      <c r="R73"/>
      <c r="S73"/>
      <c r="T73"/>
      <c r="U73"/>
      <c r="V73"/>
      <c r="W73"/>
      <c r="X73"/>
    </row>
    <row r="74" spans="1:24" ht="16.5" x14ac:dyDescent="0.3">
      <c r="A74" s="6">
        <v>67</v>
      </c>
      <c r="B74" s="5">
        <v>9.3949300000000004</v>
      </c>
      <c r="C74" s="12">
        <v>1.7081299999999999</v>
      </c>
      <c r="D74" s="12">
        <v>1.2148099999999999</v>
      </c>
      <c r="E74" s="4" t="s">
        <v>15</v>
      </c>
      <c r="F74" s="6">
        <v>247</v>
      </c>
      <c r="G74" s="4" t="s">
        <v>114</v>
      </c>
      <c r="H74" s="13">
        <v>6.7093219868752385E-11</v>
      </c>
      <c r="I74" s="4" t="s">
        <v>10</v>
      </c>
      <c r="J74">
        <v>69996</v>
      </c>
      <c r="K74">
        <v>69581</v>
      </c>
      <c r="L74">
        <v>69322</v>
      </c>
      <c r="M74">
        <v>1222691</v>
      </c>
      <c r="N74">
        <v>1190242</v>
      </c>
      <c r="O74">
        <v>1226605</v>
      </c>
      <c r="P74"/>
      <c r="Q74"/>
      <c r="R74"/>
      <c r="S74"/>
      <c r="T74"/>
      <c r="U74"/>
      <c r="V74"/>
      <c r="W74"/>
      <c r="X74"/>
    </row>
    <row r="75" spans="1:24" ht="16.5" x14ac:dyDescent="0.3">
      <c r="A75" s="6">
        <v>68</v>
      </c>
      <c r="B75" s="5">
        <v>11.7295</v>
      </c>
      <c r="C75" s="12">
        <v>0.52390800000000004</v>
      </c>
      <c r="D75" s="12">
        <v>1.6314200000000001</v>
      </c>
      <c r="E75" s="4" t="s">
        <v>15</v>
      </c>
      <c r="F75" s="6">
        <v>218</v>
      </c>
      <c r="G75" s="4" t="s">
        <v>138</v>
      </c>
      <c r="H75" s="13">
        <v>9.0830676313657932E-12</v>
      </c>
      <c r="I75" s="4" t="s">
        <v>10</v>
      </c>
      <c r="J75">
        <v>5125736</v>
      </c>
      <c r="K75">
        <v>5122398</v>
      </c>
      <c r="L75">
        <v>5167155</v>
      </c>
      <c r="M75">
        <v>4927388</v>
      </c>
      <c r="N75">
        <v>4929451</v>
      </c>
      <c r="O75">
        <v>4914896</v>
      </c>
      <c r="P75"/>
      <c r="Q75"/>
      <c r="R75"/>
      <c r="S75"/>
      <c r="T75"/>
      <c r="U75"/>
      <c r="V75"/>
      <c r="W75"/>
      <c r="X75"/>
    </row>
    <row r="76" spans="1:24" ht="16.5" x14ac:dyDescent="0.3">
      <c r="A76" s="6">
        <v>69</v>
      </c>
      <c r="B76" s="5">
        <v>11.8225</v>
      </c>
      <c r="C76" s="12">
        <v>1.62734</v>
      </c>
      <c r="D76" s="12">
        <v>1.2637799999999999</v>
      </c>
      <c r="E76" s="4" t="s">
        <v>15</v>
      </c>
      <c r="F76" s="6">
        <v>299</v>
      </c>
      <c r="G76" s="4" t="s">
        <v>70</v>
      </c>
      <c r="H76" s="13">
        <v>1.071143174158351E-11</v>
      </c>
      <c r="I76" s="4" t="s">
        <v>10</v>
      </c>
      <c r="J76">
        <v>1143882</v>
      </c>
      <c r="K76">
        <v>1114776</v>
      </c>
      <c r="L76">
        <v>1118660</v>
      </c>
      <c r="M76">
        <v>52851</v>
      </c>
      <c r="N76">
        <v>52617</v>
      </c>
      <c r="O76">
        <v>52939</v>
      </c>
      <c r="P76"/>
      <c r="Q76"/>
      <c r="R76"/>
      <c r="S76"/>
      <c r="T76"/>
      <c r="U76"/>
      <c r="V76"/>
      <c r="W76"/>
      <c r="X76"/>
    </row>
    <row r="77" spans="1:24" ht="16.5" x14ac:dyDescent="0.3">
      <c r="A77" s="6">
        <v>70</v>
      </c>
      <c r="B77" s="5">
        <v>15.2012</v>
      </c>
      <c r="C77" s="12">
        <v>0.73978600000000005</v>
      </c>
      <c r="D77" s="12">
        <v>1.5840099999999999</v>
      </c>
      <c r="E77" s="4" t="s">
        <v>15</v>
      </c>
      <c r="F77" s="6">
        <v>216</v>
      </c>
      <c r="G77" s="4" t="s">
        <v>154</v>
      </c>
      <c r="H77" s="13">
        <v>1.3453252152295647E-6</v>
      </c>
      <c r="I77" s="4" t="s">
        <v>10</v>
      </c>
      <c r="J77">
        <v>24978144</v>
      </c>
      <c r="K77">
        <v>24253802</v>
      </c>
      <c r="L77">
        <v>23783800</v>
      </c>
      <c r="M77">
        <v>22187960</v>
      </c>
      <c r="N77">
        <v>21393150</v>
      </c>
      <c r="O77">
        <v>21451204</v>
      </c>
      <c r="P77"/>
      <c r="Q77"/>
      <c r="R77"/>
    </row>
    <row r="80" spans="1:24" ht="17.25" thickBot="1" x14ac:dyDescent="0.35">
      <c r="A80" s="1" t="s">
        <v>0</v>
      </c>
      <c r="B80" s="1" t="s">
        <v>1</v>
      </c>
      <c r="C80" s="1" t="s">
        <v>2</v>
      </c>
      <c r="D80" s="1" t="s">
        <v>3</v>
      </c>
      <c r="E80" s="2" t="s">
        <v>4</v>
      </c>
      <c r="F80" s="2" t="s">
        <v>5</v>
      </c>
      <c r="G80" s="2" t="s">
        <v>6</v>
      </c>
      <c r="H80" s="1" t="s">
        <v>7</v>
      </c>
      <c r="I80" s="2" t="s">
        <v>8</v>
      </c>
      <c r="J80" t="s">
        <v>75</v>
      </c>
      <c r="K80" t="s">
        <v>170</v>
      </c>
      <c r="L80" t="s">
        <v>38</v>
      </c>
      <c r="N80"/>
      <c r="O80"/>
    </row>
    <row r="81" spans="1:12" x14ac:dyDescent="0.3">
      <c r="A81" s="7" t="s">
        <v>41</v>
      </c>
      <c r="B81" s="3"/>
      <c r="C81" s="3"/>
      <c r="D81" s="3"/>
      <c r="E81" s="11"/>
      <c r="F81" s="11"/>
      <c r="G81" s="11"/>
      <c r="H81" s="3"/>
      <c r="I81" s="11"/>
    </row>
    <row r="82" spans="1:12" ht="16.5" x14ac:dyDescent="0.3">
      <c r="A82" s="6">
        <v>1</v>
      </c>
      <c r="B82" s="5">
        <v>5.2962800000000003</v>
      </c>
      <c r="C82" s="12">
        <v>1.6430199999999999</v>
      </c>
      <c r="D82" s="12">
        <v>1.2542</v>
      </c>
      <c r="E82" s="4" t="s">
        <v>11</v>
      </c>
      <c r="F82" s="6">
        <v>117</v>
      </c>
      <c r="G82" s="4" t="s">
        <v>89</v>
      </c>
      <c r="H82" s="13">
        <v>2.3902058110536473E-10</v>
      </c>
      <c r="I82" s="4" t="s">
        <v>49</v>
      </c>
      <c r="J82" s="4">
        <f>AVERAGE(J3:L3)</f>
        <v>314394432</v>
      </c>
      <c r="K82" s="4">
        <f>AVERAGE(M3:O3)</f>
        <v>163015146.66666666</v>
      </c>
      <c r="L82" s="4">
        <f>AVERAGE(J3:O3)</f>
        <v>238704789.33333334</v>
      </c>
    </row>
    <row r="83" spans="1:12" ht="16.5" x14ac:dyDescent="0.3">
      <c r="A83" s="6">
        <v>2</v>
      </c>
      <c r="B83" s="5">
        <v>5.4546700000000001</v>
      </c>
      <c r="C83" s="12">
        <v>0.59395600000000004</v>
      </c>
      <c r="D83" s="12">
        <v>1.61368</v>
      </c>
      <c r="E83" s="4" t="s">
        <v>13</v>
      </c>
      <c r="F83" s="6">
        <v>177</v>
      </c>
      <c r="G83" s="4" t="s">
        <v>58</v>
      </c>
      <c r="H83" s="13">
        <v>5.6951734306309731E-7</v>
      </c>
      <c r="I83" s="4" t="s">
        <v>49</v>
      </c>
      <c r="J83" s="4">
        <f t="shared" ref="J83:J146" si="0">AVERAGE(J4:L4)</f>
        <v>288160.33333333331</v>
      </c>
      <c r="K83" s="4">
        <f t="shared" ref="K83:K146" si="1">AVERAGE(M4:O4)</f>
        <v>304684.66666666669</v>
      </c>
      <c r="L83" s="4">
        <f t="shared" ref="L83:L146" si="2">AVERAGE(J4:O4)</f>
        <v>296422.5</v>
      </c>
    </row>
    <row r="84" spans="1:12" ht="16.5" x14ac:dyDescent="0.3">
      <c r="A84" s="6">
        <v>3</v>
      </c>
      <c r="B84" s="5">
        <v>6.0781499999999999</v>
      </c>
      <c r="C84" s="12">
        <v>1.6988700000000001</v>
      </c>
      <c r="D84" s="12">
        <v>1.21251</v>
      </c>
      <c r="E84" s="4" t="s">
        <v>59</v>
      </c>
      <c r="F84" s="6">
        <v>190</v>
      </c>
      <c r="G84" s="4" t="s">
        <v>94</v>
      </c>
      <c r="H84" s="13">
        <v>4.2185926496518533E-7</v>
      </c>
      <c r="I84" s="4" t="s">
        <v>49</v>
      </c>
      <c r="J84" s="4">
        <f t="shared" si="0"/>
        <v>33828.333333333336</v>
      </c>
      <c r="K84" s="4">
        <f t="shared" si="1"/>
        <v>69596.333333333328</v>
      </c>
      <c r="L84" s="4">
        <f t="shared" si="2"/>
        <v>51712.333333333336</v>
      </c>
    </row>
    <row r="85" spans="1:12" ht="16.5" x14ac:dyDescent="0.3">
      <c r="A85" s="6">
        <v>4</v>
      </c>
      <c r="B85" s="5">
        <v>7.9047799999999997</v>
      </c>
      <c r="C85" s="12">
        <v>1.13107</v>
      </c>
      <c r="D85" s="12">
        <v>1.48556</v>
      </c>
      <c r="E85" s="4" t="s">
        <v>20</v>
      </c>
      <c r="F85" s="6">
        <v>247</v>
      </c>
      <c r="G85" s="4" t="s">
        <v>102</v>
      </c>
      <c r="H85" s="13">
        <v>4.5953133520626466E-9</v>
      </c>
      <c r="I85" s="4" t="s">
        <v>12</v>
      </c>
      <c r="J85" s="4">
        <f t="shared" si="0"/>
        <v>477389.33333333331</v>
      </c>
      <c r="K85" s="4">
        <f t="shared" si="1"/>
        <v>732361.66666666663</v>
      </c>
      <c r="L85" s="4">
        <f t="shared" si="2"/>
        <v>604875.5</v>
      </c>
    </row>
    <row r="86" spans="1:12" ht="16.5" x14ac:dyDescent="0.3">
      <c r="A86" s="6">
        <v>5</v>
      </c>
      <c r="B86" s="5">
        <v>8.1064100000000003</v>
      </c>
      <c r="C86" s="12">
        <v>0.34941800000000001</v>
      </c>
      <c r="D86" s="12">
        <v>1.65194</v>
      </c>
      <c r="E86" s="4" t="s">
        <v>50</v>
      </c>
      <c r="F86" s="6">
        <v>292</v>
      </c>
      <c r="G86" s="4" t="s">
        <v>103</v>
      </c>
      <c r="H86" s="13">
        <v>1.6684931214427934E-10</v>
      </c>
      <c r="I86" s="4" t="s">
        <v>12</v>
      </c>
      <c r="J86" s="4">
        <f t="shared" si="0"/>
        <v>175837.33333333334</v>
      </c>
      <c r="K86" s="4">
        <f t="shared" si="1"/>
        <v>169928.33333333334</v>
      </c>
      <c r="L86" s="4">
        <f t="shared" si="2"/>
        <v>172882.83333333334</v>
      </c>
    </row>
    <row r="87" spans="1:12" ht="16.5" x14ac:dyDescent="0.3">
      <c r="A87" s="6">
        <v>6</v>
      </c>
      <c r="B87" s="5">
        <v>8.7219800000000003</v>
      </c>
      <c r="C87" s="12">
        <v>1.58483</v>
      </c>
      <c r="D87" s="12">
        <v>1.2875399999999999</v>
      </c>
      <c r="E87" s="4" t="s">
        <v>109</v>
      </c>
      <c r="F87" s="6">
        <v>261</v>
      </c>
      <c r="G87" s="4" t="s">
        <v>110</v>
      </c>
      <c r="H87" s="13">
        <v>7.6305739504789472E-11</v>
      </c>
      <c r="I87" s="4" t="s">
        <v>10</v>
      </c>
      <c r="J87" s="4">
        <f t="shared" si="0"/>
        <v>30837.333333333332</v>
      </c>
      <c r="K87" s="4">
        <f t="shared" si="1"/>
        <v>386109.33333333331</v>
      </c>
      <c r="L87" s="4">
        <f t="shared" si="2"/>
        <v>208473.33333333334</v>
      </c>
    </row>
    <row r="88" spans="1:12" ht="16.5" x14ac:dyDescent="0.3">
      <c r="A88" s="6">
        <v>7</v>
      </c>
      <c r="B88" s="5">
        <v>9.4922000000000004</v>
      </c>
      <c r="C88" s="12">
        <v>1.4776100000000001</v>
      </c>
      <c r="D88" s="12">
        <v>1.34135</v>
      </c>
      <c r="E88" s="4" t="s">
        <v>23</v>
      </c>
      <c r="F88" s="6">
        <v>233</v>
      </c>
      <c r="G88" s="4" t="s">
        <v>113</v>
      </c>
      <c r="H88" s="13">
        <v>1.5914138007389056E-8</v>
      </c>
      <c r="I88" s="4" t="s">
        <v>12</v>
      </c>
      <c r="J88" s="4">
        <f t="shared" si="0"/>
        <v>599822</v>
      </c>
      <c r="K88" s="4">
        <f t="shared" si="1"/>
        <v>400867</v>
      </c>
      <c r="L88" s="4">
        <f t="shared" si="2"/>
        <v>500344.5</v>
      </c>
    </row>
    <row r="89" spans="1:12" ht="16.5" x14ac:dyDescent="0.3">
      <c r="A89" s="6">
        <v>8</v>
      </c>
      <c r="B89" s="5">
        <v>10.3774</v>
      </c>
      <c r="C89" s="12">
        <v>1.59152</v>
      </c>
      <c r="D89" s="12">
        <v>1.28287</v>
      </c>
      <c r="E89" s="4" t="s">
        <v>122</v>
      </c>
      <c r="F89" s="6">
        <v>289</v>
      </c>
      <c r="G89" s="4" t="s">
        <v>123</v>
      </c>
      <c r="H89" s="13">
        <v>2.2357656837002082E-9</v>
      </c>
      <c r="I89" s="4" t="s">
        <v>10</v>
      </c>
      <c r="J89" s="4">
        <f t="shared" si="0"/>
        <v>7338</v>
      </c>
      <c r="K89" s="4">
        <f t="shared" si="1"/>
        <v>35595.333333333336</v>
      </c>
      <c r="L89" s="4">
        <f t="shared" si="2"/>
        <v>21466.666666666668</v>
      </c>
    </row>
    <row r="90" spans="1:12" ht="16.5" x14ac:dyDescent="0.3">
      <c r="A90" s="6">
        <v>9</v>
      </c>
      <c r="B90" s="5">
        <v>10.8674</v>
      </c>
      <c r="C90" s="12">
        <v>1.4484300000000001</v>
      </c>
      <c r="D90" s="12">
        <v>1.05982</v>
      </c>
      <c r="E90" s="4" t="s">
        <v>129</v>
      </c>
      <c r="F90" s="6">
        <v>204</v>
      </c>
      <c r="G90" s="4" t="s">
        <v>130</v>
      </c>
      <c r="H90" s="13">
        <v>1.7367219142903401E-2</v>
      </c>
      <c r="I90" s="4" t="s">
        <v>10</v>
      </c>
      <c r="J90" s="4">
        <f t="shared" si="0"/>
        <v>1030715.6666666666</v>
      </c>
      <c r="K90" s="4">
        <f t="shared" si="1"/>
        <v>859488.66666666663</v>
      </c>
      <c r="L90" s="4">
        <f t="shared" si="2"/>
        <v>945102.16666666663</v>
      </c>
    </row>
    <row r="91" spans="1:12" ht="16.5" x14ac:dyDescent="0.3">
      <c r="A91" s="6">
        <v>10</v>
      </c>
      <c r="B91" s="5">
        <v>12.059699999999999</v>
      </c>
      <c r="C91" s="12">
        <v>1.27763</v>
      </c>
      <c r="D91" s="12">
        <v>1.4325600000000001</v>
      </c>
      <c r="E91" s="4" t="s">
        <v>28</v>
      </c>
      <c r="F91" s="6">
        <v>273</v>
      </c>
      <c r="G91" s="4" t="s">
        <v>141</v>
      </c>
      <c r="H91" s="13">
        <v>5.671874081514261E-11</v>
      </c>
      <c r="I91" s="4" t="s">
        <v>12</v>
      </c>
      <c r="J91" s="4">
        <f t="shared" si="0"/>
        <v>348929</v>
      </c>
      <c r="K91" s="4">
        <f t="shared" si="1"/>
        <v>232521</v>
      </c>
      <c r="L91" s="4">
        <f t="shared" si="2"/>
        <v>290725</v>
      </c>
    </row>
    <row r="92" spans="1:12" ht="16.5" x14ac:dyDescent="0.3">
      <c r="A92" s="6">
        <v>11</v>
      </c>
      <c r="B92" s="5">
        <v>13.3711</v>
      </c>
      <c r="C92" s="12">
        <v>1.62686</v>
      </c>
      <c r="D92" s="12">
        <v>1.2640800000000001</v>
      </c>
      <c r="E92" s="4" t="s">
        <v>129</v>
      </c>
      <c r="F92" s="6">
        <v>333</v>
      </c>
      <c r="G92" s="4" t="s">
        <v>148</v>
      </c>
      <c r="H92" s="13">
        <v>7.8146378257315519E-12</v>
      </c>
      <c r="I92" s="4" t="s">
        <v>10</v>
      </c>
      <c r="J92" s="4">
        <f t="shared" si="0"/>
        <v>48678.666666666664</v>
      </c>
      <c r="K92" s="4">
        <f t="shared" si="1"/>
        <v>46606349.333333336</v>
      </c>
      <c r="L92" s="4">
        <f t="shared" si="2"/>
        <v>23327514</v>
      </c>
    </row>
    <row r="93" spans="1:12" ht="16.5" x14ac:dyDescent="0.3">
      <c r="A93" s="7" t="s">
        <v>42</v>
      </c>
      <c r="B93" s="5"/>
      <c r="C93" s="12"/>
      <c r="D93" s="12"/>
      <c r="F93" s="6"/>
      <c r="G93" s="9"/>
      <c r="H93" s="14"/>
      <c r="J93" s="4" t="e">
        <f t="shared" si="0"/>
        <v>#DIV/0!</v>
      </c>
      <c r="K93" s="4" t="e">
        <f t="shared" si="1"/>
        <v>#DIV/0!</v>
      </c>
      <c r="L93" s="4" t="e">
        <f t="shared" si="2"/>
        <v>#DIV/0!</v>
      </c>
    </row>
    <row r="94" spans="1:12" ht="16.5" x14ac:dyDescent="0.3">
      <c r="A94" s="6">
        <v>12</v>
      </c>
      <c r="B94" s="5">
        <v>6.9866200000000003</v>
      </c>
      <c r="C94" s="12">
        <v>1.41737</v>
      </c>
      <c r="D94" s="12">
        <v>1.2060900000000001</v>
      </c>
      <c r="E94" s="4" t="s">
        <v>16</v>
      </c>
      <c r="F94" s="6">
        <v>144</v>
      </c>
      <c r="G94" s="4" t="s">
        <v>66</v>
      </c>
      <c r="H94" s="13">
        <v>3.6722083781159931E-3</v>
      </c>
      <c r="I94" s="4" t="s">
        <v>12</v>
      </c>
      <c r="J94" s="4">
        <f t="shared" si="0"/>
        <v>7445438.666666667</v>
      </c>
      <c r="K94" s="4">
        <f t="shared" si="1"/>
        <v>9183031.333333334</v>
      </c>
      <c r="L94" s="4">
        <f t="shared" si="2"/>
        <v>8314235</v>
      </c>
    </row>
    <row r="95" spans="1:12" ht="16.5" x14ac:dyDescent="0.3">
      <c r="A95" s="6">
        <v>13</v>
      </c>
      <c r="B95" s="5">
        <v>7.7622600000000004</v>
      </c>
      <c r="C95" s="12">
        <v>1.52851</v>
      </c>
      <c r="D95" s="12">
        <v>1.27095</v>
      </c>
      <c r="E95" s="4" t="s">
        <v>19</v>
      </c>
      <c r="F95" s="6">
        <v>158</v>
      </c>
      <c r="G95" s="4" t="s">
        <v>99</v>
      </c>
      <c r="H95" s="13">
        <v>8.4622823675828407E-5</v>
      </c>
      <c r="I95" s="4" t="s">
        <v>12</v>
      </c>
      <c r="J95" s="4">
        <f t="shared" si="0"/>
        <v>10729744.333333334</v>
      </c>
      <c r="K95" s="4">
        <f t="shared" si="1"/>
        <v>5904348.666666667</v>
      </c>
      <c r="L95" s="4">
        <f t="shared" si="2"/>
        <v>8317046.5</v>
      </c>
    </row>
    <row r="96" spans="1:12" ht="16.5" x14ac:dyDescent="0.3">
      <c r="A96" s="6">
        <v>14</v>
      </c>
      <c r="B96" s="5">
        <v>7.8949499999999997</v>
      </c>
      <c r="C96" s="12">
        <v>1.58605</v>
      </c>
      <c r="D96" s="12">
        <v>1.28318</v>
      </c>
      <c r="E96" s="4" t="s">
        <v>100</v>
      </c>
      <c r="F96" s="6">
        <v>174</v>
      </c>
      <c r="G96" s="4" t="s">
        <v>101</v>
      </c>
      <c r="H96" s="13">
        <v>5.6601307529824396E-8</v>
      </c>
      <c r="I96" s="4" t="s">
        <v>12</v>
      </c>
      <c r="J96" s="4">
        <f t="shared" si="0"/>
        <v>32081772</v>
      </c>
      <c r="K96" s="4">
        <f t="shared" si="1"/>
        <v>12370449</v>
      </c>
      <c r="L96" s="4">
        <f t="shared" si="2"/>
        <v>22226110.5</v>
      </c>
    </row>
    <row r="97" spans="1:12" ht="16.5" x14ac:dyDescent="0.3">
      <c r="A97" s="6">
        <v>15</v>
      </c>
      <c r="B97" s="5">
        <v>8.3797499999999996</v>
      </c>
      <c r="C97" s="12">
        <v>1.4298900000000001</v>
      </c>
      <c r="D97" s="12">
        <v>1.33995</v>
      </c>
      <c r="E97" s="4" t="s">
        <v>68</v>
      </c>
      <c r="F97" s="6">
        <v>204</v>
      </c>
      <c r="G97" s="4" t="s">
        <v>105</v>
      </c>
      <c r="H97" s="13">
        <v>1.7989129905138235E-5</v>
      </c>
      <c r="I97" s="4" t="s">
        <v>12</v>
      </c>
      <c r="J97" s="4">
        <f t="shared" si="0"/>
        <v>2874882.6666666665</v>
      </c>
      <c r="K97" s="4">
        <f t="shared" si="1"/>
        <v>1324610.6666666667</v>
      </c>
      <c r="L97" s="4">
        <f t="shared" si="2"/>
        <v>2099746.6666666665</v>
      </c>
    </row>
    <row r="98" spans="1:12" ht="16.5" x14ac:dyDescent="0.3">
      <c r="A98" s="6">
        <v>16</v>
      </c>
      <c r="B98" s="5">
        <v>8.6328800000000001</v>
      </c>
      <c r="C98" s="12">
        <v>1.1735</v>
      </c>
      <c r="D98" s="12">
        <v>1.4457500000000001</v>
      </c>
      <c r="E98" s="4" t="s">
        <v>22</v>
      </c>
      <c r="F98" s="6">
        <v>117</v>
      </c>
      <c r="G98" s="4" t="s">
        <v>108</v>
      </c>
      <c r="H98" s="13">
        <v>2.1522655971661919E-5</v>
      </c>
      <c r="I98" s="4" t="s">
        <v>12</v>
      </c>
      <c r="J98" s="4">
        <f t="shared" si="0"/>
        <v>1744032.6666666667</v>
      </c>
      <c r="K98" s="4">
        <f t="shared" si="1"/>
        <v>2572158.6666666665</v>
      </c>
      <c r="L98" s="4">
        <f t="shared" si="2"/>
        <v>2158095.6666666665</v>
      </c>
    </row>
    <row r="99" spans="1:12" ht="16.5" x14ac:dyDescent="0.3">
      <c r="A99" s="6">
        <v>17</v>
      </c>
      <c r="B99" s="5">
        <v>9.7624700000000004</v>
      </c>
      <c r="C99" s="12">
        <v>1.5598399999999999</v>
      </c>
      <c r="D99" s="12">
        <v>1.2822499999999999</v>
      </c>
      <c r="E99" s="4" t="s">
        <v>69</v>
      </c>
      <c r="F99" s="6">
        <v>232</v>
      </c>
      <c r="G99" s="4" t="s">
        <v>117</v>
      </c>
      <c r="H99" s="13">
        <v>5.7996709212915221E-6</v>
      </c>
      <c r="I99" s="4" t="s">
        <v>12</v>
      </c>
      <c r="J99" s="4">
        <f t="shared" si="0"/>
        <v>3646342.3333333335</v>
      </c>
      <c r="K99" s="4">
        <f t="shared" si="1"/>
        <v>1094866.6666666667</v>
      </c>
      <c r="L99" s="4">
        <f t="shared" si="2"/>
        <v>2370604.5</v>
      </c>
    </row>
    <row r="100" spans="1:12" ht="16.5" x14ac:dyDescent="0.3">
      <c r="A100" s="6">
        <v>18</v>
      </c>
      <c r="B100" s="5">
        <v>9.7728999999999999</v>
      </c>
      <c r="C100" s="12">
        <v>0.66855699999999996</v>
      </c>
      <c r="D100" s="12">
        <v>1.29328</v>
      </c>
      <c r="E100" s="4" t="s">
        <v>163</v>
      </c>
      <c r="F100" s="6">
        <v>176</v>
      </c>
      <c r="G100" s="4" t="s">
        <v>164</v>
      </c>
      <c r="H100" s="13">
        <v>3.5137882192069148E-2</v>
      </c>
      <c r="I100" s="4" t="s">
        <v>12</v>
      </c>
      <c r="J100" s="4">
        <f t="shared" si="0"/>
        <v>177462.33333333334</v>
      </c>
      <c r="K100" s="4">
        <f t="shared" si="1"/>
        <v>193290.33333333334</v>
      </c>
      <c r="L100" s="4">
        <f t="shared" si="2"/>
        <v>185376.33333333334</v>
      </c>
    </row>
    <row r="101" spans="1:12" ht="16.5" x14ac:dyDescent="0.3">
      <c r="A101" s="6">
        <v>19</v>
      </c>
      <c r="B101" s="5">
        <v>9.8254599999999996</v>
      </c>
      <c r="C101" s="12">
        <v>1.5644400000000001</v>
      </c>
      <c r="D101" s="12">
        <v>1.29871</v>
      </c>
      <c r="E101" s="4" t="s">
        <v>24</v>
      </c>
      <c r="F101" s="6">
        <v>156</v>
      </c>
      <c r="G101" s="4" t="s">
        <v>118</v>
      </c>
      <c r="H101" s="13">
        <v>6.6782135377252416E-11</v>
      </c>
      <c r="I101" s="4" t="s">
        <v>10</v>
      </c>
      <c r="J101" s="4">
        <f>AVERAGE(J22:L22)</f>
        <v>41532397.333333336</v>
      </c>
      <c r="K101" s="4">
        <f t="shared" si="1"/>
        <v>22569042.666666668</v>
      </c>
      <c r="L101" s="4">
        <f t="shared" si="2"/>
        <v>32050720</v>
      </c>
    </row>
    <row r="102" spans="1:12" ht="16.5" x14ac:dyDescent="0.3">
      <c r="A102" s="6">
        <v>20</v>
      </c>
      <c r="B102" s="5">
        <v>10.071300000000001</v>
      </c>
      <c r="C102" s="12">
        <v>1.5555399999999999</v>
      </c>
      <c r="D102" s="12">
        <v>1.2770600000000001</v>
      </c>
      <c r="E102" s="4" t="s">
        <v>119</v>
      </c>
      <c r="F102" s="6">
        <v>220</v>
      </c>
      <c r="G102" s="4" t="s">
        <v>120</v>
      </c>
      <c r="H102" s="13">
        <v>1.5424743901926163E-5</v>
      </c>
      <c r="I102" s="4" t="s">
        <v>12</v>
      </c>
      <c r="J102" s="4">
        <f t="shared" si="0"/>
        <v>212572.66666666666</v>
      </c>
      <c r="K102" s="4">
        <f t="shared" si="1"/>
        <v>149151.66666666666</v>
      </c>
      <c r="L102" s="4">
        <f t="shared" si="2"/>
        <v>180862.16666666666</v>
      </c>
    </row>
    <row r="103" spans="1:12" ht="16.5" x14ac:dyDescent="0.3">
      <c r="A103" s="6">
        <v>21</v>
      </c>
      <c r="B103" s="5">
        <v>10.5421</v>
      </c>
      <c r="C103" s="12">
        <v>1.5062199999999999</v>
      </c>
      <c r="D103" s="12">
        <v>1.3250999999999999</v>
      </c>
      <c r="E103" s="4" t="s">
        <v>25</v>
      </c>
      <c r="F103" s="6">
        <v>246</v>
      </c>
      <c r="G103" s="4" t="s">
        <v>124</v>
      </c>
      <c r="H103" s="13">
        <v>8.1191209422293298E-8</v>
      </c>
      <c r="I103" s="4" t="s">
        <v>12</v>
      </c>
      <c r="J103" s="4">
        <f t="shared" si="0"/>
        <v>9152030.666666666</v>
      </c>
      <c r="K103" s="4">
        <f t="shared" si="1"/>
        <v>4748254.666666667</v>
      </c>
      <c r="L103" s="4">
        <f t="shared" si="2"/>
        <v>6950142.666666667</v>
      </c>
    </row>
    <row r="104" spans="1:12" ht="16.5" x14ac:dyDescent="0.3">
      <c r="A104" s="6">
        <v>22</v>
      </c>
      <c r="B104" s="5">
        <v>10.6585</v>
      </c>
      <c r="C104" s="12">
        <v>0.64890000000000003</v>
      </c>
      <c r="D104" s="12">
        <v>1.5192000000000001</v>
      </c>
      <c r="E104" s="4" t="s">
        <v>26</v>
      </c>
      <c r="F104" s="6">
        <v>192</v>
      </c>
      <c r="G104" s="4" t="s">
        <v>126</v>
      </c>
      <c r="H104" s="13">
        <v>1.1099955378435222E-3</v>
      </c>
      <c r="I104" s="4" t="s">
        <v>12</v>
      </c>
      <c r="J104" s="4">
        <f t="shared" si="0"/>
        <v>1179777.3333333333</v>
      </c>
      <c r="K104" s="4">
        <f t="shared" si="1"/>
        <v>1117358</v>
      </c>
      <c r="L104" s="4">
        <f t="shared" si="2"/>
        <v>1148567.6666666667</v>
      </c>
    </row>
    <row r="105" spans="1:12" ht="16.5" x14ac:dyDescent="0.3">
      <c r="A105" s="6">
        <v>23</v>
      </c>
      <c r="B105" s="5">
        <v>10.962300000000001</v>
      </c>
      <c r="C105" s="12">
        <v>1.6285499999999999</v>
      </c>
      <c r="D105" s="12">
        <v>1.2627999999999999</v>
      </c>
      <c r="E105" s="4" t="s">
        <v>131</v>
      </c>
      <c r="F105" s="6">
        <v>231</v>
      </c>
      <c r="G105" s="4" t="s">
        <v>132</v>
      </c>
      <c r="H105" s="13">
        <v>1.0854983578667543E-10</v>
      </c>
      <c r="I105" s="4" t="s">
        <v>12</v>
      </c>
      <c r="J105" s="4">
        <f t="shared" si="0"/>
        <v>477319.33333333331</v>
      </c>
      <c r="K105" s="4">
        <f t="shared" si="1"/>
        <v>13481.333333333334</v>
      </c>
      <c r="L105" s="4">
        <f t="shared" si="2"/>
        <v>245400.33333333334</v>
      </c>
    </row>
    <row r="106" spans="1:12" ht="16.5" x14ac:dyDescent="0.3">
      <c r="A106" s="6">
        <v>24</v>
      </c>
      <c r="B106" s="5">
        <v>11.7056</v>
      </c>
      <c r="C106" s="12">
        <v>1.6328</v>
      </c>
      <c r="D106" s="12">
        <v>1.2607999999999999</v>
      </c>
      <c r="E106" s="4" t="s">
        <v>136</v>
      </c>
      <c r="F106" s="6">
        <v>245</v>
      </c>
      <c r="G106" s="4" t="s">
        <v>137</v>
      </c>
      <c r="H106" s="13">
        <v>1.3611334281904419E-13</v>
      </c>
      <c r="I106" s="4" t="s">
        <v>12</v>
      </c>
      <c r="J106" s="4">
        <f t="shared" si="0"/>
        <v>367524.66666666669</v>
      </c>
      <c r="K106" s="4">
        <f t="shared" si="1"/>
        <v>10102.333333333334</v>
      </c>
      <c r="L106" s="4">
        <f t="shared" si="2"/>
        <v>188813.5</v>
      </c>
    </row>
    <row r="107" spans="1:12" ht="16.5" x14ac:dyDescent="0.3">
      <c r="A107" s="6">
        <v>25</v>
      </c>
      <c r="B107" s="5">
        <v>12.036099999999999</v>
      </c>
      <c r="C107" s="12">
        <v>1.61625</v>
      </c>
      <c r="D107" s="12">
        <v>1.2701899999999999</v>
      </c>
      <c r="E107" s="4" t="s">
        <v>139</v>
      </c>
      <c r="F107" s="6">
        <v>142</v>
      </c>
      <c r="G107" s="4" t="s">
        <v>140</v>
      </c>
      <c r="H107" s="13">
        <v>6.1373128801278654E-12</v>
      </c>
      <c r="I107" s="4" t="s">
        <v>12</v>
      </c>
      <c r="J107" s="4">
        <f t="shared" si="0"/>
        <v>2502297.6666666665</v>
      </c>
      <c r="K107" s="4">
        <f t="shared" si="1"/>
        <v>1053432</v>
      </c>
      <c r="L107" s="4">
        <f t="shared" si="2"/>
        <v>1777864.8333333333</v>
      </c>
    </row>
    <row r="108" spans="1:12" ht="16.5" x14ac:dyDescent="0.3">
      <c r="A108" s="6">
        <v>26</v>
      </c>
      <c r="B108" s="5">
        <v>12.7272</v>
      </c>
      <c r="C108" s="12">
        <v>1.4725699999999999</v>
      </c>
      <c r="D108" s="12">
        <v>1.34419</v>
      </c>
      <c r="E108" s="4" t="s">
        <v>51</v>
      </c>
      <c r="F108" s="6">
        <v>317</v>
      </c>
      <c r="G108" s="4" t="s">
        <v>143</v>
      </c>
      <c r="H108" s="13">
        <v>1.0257347526909655E-8</v>
      </c>
      <c r="I108" s="4" t="s">
        <v>12</v>
      </c>
      <c r="J108" s="4">
        <f t="shared" si="0"/>
        <v>802999.33333333337</v>
      </c>
      <c r="K108" s="4">
        <f t="shared" si="1"/>
        <v>1361758</v>
      </c>
      <c r="L108" s="4">
        <f t="shared" si="2"/>
        <v>1082378.6666666667</v>
      </c>
    </row>
    <row r="109" spans="1:12" ht="16.5" x14ac:dyDescent="0.3">
      <c r="A109" s="6">
        <v>27</v>
      </c>
      <c r="B109" s="5">
        <v>12.8672</v>
      </c>
      <c r="C109" s="12">
        <v>1.4997</v>
      </c>
      <c r="D109" s="12">
        <v>1.3296300000000001</v>
      </c>
      <c r="E109" s="4" t="s">
        <v>31</v>
      </c>
      <c r="F109" s="6">
        <v>218</v>
      </c>
      <c r="G109" s="4" t="s">
        <v>144</v>
      </c>
      <c r="H109" s="13">
        <v>3.1191180860368206E-8</v>
      </c>
      <c r="I109" s="4" t="s">
        <v>12</v>
      </c>
      <c r="J109" s="4">
        <f t="shared" si="0"/>
        <v>3418829.3333333335</v>
      </c>
      <c r="K109" s="4">
        <f t="shared" si="1"/>
        <v>5212084.333333333</v>
      </c>
      <c r="L109" s="4">
        <f t="shared" si="2"/>
        <v>4315456.833333333</v>
      </c>
    </row>
    <row r="110" spans="1:12" ht="16.5" x14ac:dyDescent="0.3">
      <c r="A110" s="7" t="s">
        <v>43</v>
      </c>
      <c r="B110" s="5"/>
      <c r="C110" s="12"/>
      <c r="D110" s="12"/>
      <c r="F110" s="6"/>
      <c r="H110" s="14"/>
      <c r="J110" s="4" t="e">
        <f t="shared" si="0"/>
        <v>#DIV/0!</v>
      </c>
      <c r="K110" s="4" t="e">
        <f t="shared" si="1"/>
        <v>#DIV/0!</v>
      </c>
      <c r="L110" s="4" t="e">
        <f t="shared" si="2"/>
        <v>#DIV/0!</v>
      </c>
    </row>
    <row r="111" spans="1:12" ht="16.5" x14ac:dyDescent="0.3">
      <c r="A111" s="6">
        <v>28</v>
      </c>
      <c r="B111" s="5">
        <v>4.9715600000000002</v>
      </c>
      <c r="C111" s="12">
        <v>0.61282099999999995</v>
      </c>
      <c r="D111" s="12">
        <v>1.6169</v>
      </c>
      <c r="E111" s="4" t="s">
        <v>56</v>
      </c>
      <c r="F111" s="6">
        <v>117</v>
      </c>
      <c r="G111" s="9" t="s">
        <v>86</v>
      </c>
      <c r="H111" s="13">
        <v>6.3648242232261509E-10</v>
      </c>
      <c r="I111" s="4" t="s">
        <v>10</v>
      </c>
      <c r="J111" s="4">
        <f t="shared" si="0"/>
        <v>5549932.666666667</v>
      </c>
      <c r="K111" s="4">
        <f t="shared" si="1"/>
        <v>640661</v>
      </c>
      <c r="L111" s="4">
        <f t="shared" si="2"/>
        <v>3095296.8333333335</v>
      </c>
    </row>
    <row r="112" spans="1:12" ht="16.5" x14ac:dyDescent="0.3">
      <c r="A112" s="6">
        <v>29</v>
      </c>
      <c r="B112" s="5">
        <v>5.1713100000000001</v>
      </c>
      <c r="C112" s="12">
        <v>1.63331</v>
      </c>
      <c r="D112" s="12">
        <v>1.2589699999999999</v>
      </c>
      <c r="E112" s="4" t="s">
        <v>57</v>
      </c>
      <c r="F112" s="6">
        <v>174</v>
      </c>
      <c r="G112" s="9" t="s">
        <v>87</v>
      </c>
      <c r="H112" s="13">
        <v>3.0164687414568903E-9</v>
      </c>
      <c r="I112" s="4" t="s">
        <v>10</v>
      </c>
      <c r="J112" s="4">
        <f t="shared" si="0"/>
        <v>71797.333333333328</v>
      </c>
      <c r="K112" s="4">
        <f t="shared" si="1"/>
        <v>563.33333333333337</v>
      </c>
      <c r="L112" s="4">
        <f t="shared" si="2"/>
        <v>36180.333333333336</v>
      </c>
    </row>
    <row r="113" spans="1:12" ht="16.5" x14ac:dyDescent="0.3">
      <c r="A113" s="6">
        <v>30</v>
      </c>
      <c r="B113" s="5">
        <v>5.2211699999999999</v>
      </c>
      <c r="C113" s="12">
        <v>1.2841499999999999</v>
      </c>
      <c r="D113" s="12">
        <v>1.4280299999999999</v>
      </c>
      <c r="E113" s="4" t="s">
        <v>9</v>
      </c>
      <c r="F113" s="6">
        <v>130</v>
      </c>
      <c r="G113" s="4" t="s">
        <v>88</v>
      </c>
      <c r="H113" s="13">
        <v>1.2486503719877362E-8</v>
      </c>
      <c r="I113" s="4" t="s">
        <v>10</v>
      </c>
      <c r="J113" s="4">
        <f t="shared" si="0"/>
        <v>6110632.333333333</v>
      </c>
      <c r="K113" s="4">
        <f t="shared" si="1"/>
        <v>3978827.3333333335</v>
      </c>
      <c r="L113" s="4">
        <f t="shared" si="2"/>
        <v>5044729.833333333</v>
      </c>
    </row>
    <row r="114" spans="1:12" ht="16.5" x14ac:dyDescent="0.3">
      <c r="A114" s="6">
        <v>31</v>
      </c>
      <c r="B114" s="5">
        <v>5.5157999999999996</v>
      </c>
      <c r="C114" s="12">
        <v>1.2923199999999999</v>
      </c>
      <c r="D114" s="12">
        <v>1.4259500000000001</v>
      </c>
      <c r="E114" s="4" t="s">
        <v>48</v>
      </c>
      <c r="F114" s="6">
        <v>144</v>
      </c>
      <c r="G114" s="4" t="s">
        <v>90</v>
      </c>
      <c r="H114" s="13">
        <v>1.2183765107920408E-9</v>
      </c>
      <c r="I114" s="4" t="s">
        <v>10</v>
      </c>
      <c r="J114" s="4">
        <f t="shared" si="0"/>
        <v>589778</v>
      </c>
      <c r="K114" s="4">
        <f t="shared" si="1"/>
        <v>135226</v>
      </c>
      <c r="L114" s="4">
        <f t="shared" si="2"/>
        <v>362502</v>
      </c>
    </row>
    <row r="115" spans="1:12" ht="16.5" x14ac:dyDescent="0.3">
      <c r="A115" s="6">
        <v>32</v>
      </c>
      <c r="B115" s="5">
        <v>5.3960100000000004</v>
      </c>
      <c r="C115" s="12">
        <v>0.43897700000000001</v>
      </c>
      <c r="D115" s="12">
        <v>1.6415200000000001</v>
      </c>
      <c r="E115" s="4" t="s">
        <v>47</v>
      </c>
      <c r="F115" s="6">
        <v>173</v>
      </c>
      <c r="G115" s="4" t="s">
        <v>65</v>
      </c>
      <c r="H115" s="13">
        <v>3.3405097576988396E-9</v>
      </c>
      <c r="I115" s="4" t="s">
        <v>10</v>
      </c>
      <c r="J115" s="4">
        <f t="shared" si="0"/>
        <v>5831538.333333333</v>
      </c>
      <c r="K115" s="4">
        <f t="shared" si="1"/>
        <v>4543588.666666667</v>
      </c>
      <c r="L115" s="4">
        <f t="shared" si="2"/>
        <v>5187563.5</v>
      </c>
    </row>
    <row r="116" spans="1:12" ht="16.5" x14ac:dyDescent="0.3">
      <c r="A116" s="6">
        <v>33</v>
      </c>
      <c r="B116" s="5">
        <v>6.04033</v>
      </c>
      <c r="C116" s="12">
        <v>1.3218300000000001</v>
      </c>
      <c r="D116" s="12">
        <v>1.3649199999999999</v>
      </c>
      <c r="E116" s="4" t="s">
        <v>92</v>
      </c>
      <c r="F116" s="6">
        <v>131</v>
      </c>
      <c r="G116" s="4" t="s">
        <v>93</v>
      </c>
      <c r="H116" s="13">
        <v>1.2358958430824796E-4</v>
      </c>
      <c r="I116" s="4" t="s">
        <v>10</v>
      </c>
      <c r="J116" s="4">
        <f t="shared" si="0"/>
        <v>224903.33333333334</v>
      </c>
      <c r="K116" s="4">
        <f t="shared" si="1"/>
        <v>178550.66666666666</v>
      </c>
      <c r="L116" s="4">
        <f t="shared" si="2"/>
        <v>201727</v>
      </c>
    </row>
    <row r="117" spans="1:12" ht="16.5" x14ac:dyDescent="0.3">
      <c r="A117" s="6">
        <v>34</v>
      </c>
      <c r="B117" s="5">
        <v>8.3172999999999995</v>
      </c>
      <c r="C117" s="12">
        <v>1.3889100000000001</v>
      </c>
      <c r="D117" s="12">
        <v>1.38235</v>
      </c>
      <c r="E117" s="4" t="s">
        <v>21</v>
      </c>
      <c r="F117" s="6">
        <v>215</v>
      </c>
      <c r="G117" s="4" t="s">
        <v>104</v>
      </c>
      <c r="H117" s="13">
        <v>3.6935585590036624E-8</v>
      </c>
      <c r="I117" s="4" t="s">
        <v>10</v>
      </c>
      <c r="J117" s="4">
        <f t="shared" si="0"/>
        <v>1705386</v>
      </c>
      <c r="K117" s="4">
        <f t="shared" si="1"/>
        <v>2156317</v>
      </c>
      <c r="L117" s="4">
        <f t="shared" si="2"/>
        <v>1930851.5</v>
      </c>
    </row>
    <row r="118" spans="1:12" ht="16.5" x14ac:dyDescent="0.3">
      <c r="A118" s="6">
        <v>35</v>
      </c>
      <c r="B118" s="5">
        <v>9.1684400000000004</v>
      </c>
      <c r="C118" s="12">
        <v>1.6821299999999999</v>
      </c>
      <c r="D118" s="12">
        <v>1.20228</v>
      </c>
      <c r="E118" s="4" t="s">
        <v>111</v>
      </c>
      <c r="F118" s="6">
        <v>229</v>
      </c>
      <c r="G118" s="4" t="s">
        <v>112</v>
      </c>
      <c r="H118" s="13">
        <v>1.6532238756972184E-5</v>
      </c>
      <c r="I118" s="4" t="s">
        <v>10</v>
      </c>
      <c r="J118" s="4">
        <f t="shared" si="0"/>
        <v>246079</v>
      </c>
      <c r="K118" s="4">
        <f t="shared" si="1"/>
        <v>304969.33333333331</v>
      </c>
      <c r="L118" s="4">
        <f t="shared" si="2"/>
        <v>275524.16666666669</v>
      </c>
    </row>
    <row r="119" spans="1:12" ht="16.5" x14ac:dyDescent="0.3">
      <c r="A119" s="6">
        <v>36</v>
      </c>
      <c r="B119" s="5">
        <v>10.7338</v>
      </c>
      <c r="C119" s="12">
        <v>0.40731099999999998</v>
      </c>
      <c r="D119" s="12">
        <v>1.49885</v>
      </c>
      <c r="E119" s="4" t="s">
        <v>127</v>
      </c>
      <c r="F119" s="6">
        <v>257</v>
      </c>
      <c r="G119" s="4" t="s">
        <v>128</v>
      </c>
      <c r="H119" s="13">
        <v>4.6321314330164398E-3</v>
      </c>
      <c r="I119" s="4" t="s">
        <v>10</v>
      </c>
      <c r="J119" s="4">
        <f t="shared" si="0"/>
        <v>546131.66666666663</v>
      </c>
      <c r="K119" s="4">
        <f t="shared" si="1"/>
        <v>544727.33333333337</v>
      </c>
      <c r="L119" s="4">
        <f t="shared" si="2"/>
        <v>545429.5</v>
      </c>
    </row>
    <row r="120" spans="1:12" ht="16.5" x14ac:dyDescent="0.3">
      <c r="A120" s="6">
        <v>37</v>
      </c>
      <c r="B120" s="5">
        <v>12.147600000000001</v>
      </c>
      <c r="C120" s="12">
        <v>1.6786300000000001</v>
      </c>
      <c r="D120" s="12">
        <v>1.2312099999999999</v>
      </c>
      <c r="E120" s="4" t="s">
        <v>29</v>
      </c>
      <c r="F120" s="6">
        <v>285</v>
      </c>
      <c r="G120" s="4" t="s">
        <v>142</v>
      </c>
      <c r="H120" s="13">
        <v>9.0247664896736524E-9</v>
      </c>
      <c r="I120" s="4" t="s">
        <v>12</v>
      </c>
      <c r="J120" s="4">
        <f t="shared" si="0"/>
        <v>612540.66666666663</v>
      </c>
      <c r="K120" s="4">
        <f t="shared" si="1"/>
        <v>1061210</v>
      </c>
      <c r="L120" s="4">
        <f t="shared" si="2"/>
        <v>836875.33333333337</v>
      </c>
    </row>
    <row r="121" spans="1:12" ht="16.5" x14ac:dyDescent="0.3">
      <c r="A121" s="6">
        <v>38</v>
      </c>
      <c r="B121" s="5">
        <v>13.3261</v>
      </c>
      <c r="C121" s="12">
        <v>1.7005600000000001</v>
      </c>
      <c r="D121" s="12">
        <v>1.21079</v>
      </c>
      <c r="E121" s="4" t="s">
        <v>72</v>
      </c>
      <c r="F121" s="6">
        <v>311</v>
      </c>
      <c r="G121" s="4" t="s">
        <v>147</v>
      </c>
      <c r="H121" s="13">
        <v>5.2475463885315321E-7</v>
      </c>
      <c r="I121" s="4" t="s">
        <v>10</v>
      </c>
      <c r="J121" s="4">
        <f t="shared" si="0"/>
        <v>82795.666666666672</v>
      </c>
      <c r="K121" s="4">
        <f t="shared" si="1"/>
        <v>486212</v>
      </c>
      <c r="L121" s="4">
        <f t="shared" si="2"/>
        <v>284503.83333333331</v>
      </c>
    </row>
    <row r="122" spans="1:12" ht="16.5" x14ac:dyDescent="0.3">
      <c r="A122" s="6">
        <v>39</v>
      </c>
      <c r="B122" s="5">
        <v>13.438599999999999</v>
      </c>
      <c r="C122" s="12">
        <v>1.7051099999999999</v>
      </c>
      <c r="D122" s="12">
        <v>1.2119800000000001</v>
      </c>
      <c r="E122" s="4" t="s">
        <v>32</v>
      </c>
      <c r="F122" s="6">
        <v>313</v>
      </c>
      <c r="G122" s="4" t="s">
        <v>73</v>
      </c>
      <c r="H122" s="13">
        <v>9.3217712771043182E-8</v>
      </c>
      <c r="I122" s="4" t="s">
        <v>12</v>
      </c>
      <c r="J122" s="4">
        <f t="shared" si="0"/>
        <v>25842984.666666668</v>
      </c>
      <c r="K122" s="4">
        <f t="shared" si="1"/>
        <v>55196390.666666664</v>
      </c>
      <c r="L122" s="4">
        <f t="shared" si="2"/>
        <v>40519687.666666664</v>
      </c>
    </row>
    <row r="123" spans="1:12" ht="16.5" x14ac:dyDescent="0.3">
      <c r="A123" s="6">
        <v>40</v>
      </c>
      <c r="B123" s="5">
        <v>14.041399999999999</v>
      </c>
      <c r="C123" s="12">
        <v>0.27590999999999999</v>
      </c>
      <c r="D123" s="12">
        <v>1.5155799999999999</v>
      </c>
      <c r="E123" s="4" t="s">
        <v>151</v>
      </c>
      <c r="F123" s="6">
        <v>131</v>
      </c>
      <c r="G123" s="4" t="s">
        <v>150</v>
      </c>
      <c r="H123" s="13">
        <v>4.3346591685055058E-3</v>
      </c>
      <c r="I123" s="4" t="s">
        <v>10</v>
      </c>
      <c r="J123" s="4">
        <f t="shared" si="0"/>
        <v>730978.66666666663</v>
      </c>
      <c r="K123" s="4">
        <f t="shared" si="1"/>
        <v>738208</v>
      </c>
      <c r="L123" s="4">
        <f t="shared" si="2"/>
        <v>734593.33333333337</v>
      </c>
    </row>
    <row r="124" spans="1:12" ht="16.5" x14ac:dyDescent="0.3">
      <c r="A124" s="6">
        <v>41</v>
      </c>
      <c r="B124" s="5">
        <v>14.4878</v>
      </c>
      <c r="C124" s="12">
        <v>1.6531100000000001</v>
      </c>
      <c r="D124" s="12">
        <v>1.2476400000000001</v>
      </c>
      <c r="E124" s="4" t="s">
        <v>152</v>
      </c>
      <c r="F124" s="6">
        <v>339</v>
      </c>
      <c r="G124" s="4" t="s">
        <v>153</v>
      </c>
      <c r="H124" s="13">
        <v>1.5134844488784438E-9</v>
      </c>
      <c r="I124" s="4" t="s">
        <v>10</v>
      </c>
      <c r="J124" s="4">
        <f t="shared" si="0"/>
        <v>552868.33333333337</v>
      </c>
      <c r="K124" s="4">
        <f t="shared" si="1"/>
        <v>2946135.6666666665</v>
      </c>
      <c r="L124" s="4">
        <f t="shared" si="2"/>
        <v>1749502</v>
      </c>
    </row>
    <row r="125" spans="1:12" ht="16.5" x14ac:dyDescent="0.3">
      <c r="A125" s="6">
        <v>42</v>
      </c>
      <c r="B125" s="5">
        <v>15.3834</v>
      </c>
      <c r="C125" s="12">
        <v>1.7117</v>
      </c>
      <c r="D125" s="12">
        <v>1.21252</v>
      </c>
      <c r="E125" s="4" t="s">
        <v>155</v>
      </c>
      <c r="F125" s="6">
        <v>79</v>
      </c>
      <c r="G125" s="4" t="s">
        <v>156</v>
      </c>
      <c r="H125" s="13">
        <v>8.5109586045462038E-11</v>
      </c>
      <c r="J125" s="4">
        <f t="shared" si="0"/>
        <v>2181142</v>
      </c>
      <c r="K125" s="4">
        <f t="shared" si="1"/>
        <v>8676716.666666666</v>
      </c>
      <c r="L125" s="4">
        <f t="shared" si="2"/>
        <v>5428929.333333333</v>
      </c>
    </row>
    <row r="126" spans="1:12" ht="16.5" x14ac:dyDescent="0.3">
      <c r="A126" s="6">
        <v>43</v>
      </c>
      <c r="B126" s="5">
        <v>15.633599999999999</v>
      </c>
      <c r="C126" s="12">
        <v>1.32531</v>
      </c>
      <c r="D126" s="12">
        <v>1.4082699999999999</v>
      </c>
      <c r="E126" s="4" t="s">
        <v>34</v>
      </c>
      <c r="F126" s="6">
        <v>338</v>
      </c>
      <c r="G126" s="4" t="s">
        <v>157</v>
      </c>
      <c r="H126" s="13">
        <v>1.3919107866300351E-7</v>
      </c>
      <c r="I126" s="4" t="s">
        <v>12</v>
      </c>
      <c r="J126" s="4">
        <f t="shared" si="0"/>
        <v>21626872</v>
      </c>
      <c r="K126" s="4">
        <f t="shared" si="1"/>
        <v>18542484</v>
      </c>
      <c r="L126" s="4">
        <f t="shared" si="2"/>
        <v>20084678</v>
      </c>
    </row>
    <row r="127" spans="1:12" ht="16.5" x14ac:dyDescent="0.3">
      <c r="A127" s="6">
        <v>44</v>
      </c>
      <c r="B127" s="5">
        <v>15.7073</v>
      </c>
      <c r="C127" s="12">
        <v>1.5193000000000001</v>
      </c>
      <c r="D127" s="12">
        <v>1.3217099999999999</v>
      </c>
      <c r="E127" s="4" t="s">
        <v>158</v>
      </c>
      <c r="F127" s="6">
        <v>369</v>
      </c>
      <c r="G127" s="4" t="s">
        <v>159</v>
      </c>
      <c r="H127" s="13">
        <v>1.5602689140692405E-9</v>
      </c>
      <c r="I127" s="4" t="s">
        <v>12</v>
      </c>
      <c r="J127" s="4">
        <f t="shared" si="0"/>
        <v>115875.66666666667</v>
      </c>
      <c r="K127" s="4">
        <f t="shared" si="1"/>
        <v>239638</v>
      </c>
      <c r="L127" s="4">
        <f t="shared" si="2"/>
        <v>177756.83333333334</v>
      </c>
    </row>
    <row r="128" spans="1:12" ht="16.5" x14ac:dyDescent="0.3">
      <c r="A128" s="6">
        <v>45</v>
      </c>
      <c r="B128" s="5">
        <v>16.321300000000001</v>
      </c>
      <c r="C128" s="12">
        <v>1.69946</v>
      </c>
      <c r="D128" s="12">
        <v>1.2023600000000001</v>
      </c>
      <c r="E128" s="4" t="s">
        <v>35</v>
      </c>
      <c r="F128" s="6">
        <v>218</v>
      </c>
      <c r="G128" s="4" t="s">
        <v>160</v>
      </c>
      <c r="H128" s="13">
        <v>4.0728244753429621E-6</v>
      </c>
      <c r="I128" s="4" t="s">
        <v>10</v>
      </c>
      <c r="J128" s="4">
        <f t="shared" si="0"/>
        <v>1169812.3333333333</v>
      </c>
      <c r="K128" s="4">
        <f t="shared" si="1"/>
        <v>751040.66666666663</v>
      </c>
      <c r="L128" s="4">
        <f t="shared" si="2"/>
        <v>960426.5</v>
      </c>
    </row>
    <row r="129" spans="1:12" ht="16.5" x14ac:dyDescent="0.3">
      <c r="A129" s="6">
        <v>46</v>
      </c>
      <c r="B129" s="5">
        <v>16.497900000000001</v>
      </c>
      <c r="C129" s="12">
        <v>1.64744</v>
      </c>
      <c r="D129" s="12">
        <v>1.22376</v>
      </c>
      <c r="E129" s="4" t="s">
        <v>36</v>
      </c>
      <c r="F129" s="6">
        <v>371</v>
      </c>
      <c r="G129" s="4" t="s">
        <v>161</v>
      </c>
      <c r="H129" s="13">
        <v>1.6307981679397621E-5</v>
      </c>
      <c r="I129" s="4" t="s">
        <v>10</v>
      </c>
      <c r="J129" s="4">
        <f t="shared" si="0"/>
        <v>21289383.333333332</v>
      </c>
      <c r="K129" s="4">
        <f t="shared" si="1"/>
        <v>16546001.666666666</v>
      </c>
      <c r="L129" s="4">
        <f t="shared" si="2"/>
        <v>18917692.5</v>
      </c>
    </row>
    <row r="130" spans="1:12" ht="16.5" x14ac:dyDescent="0.3">
      <c r="A130" s="6">
        <v>47</v>
      </c>
      <c r="B130" s="5">
        <v>17.2653</v>
      </c>
      <c r="C130" s="12">
        <v>1.61466</v>
      </c>
      <c r="D130" s="12">
        <v>1.25101</v>
      </c>
      <c r="E130" s="4" t="s">
        <v>52</v>
      </c>
      <c r="F130" s="6">
        <v>218</v>
      </c>
      <c r="G130" s="4" t="s">
        <v>162</v>
      </c>
      <c r="H130" s="13">
        <v>6.1915838752701902E-6</v>
      </c>
      <c r="I130" s="4" t="s">
        <v>10</v>
      </c>
      <c r="J130" s="4">
        <f t="shared" si="0"/>
        <v>2186889.6666666665</v>
      </c>
      <c r="K130" s="4">
        <f t="shared" si="1"/>
        <v>1696097.6666666667</v>
      </c>
      <c r="L130" s="4">
        <f t="shared" si="2"/>
        <v>1941493.6666666667</v>
      </c>
    </row>
    <row r="131" spans="1:12" ht="16.5" x14ac:dyDescent="0.3">
      <c r="A131" s="6">
        <v>48</v>
      </c>
      <c r="B131" s="5">
        <v>17.457599999999999</v>
      </c>
      <c r="C131" s="12">
        <v>1.2950999999999999</v>
      </c>
      <c r="D131" s="12">
        <v>1.4045000000000001</v>
      </c>
      <c r="E131" s="4" t="s">
        <v>37</v>
      </c>
      <c r="F131" s="6">
        <v>399</v>
      </c>
      <c r="G131" s="4" t="s">
        <v>74</v>
      </c>
      <c r="H131" s="13">
        <v>1.0267025375432226E-5</v>
      </c>
      <c r="I131" s="4" t="s">
        <v>10</v>
      </c>
      <c r="J131" s="4">
        <f t="shared" si="0"/>
        <v>30584994</v>
      </c>
      <c r="K131" s="4">
        <f t="shared" si="1"/>
        <v>27031184.666666668</v>
      </c>
      <c r="L131" s="4">
        <f t="shared" si="2"/>
        <v>28808089.333333332</v>
      </c>
    </row>
    <row r="132" spans="1:12" ht="16.5" x14ac:dyDescent="0.3">
      <c r="A132" s="7" t="s">
        <v>45</v>
      </c>
      <c r="B132" s="5"/>
      <c r="C132" s="12"/>
      <c r="D132" s="12"/>
      <c r="F132" s="6"/>
      <c r="H132" s="14"/>
      <c r="J132" s="4" t="e">
        <f t="shared" si="0"/>
        <v>#DIV/0!</v>
      </c>
      <c r="K132" s="4" t="e">
        <f t="shared" si="1"/>
        <v>#DIV/0!</v>
      </c>
      <c r="L132" s="4" t="e">
        <f t="shared" si="2"/>
        <v>#DIV/0!</v>
      </c>
    </row>
    <row r="133" spans="1:12" ht="16.5" x14ac:dyDescent="0.3">
      <c r="A133" s="6">
        <v>49</v>
      </c>
      <c r="B133" s="5">
        <v>7.5548099999999998</v>
      </c>
      <c r="C133" s="12">
        <v>1.2192400000000001</v>
      </c>
      <c r="D133" s="12">
        <v>1.40442</v>
      </c>
      <c r="E133" s="4" t="s">
        <v>18</v>
      </c>
      <c r="F133" s="6">
        <v>205</v>
      </c>
      <c r="G133" s="4" t="s">
        <v>98</v>
      </c>
      <c r="H133" s="13">
        <v>1.4484615388876687E-4</v>
      </c>
      <c r="I133" s="4" t="s">
        <v>10</v>
      </c>
      <c r="J133" s="4">
        <f t="shared" si="0"/>
        <v>63494421.333333336</v>
      </c>
      <c r="K133" s="4">
        <f t="shared" si="1"/>
        <v>61590568</v>
      </c>
      <c r="L133" s="4">
        <f t="shared" si="2"/>
        <v>62542494.666666664</v>
      </c>
    </row>
    <row r="134" spans="1:12" ht="16.5" x14ac:dyDescent="0.3">
      <c r="A134" s="6">
        <v>50</v>
      </c>
      <c r="B134" s="5">
        <v>9.6825200000000002</v>
      </c>
      <c r="C134" s="12">
        <v>1.6150599999999999</v>
      </c>
      <c r="D134" s="12">
        <v>1.27098</v>
      </c>
      <c r="E134" s="4" t="s">
        <v>115</v>
      </c>
      <c r="F134" s="6">
        <v>217</v>
      </c>
      <c r="G134" s="4" t="s">
        <v>116</v>
      </c>
      <c r="H134" s="13">
        <v>4.7994941354545517E-13</v>
      </c>
      <c r="I134" s="4" t="s">
        <v>10</v>
      </c>
      <c r="J134" s="4">
        <f t="shared" si="0"/>
        <v>1358772</v>
      </c>
      <c r="K134" s="4">
        <f t="shared" si="1"/>
        <v>264550.66666666669</v>
      </c>
      <c r="L134" s="4">
        <f t="shared" si="2"/>
        <v>811661.33333333337</v>
      </c>
    </row>
    <row r="135" spans="1:12" ht="16.5" x14ac:dyDescent="0.3">
      <c r="A135" s="6">
        <v>51</v>
      </c>
      <c r="B135" s="5">
        <v>12.6709</v>
      </c>
      <c r="C135" s="12">
        <v>1.69442</v>
      </c>
      <c r="D135" s="12">
        <v>1.22374</v>
      </c>
      <c r="E135" s="4" t="s">
        <v>30</v>
      </c>
      <c r="F135" s="6">
        <v>319</v>
      </c>
      <c r="G135" s="4" t="s">
        <v>71</v>
      </c>
      <c r="H135" s="13">
        <v>1.3355982986240633E-12</v>
      </c>
      <c r="I135" s="4" t="s">
        <v>12</v>
      </c>
      <c r="J135" s="4">
        <f t="shared" si="0"/>
        <v>12650592.333333334</v>
      </c>
      <c r="K135" s="4">
        <f t="shared" si="1"/>
        <v>57007305.333333336</v>
      </c>
      <c r="L135" s="4">
        <f t="shared" si="2"/>
        <v>34828948.833333336</v>
      </c>
    </row>
    <row r="136" spans="1:12" ht="16.5" x14ac:dyDescent="0.3">
      <c r="A136" s="6">
        <v>52</v>
      </c>
      <c r="B136" s="5">
        <v>12.934699999999999</v>
      </c>
      <c r="C136" s="12">
        <v>1.5986100000000001</v>
      </c>
      <c r="D136" s="12">
        <v>1.2791999999999999</v>
      </c>
      <c r="E136" s="4" t="s">
        <v>145</v>
      </c>
      <c r="F136" s="6">
        <v>205</v>
      </c>
      <c r="G136" s="4" t="s">
        <v>146</v>
      </c>
      <c r="H136" s="13">
        <v>1.1927445697779149E-9</v>
      </c>
      <c r="I136" s="4" t="s">
        <v>12</v>
      </c>
      <c r="J136" s="4">
        <f t="shared" si="0"/>
        <v>4387254</v>
      </c>
      <c r="K136" s="4">
        <f t="shared" si="1"/>
        <v>1523790</v>
      </c>
      <c r="L136" s="4">
        <f t="shared" si="2"/>
        <v>2955522</v>
      </c>
    </row>
    <row r="137" spans="1:12" ht="16.5" x14ac:dyDescent="0.3">
      <c r="A137" s="6">
        <v>53</v>
      </c>
      <c r="B137" s="5">
        <v>13.9238</v>
      </c>
      <c r="C137" s="12">
        <v>1.42424</v>
      </c>
      <c r="D137" s="12">
        <v>1.3689100000000001</v>
      </c>
      <c r="E137" s="4" t="s">
        <v>33</v>
      </c>
      <c r="F137" s="6">
        <v>318</v>
      </c>
      <c r="G137" s="4" t="s">
        <v>149</v>
      </c>
      <c r="H137" s="13">
        <v>2.4584423385931586E-10</v>
      </c>
      <c r="I137" s="4" t="s">
        <v>12</v>
      </c>
      <c r="J137" s="4">
        <f t="shared" si="0"/>
        <v>8203328</v>
      </c>
      <c r="K137" s="4">
        <f t="shared" si="1"/>
        <v>5041029.333333333</v>
      </c>
      <c r="L137" s="4">
        <f t="shared" si="2"/>
        <v>6622178.666666667</v>
      </c>
    </row>
    <row r="138" spans="1:12" ht="16.5" x14ac:dyDescent="0.3">
      <c r="A138" s="7" t="s">
        <v>44</v>
      </c>
      <c r="B138" s="5"/>
      <c r="C138" s="12"/>
      <c r="D138" s="12"/>
      <c r="F138" s="6"/>
      <c r="H138" s="14"/>
      <c r="J138" s="4" t="e">
        <f t="shared" si="0"/>
        <v>#DIV/0!</v>
      </c>
      <c r="K138" s="4" t="e">
        <f t="shared" si="1"/>
        <v>#DIV/0!</v>
      </c>
      <c r="L138" s="4" t="e">
        <f t="shared" si="2"/>
        <v>#DIV/0!</v>
      </c>
    </row>
    <row r="139" spans="1:12" ht="16.5" x14ac:dyDescent="0.3">
      <c r="A139" s="6">
        <v>54</v>
      </c>
      <c r="B139" s="5">
        <v>4.0701000000000001</v>
      </c>
      <c r="C139" s="12">
        <v>1.4138500000000001</v>
      </c>
      <c r="D139" s="12">
        <v>1.32467</v>
      </c>
      <c r="E139" s="4" t="s">
        <v>46</v>
      </c>
      <c r="F139" s="6">
        <v>142</v>
      </c>
      <c r="G139" s="9" t="s">
        <v>63</v>
      </c>
      <c r="H139" s="13">
        <v>1.1159003805816248E-4</v>
      </c>
      <c r="I139" s="4" t="s">
        <v>10</v>
      </c>
      <c r="J139" s="4">
        <f t="shared" si="0"/>
        <v>16203308.666666666</v>
      </c>
      <c r="K139" s="4">
        <f t="shared" si="1"/>
        <v>10082731</v>
      </c>
      <c r="L139" s="4">
        <f t="shared" si="2"/>
        <v>13143019.833333334</v>
      </c>
    </row>
    <row r="140" spans="1:12" ht="16.5" x14ac:dyDescent="0.3">
      <c r="A140" s="6">
        <v>55</v>
      </c>
      <c r="B140" s="5">
        <v>4.4024099999999997</v>
      </c>
      <c r="C140" s="12">
        <v>1.2777099999999999</v>
      </c>
      <c r="D140" s="12">
        <v>1.4321999999999999</v>
      </c>
      <c r="E140" s="4" t="s">
        <v>53</v>
      </c>
      <c r="F140" s="6">
        <v>147</v>
      </c>
      <c r="G140" s="9" t="s">
        <v>84</v>
      </c>
      <c r="H140" s="13">
        <v>3.3051106296255739E-10</v>
      </c>
      <c r="I140" s="4" t="s">
        <v>10</v>
      </c>
      <c r="J140" s="4">
        <f t="shared" si="0"/>
        <v>23319924</v>
      </c>
      <c r="K140" s="4">
        <f t="shared" si="1"/>
        <v>8152049.666666667</v>
      </c>
      <c r="L140" s="4">
        <f t="shared" si="2"/>
        <v>15735986.833333334</v>
      </c>
    </row>
    <row r="141" spans="1:12" ht="16.5" x14ac:dyDescent="0.3">
      <c r="A141" s="6">
        <v>56</v>
      </c>
      <c r="B141" s="5">
        <v>4.4364600000000003</v>
      </c>
      <c r="C141" s="12">
        <v>1.6979900000000001</v>
      </c>
      <c r="D141" s="12">
        <v>1.22126</v>
      </c>
      <c r="E141" s="4" t="s">
        <v>54</v>
      </c>
      <c r="F141" s="6">
        <v>221</v>
      </c>
      <c r="G141" s="9" t="s">
        <v>64</v>
      </c>
      <c r="H141" s="13">
        <v>3.4407143800763151E-11</v>
      </c>
      <c r="I141" s="4" t="s">
        <v>10</v>
      </c>
      <c r="J141" s="4">
        <f t="shared" si="0"/>
        <v>35119008</v>
      </c>
      <c r="K141" s="4">
        <f t="shared" si="1"/>
        <v>12762341.333333334</v>
      </c>
      <c r="L141" s="4">
        <f t="shared" si="2"/>
        <v>23940674.666666668</v>
      </c>
    </row>
    <row r="142" spans="1:12" ht="16.5" x14ac:dyDescent="0.3">
      <c r="A142" s="6">
        <v>57</v>
      </c>
      <c r="B142" s="5">
        <v>4.5853999999999999</v>
      </c>
      <c r="C142" s="12">
        <v>1.37032</v>
      </c>
      <c r="D142" s="12">
        <v>1.39147</v>
      </c>
      <c r="E142" s="4" t="s">
        <v>55</v>
      </c>
      <c r="F142" s="6">
        <v>117</v>
      </c>
      <c r="G142" s="9" t="s">
        <v>85</v>
      </c>
      <c r="H142" s="13">
        <v>1.5789894058926279E-8</v>
      </c>
      <c r="I142" s="4" t="s">
        <v>10</v>
      </c>
      <c r="J142" s="4">
        <f t="shared" si="0"/>
        <v>3915260</v>
      </c>
      <c r="K142" s="4">
        <f t="shared" si="1"/>
        <v>955399.33333333337</v>
      </c>
      <c r="L142" s="4">
        <f t="shared" si="2"/>
        <v>2435329.6666666665</v>
      </c>
    </row>
    <row r="143" spans="1:12" ht="16.5" x14ac:dyDescent="0.3">
      <c r="A143" s="6">
        <v>58</v>
      </c>
      <c r="B143" s="5">
        <v>5.9296100000000003</v>
      </c>
      <c r="C143" s="12">
        <v>0.90193699999999999</v>
      </c>
      <c r="D143" s="12">
        <v>1.54213</v>
      </c>
      <c r="E143" s="4" t="s">
        <v>14</v>
      </c>
      <c r="F143" s="6">
        <v>249</v>
      </c>
      <c r="G143" s="4" t="s">
        <v>91</v>
      </c>
      <c r="H143" s="13">
        <v>3.4804868557225532E-6</v>
      </c>
      <c r="I143" s="4" t="s">
        <v>10</v>
      </c>
      <c r="J143" s="4">
        <f t="shared" si="0"/>
        <v>9135774.333333334</v>
      </c>
      <c r="K143" s="4">
        <f t="shared" si="1"/>
        <v>6705993.666666667</v>
      </c>
      <c r="L143" s="4">
        <f t="shared" si="2"/>
        <v>7920884</v>
      </c>
    </row>
    <row r="144" spans="1:12" ht="16.5" x14ac:dyDescent="0.3">
      <c r="A144" s="6">
        <v>59</v>
      </c>
      <c r="B144" s="5">
        <v>7.1568300000000002</v>
      </c>
      <c r="C144" s="12">
        <v>1.56165</v>
      </c>
      <c r="D144" s="12">
        <v>1.2998000000000001</v>
      </c>
      <c r="E144" s="4" t="s">
        <v>17</v>
      </c>
      <c r="F144" s="6">
        <v>171</v>
      </c>
      <c r="G144" s="4" t="s">
        <v>97</v>
      </c>
      <c r="H144" s="13">
        <v>4.8802517582657856E-10</v>
      </c>
      <c r="I144" s="4" t="s">
        <v>12</v>
      </c>
      <c r="J144" s="4">
        <f t="shared" si="0"/>
        <v>21716876</v>
      </c>
      <c r="K144" s="4">
        <f t="shared" si="1"/>
        <v>8525682.333333334</v>
      </c>
      <c r="L144" s="4">
        <f t="shared" si="2"/>
        <v>15121279.166666666</v>
      </c>
    </row>
    <row r="145" spans="1:12" ht="16.5" x14ac:dyDescent="0.3">
      <c r="A145" s="6">
        <v>60</v>
      </c>
      <c r="B145" s="5">
        <v>7.30328</v>
      </c>
      <c r="C145" s="12">
        <v>1.6800900000000001</v>
      </c>
      <c r="D145" s="12">
        <v>1.23017</v>
      </c>
      <c r="E145" s="4" t="s">
        <v>60</v>
      </c>
      <c r="F145" s="6">
        <v>179</v>
      </c>
      <c r="G145" s="4" t="s">
        <v>67</v>
      </c>
      <c r="H145" s="13">
        <v>1.0873341449446627E-8</v>
      </c>
      <c r="I145" s="4" t="s">
        <v>10</v>
      </c>
      <c r="J145" s="4">
        <f t="shared" si="0"/>
        <v>9018607.666666666</v>
      </c>
      <c r="K145" s="4">
        <f t="shared" si="1"/>
        <v>6637179.666666667</v>
      </c>
      <c r="L145" s="4">
        <f t="shared" si="2"/>
        <v>7827893.666666667</v>
      </c>
    </row>
    <row r="146" spans="1:12" ht="16.5" x14ac:dyDescent="0.3">
      <c r="A146" s="6">
        <v>61</v>
      </c>
      <c r="B146" s="5">
        <v>8.4196799999999996</v>
      </c>
      <c r="C146" s="12">
        <v>1.4096</v>
      </c>
      <c r="D146" s="12">
        <v>1.3497399999999999</v>
      </c>
      <c r="E146" s="4" t="s">
        <v>106</v>
      </c>
      <c r="F146" s="6">
        <v>193</v>
      </c>
      <c r="G146" s="4" t="s">
        <v>107</v>
      </c>
      <c r="H146" s="13">
        <v>1.7559211193951541E-5</v>
      </c>
      <c r="I146" s="4" t="s">
        <v>10</v>
      </c>
      <c r="J146" s="4">
        <f t="shared" si="0"/>
        <v>1039442</v>
      </c>
      <c r="K146" s="4">
        <f t="shared" si="1"/>
        <v>822579</v>
      </c>
      <c r="L146" s="4">
        <f t="shared" si="2"/>
        <v>931010.5</v>
      </c>
    </row>
    <row r="147" spans="1:12" ht="16.5" x14ac:dyDescent="0.3">
      <c r="A147" s="6">
        <v>62</v>
      </c>
      <c r="B147" s="5">
        <v>10.610200000000001</v>
      </c>
      <c r="C147" s="12">
        <v>1.5723199999999999</v>
      </c>
      <c r="D147" s="12">
        <v>1.28949</v>
      </c>
      <c r="E147" s="4" t="s">
        <v>62</v>
      </c>
      <c r="F147" s="6">
        <v>267</v>
      </c>
      <c r="G147" s="4" t="s">
        <v>125</v>
      </c>
      <c r="H147" s="13">
        <v>1.2448658370800558E-7</v>
      </c>
      <c r="I147" s="4" t="s">
        <v>10</v>
      </c>
      <c r="J147" s="4">
        <f t="shared" ref="J147:J156" si="3">AVERAGE(J68:L68)</f>
        <v>108074.33333333333</v>
      </c>
      <c r="K147" s="4">
        <f t="shared" ref="K147:K156" si="4">AVERAGE(M68:O68)</f>
        <v>59626</v>
      </c>
      <c r="L147" s="4">
        <f t="shared" ref="L147:L156" si="5">AVERAGE(J68:O68)</f>
        <v>83850.166666666672</v>
      </c>
    </row>
    <row r="148" spans="1:12" ht="16.5" x14ac:dyDescent="0.3">
      <c r="A148" s="6">
        <v>63</v>
      </c>
      <c r="B148" s="5">
        <v>11.0105</v>
      </c>
      <c r="C148" s="12">
        <v>1.61677</v>
      </c>
      <c r="D148" s="12">
        <v>1.2608999999999999</v>
      </c>
      <c r="E148" s="4" t="s">
        <v>133</v>
      </c>
      <c r="F148" s="6">
        <v>326</v>
      </c>
      <c r="G148" s="4" t="s">
        <v>134</v>
      </c>
      <c r="H148" s="13">
        <v>5.8203802766332302E-7</v>
      </c>
      <c r="I148" s="4" t="s">
        <v>10</v>
      </c>
      <c r="J148" s="4">
        <f t="shared" si="3"/>
        <v>916964.66666666663</v>
      </c>
      <c r="K148" s="4">
        <f t="shared" si="4"/>
        <v>28253.666666666668</v>
      </c>
      <c r="L148" s="4">
        <f t="shared" si="5"/>
        <v>472609.16666666669</v>
      </c>
    </row>
    <row r="149" spans="1:12" ht="16.5" x14ac:dyDescent="0.3">
      <c r="A149" s="6">
        <v>64</v>
      </c>
      <c r="B149" s="5">
        <v>11.654999999999999</v>
      </c>
      <c r="C149" s="12">
        <v>1.41411</v>
      </c>
      <c r="D149" s="12">
        <v>1.3597999999999999</v>
      </c>
      <c r="E149" s="4" t="s">
        <v>27</v>
      </c>
      <c r="F149" s="6">
        <v>357</v>
      </c>
      <c r="G149" s="4" t="s">
        <v>135</v>
      </c>
      <c r="H149" s="13">
        <v>2.8549090028695545E-6</v>
      </c>
      <c r="I149" s="4" t="s">
        <v>10</v>
      </c>
      <c r="J149" s="4">
        <f t="shared" si="3"/>
        <v>390708.33333333331</v>
      </c>
      <c r="K149" s="4">
        <f t="shared" si="4"/>
        <v>231932</v>
      </c>
      <c r="L149" s="4">
        <f t="shared" si="5"/>
        <v>311320.16666666669</v>
      </c>
    </row>
    <row r="150" spans="1:12" ht="16.5" x14ac:dyDescent="0.3">
      <c r="A150" s="7" t="s">
        <v>15</v>
      </c>
      <c r="B150" s="5"/>
      <c r="C150" s="12"/>
      <c r="D150" s="12"/>
      <c r="F150" s="6"/>
      <c r="H150" s="14"/>
      <c r="J150" s="4" t="e">
        <f t="shared" si="3"/>
        <v>#DIV/0!</v>
      </c>
      <c r="K150" s="4" t="e">
        <f t="shared" si="4"/>
        <v>#DIV/0!</v>
      </c>
      <c r="L150" s="4" t="e">
        <f t="shared" si="5"/>
        <v>#DIV/0!</v>
      </c>
    </row>
    <row r="151" spans="1:12" ht="16.5" x14ac:dyDescent="0.3">
      <c r="A151" s="6">
        <v>65</v>
      </c>
      <c r="B151" s="5">
        <v>6.1961300000000001</v>
      </c>
      <c r="C151" s="12">
        <v>1.69939</v>
      </c>
      <c r="D151" s="12">
        <v>1.21967</v>
      </c>
      <c r="E151" s="4" t="s">
        <v>39</v>
      </c>
      <c r="F151" s="6">
        <v>220</v>
      </c>
      <c r="G151" s="4" t="s">
        <v>95</v>
      </c>
      <c r="H151" s="13">
        <v>8.7588192254628439E-10</v>
      </c>
      <c r="I151" s="4" t="s">
        <v>10</v>
      </c>
      <c r="J151" s="4">
        <f t="shared" si="3"/>
        <v>24829432.666666668</v>
      </c>
      <c r="K151" s="4">
        <f t="shared" si="4"/>
        <v>14755852.666666666</v>
      </c>
      <c r="L151" s="4">
        <f t="shared" si="5"/>
        <v>19792642.666666668</v>
      </c>
    </row>
    <row r="152" spans="1:12" ht="16.5" x14ac:dyDescent="0.3">
      <c r="A152" s="6">
        <v>66</v>
      </c>
      <c r="B152" s="5">
        <v>6.9221899999999996</v>
      </c>
      <c r="C152" s="12">
        <v>1.29461</v>
      </c>
      <c r="D152" s="12">
        <v>1.4251799999999999</v>
      </c>
      <c r="E152" s="4" t="s">
        <v>40</v>
      </c>
      <c r="F152" s="6">
        <v>228</v>
      </c>
      <c r="G152" s="4" t="s">
        <v>96</v>
      </c>
      <c r="H152" s="13">
        <v>7.0653782824336986E-10</v>
      </c>
      <c r="I152" s="4" t="s">
        <v>10</v>
      </c>
      <c r="J152" s="4">
        <f t="shared" si="3"/>
        <v>29178550</v>
      </c>
      <c r="K152" s="4">
        <f t="shared" si="4"/>
        <v>19699125.333333332</v>
      </c>
      <c r="L152" s="4">
        <f t="shared" si="5"/>
        <v>24438837.666666668</v>
      </c>
    </row>
    <row r="153" spans="1:12" ht="16.5" x14ac:dyDescent="0.3">
      <c r="A153" s="6">
        <v>67</v>
      </c>
      <c r="B153" s="5">
        <v>9.3949300000000004</v>
      </c>
      <c r="C153" s="12">
        <v>1.7081299999999999</v>
      </c>
      <c r="D153" s="12">
        <v>1.2148099999999999</v>
      </c>
      <c r="E153" s="4" t="s">
        <v>15</v>
      </c>
      <c r="F153" s="6">
        <v>247</v>
      </c>
      <c r="G153" s="4" t="s">
        <v>114</v>
      </c>
      <c r="H153" s="13">
        <v>6.7093219868752385E-11</v>
      </c>
      <c r="I153" s="4" t="s">
        <v>10</v>
      </c>
      <c r="J153" s="4">
        <f t="shared" si="3"/>
        <v>69633</v>
      </c>
      <c r="K153" s="4">
        <f t="shared" si="4"/>
        <v>1213179.3333333333</v>
      </c>
      <c r="L153" s="4">
        <f t="shared" si="5"/>
        <v>641406.16666666663</v>
      </c>
    </row>
    <row r="154" spans="1:12" ht="16.5" x14ac:dyDescent="0.3">
      <c r="A154" s="6">
        <v>68</v>
      </c>
      <c r="B154" s="5">
        <v>11.7295</v>
      </c>
      <c r="C154" s="12">
        <v>0.52390800000000004</v>
      </c>
      <c r="D154" s="12">
        <v>1.6314200000000001</v>
      </c>
      <c r="E154" s="4" t="s">
        <v>15</v>
      </c>
      <c r="F154" s="6">
        <v>218</v>
      </c>
      <c r="G154" s="4" t="s">
        <v>138</v>
      </c>
      <c r="H154" s="13">
        <v>9.0830676313657932E-12</v>
      </c>
      <c r="I154" s="4" t="s">
        <v>10</v>
      </c>
      <c r="J154" s="4">
        <f t="shared" si="3"/>
        <v>5138429.666666667</v>
      </c>
      <c r="K154" s="4">
        <f t="shared" si="4"/>
        <v>4923911.666666667</v>
      </c>
      <c r="L154" s="4">
        <f t="shared" si="5"/>
        <v>5031170.666666667</v>
      </c>
    </row>
    <row r="155" spans="1:12" ht="16.5" x14ac:dyDescent="0.3">
      <c r="A155" s="6">
        <v>69</v>
      </c>
      <c r="B155" s="5">
        <v>11.8225</v>
      </c>
      <c r="C155" s="12">
        <v>1.62734</v>
      </c>
      <c r="D155" s="12">
        <v>1.2637799999999999</v>
      </c>
      <c r="E155" s="4" t="s">
        <v>15</v>
      </c>
      <c r="F155" s="6">
        <v>299</v>
      </c>
      <c r="G155" s="4" t="s">
        <v>70</v>
      </c>
      <c r="H155" s="13">
        <v>1.071143174158351E-11</v>
      </c>
      <c r="I155" s="4" t="s">
        <v>10</v>
      </c>
      <c r="J155" s="4">
        <f t="shared" si="3"/>
        <v>1125772.6666666667</v>
      </c>
      <c r="K155" s="4">
        <f t="shared" si="4"/>
        <v>52802.333333333336</v>
      </c>
      <c r="L155" s="4">
        <f t="shared" si="5"/>
        <v>589287.5</v>
      </c>
    </row>
    <row r="156" spans="1:12" ht="16.5" x14ac:dyDescent="0.3">
      <c r="A156" s="6">
        <v>70</v>
      </c>
      <c r="B156" s="5">
        <v>15.2012</v>
      </c>
      <c r="C156" s="12">
        <v>0.73978600000000005</v>
      </c>
      <c r="D156" s="12">
        <v>1.5840099999999999</v>
      </c>
      <c r="E156" s="4" t="s">
        <v>15</v>
      </c>
      <c r="F156" s="6">
        <v>216</v>
      </c>
      <c r="G156" s="4" t="s">
        <v>154</v>
      </c>
      <c r="H156" s="13">
        <v>1.3453252152295647E-6</v>
      </c>
      <c r="I156" s="4" t="s">
        <v>10</v>
      </c>
      <c r="J156" s="4">
        <f t="shared" si="3"/>
        <v>24338582</v>
      </c>
      <c r="K156" s="4">
        <f t="shared" si="4"/>
        <v>21677438</v>
      </c>
      <c r="L156" s="4">
        <f t="shared" si="5"/>
        <v>23008010</v>
      </c>
    </row>
    <row r="158" spans="1:12" ht="17.25" thickBot="1" x14ac:dyDescent="0.35">
      <c r="A158" s="1" t="s">
        <v>0</v>
      </c>
      <c r="B158" s="1" t="s">
        <v>1</v>
      </c>
      <c r="C158" s="1" t="s">
        <v>2</v>
      </c>
      <c r="D158" s="1" t="s">
        <v>3</v>
      </c>
      <c r="E158" s="2" t="s">
        <v>4</v>
      </c>
      <c r="F158" s="2" t="s">
        <v>5</v>
      </c>
      <c r="G158" s="2" t="s">
        <v>6</v>
      </c>
      <c r="H158" s="1" t="s">
        <v>7</v>
      </c>
      <c r="I158" s="2" t="s">
        <v>8</v>
      </c>
      <c r="J158" t="s">
        <v>75</v>
      </c>
      <c r="K158" t="s">
        <v>170</v>
      </c>
      <c r="L158"/>
    </row>
    <row r="159" spans="1:12" x14ac:dyDescent="0.3">
      <c r="A159" s="7" t="s">
        <v>41</v>
      </c>
      <c r="B159" s="3"/>
      <c r="C159" s="3"/>
      <c r="D159" s="3"/>
      <c r="E159" s="11"/>
      <c r="F159" s="11"/>
      <c r="G159" s="11"/>
      <c r="H159" s="3"/>
      <c r="I159" s="11"/>
    </row>
    <row r="160" spans="1:12" ht="16.5" x14ac:dyDescent="0.3">
      <c r="A160" s="6">
        <v>1</v>
      </c>
      <c r="B160" s="5">
        <v>5.2962800000000003</v>
      </c>
      <c r="C160" s="12">
        <v>1.6430199999999999</v>
      </c>
      <c r="D160" s="12">
        <v>1.2542</v>
      </c>
      <c r="E160" s="4" t="s">
        <v>11</v>
      </c>
      <c r="F160" s="6">
        <v>117</v>
      </c>
      <c r="G160" s="4" t="s">
        <v>89</v>
      </c>
      <c r="H160" s="13">
        <v>2.3902058110536473E-10</v>
      </c>
      <c r="I160" s="4" t="s">
        <v>49</v>
      </c>
      <c r="J160" s="4">
        <f>J82/$L82</f>
        <v>1.3170847257738585</v>
      </c>
      <c r="K160" s="4">
        <f>K82/$L82</f>
        <v>0.6829152742261414</v>
      </c>
    </row>
    <row r="161" spans="1:11" ht="16.5" x14ac:dyDescent="0.3">
      <c r="A161" s="6">
        <v>2</v>
      </c>
      <c r="B161" s="5">
        <v>5.4546700000000001</v>
      </c>
      <c r="C161" s="12">
        <v>0.59395600000000004</v>
      </c>
      <c r="D161" s="12">
        <v>1.61368</v>
      </c>
      <c r="E161" s="4" t="s">
        <v>13</v>
      </c>
      <c r="F161" s="6">
        <v>177</v>
      </c>
      <c r="G161" s="4" t="s">
        <v>58</v>
      </c>
      <c r="H161" s="13">
        <v>5.6951734306309731E-7</v>
      </c>
      <c r="I161" s="4" t="s">
        <v>49</v>
      </c>
      <c r="J161" s="4">
        <f>J83/$L83</f>
        <v>0.97212705963053858</v>
      </c>
      <c r="K161" s="4">
        <f>K83/$L83</f>
        <v>1.0278729403694615</v>
      </c>
    </row>
    <row r="162" spans="1:11" ht="16.5" x14ac:dyDescent="0.3">
      <c r="A162" s="6">
        <v>3</v>
      </c>
      <c r="B162" s="5">
        <v>6.0781499999999999</v>
      </c>
      <c r="C162" s="12">
        <v>1.6988700000000001</v>
      </c>
      <c r="D162" s="12">
        <v>1.21251</v>
      </c>
      <c r="E162" s="4" t="s">
        <v>59</v>
      </c>
      <c r="F162" s="6">
        <v>190</v>
      </c>
      <c r="G162" s="4" t="s">
        <v>94</v>
      </c>
      <c r="H162" s="13">
        <v>4.2185926496518533E-7</v>
      </c>
      <c r="I162" s="4" t="s">
        <v>49</v>
      </c>
      <c r="J162" s="4">
        <f>J84/$L84</f>
        <v>0.65416373914668968</v>
      </c>
      <c r="K162" s="4">
        <f>K84/$L84</f>
        <v>1.3458362608533101</v>
      </c>
    </row>
    <row r="163" spans="1:11" ht="16.5" x14ac:dyDescent="0.3">
      <c r="A163" s="6">
        <v>4</v>
      </c>
      <c r="B163" s="5">
        <v>7.9047799999999997</v>
      </c>
      <c r="C163" s="12">
        <v>1.13107</v>
      </c>
      <c r="D163" s="12">
        <v>1.48556</v>
      </c>
      <c r="E163" s="4" t="s">
        <v>20</v>
      </c>
      <c r="F163" s="6">
        <v>247</v>
      </c>
      <c r="G163" s="4" t="s">
        <v>102</v>
      </c>
      <c r="H163" s="13">
        <v>4.5953133520626466E-9</v>
      </c>
      <c r="I163" s="4" t="s">
        <v>12</v>
      </c>
      <c r="J163" s="4">
        <f>J85/$L85</f>
        <v>0.78923569120146764</v>
      </c>
      <c r="K163" s="4">
        <f>K85/$L85</f>
        <v>1.2107643087985323</v>
      </c>
    </row>
    <row r="164" spans="1:11" ht="16.5" x14ac:dyDescent="0.3">
      <c r="A164" s="6">
        <v>5</v>
      </c>
      <c r="B164" s="5">
        <v>8.1064100000000003</v>
      </c>
      <c r="C164" s="12">
        <v>0.34941800000000001</v>
      </c>
      <c r="D164" s="12">
        <v>1.65194</v>
      </c>
      <c r="E164" s="4" t="s">
        <v>50</v>
      </c>
      <c r="F164" s="6">
        <v>292</v>
      </c>
      <c r="G164" s="4" t="s">
        <v>103</v>
      </c>
      <c r="H164" s="13">
        <v>1.6684931214427934E-10</v>
      </c>
      <c r="I164" s="4" t="s">
        <v>12</v>
      </c>
      <c r="J164" s="4">
        <f>J86/$L86</f>
        <v>1.017089608858408</v>
      </c>
      <c r="K164" s="4">
        <f>K86/$L86</f>
        <v>0.98291039114159207</v>
      </c>
    </row>
    <row r="165" spans="1:11" ht="16.5" x14ac:dyDescent="0.3">
      <c r="A165" s="6">
        <v>6</v>
      </c>
      <c r="B165" s="5">
        <v>8.7219800000000003</v>
      </c>
      <c r="C165" s="12">
        <v>1.58483</v>
      </c>
      <c r="D165" s="12">
        <v>1.2875399999999999</v>
      </c>
      <c r="E165" s="4" t="s">
        <v>109</v>
      </c>
      <c r="F165" s="6">
        <v>261</v>
      </c>
      <c r="G165" s="4" t="s">
        <v>110</v>
      </c>
      <c r="H165" s="13">
        <v>7.6305739504789472E-11</v>
      </c>
      <c r="I165" s="4" t="s">
        <v>10</v>
      </c>
      <c r="J165" s="4">
        <f>J87/$L87</f>
        <v>0.147919797895814</v>
      </c>
      <c r="K165" s="4">
        <f>K87/$L87</f>
        <v>1.8520802021041858</v>
      </c>
    </row>
    <row r="166" spans="1:11" ht="16.5" x14ac:dyDescent="0.3">
      <c r="A166" s="6">
        <v>7</v>
      </c>
      <c r="B166" s="5">
        <v>9.4922000000000004</v>
      </c>
      <c r="C166" s="12">
        <v>1.4776100000000001</v>
      </c>
      <c r="D166" s="12">
        <v>1.34135</v>
      </c>
      <c r="E166" s="4" t="s">
        <v>23</v>
      </c>
      <c r="F166" s="6">
        <v>233</v>
      </c>
      <c r="G166" s="4" t="s">
        <v>113</v>
      </c>
      <c r="H166" s="13">
        <v>1.5914138007389056E-8</v>
      </c>
      <c r="I166" s="4" t="s">
        <v>12</v>
      </c>
      <c r="J166" s="4">
        <f>J88/$L88</f>
        <v>1.1988180143880867</v>
      </c>
      <c r="K166" s="4">
        <f>K88/$L88</f>
        <v>0.80118198561191334</v>
      </c>
    </row>
    <row r="167" spans="1:11" ht="16.5" x14ac:dyDescent="0.3">
      <c r="A167" s="6">
        <v>8</v>
      </c>
      <c r="B167" s="5">
        <v>10.3774</v>
      </c>
      <c r="C167" s="12">
        <v>1.59152</v>
      </c>
      <c r="D167" s="12">
        <v>1.28287</v>
      </c>
      <c r="E167" s="4" t="s">
        <v>122</v>
      </c>
      <c r="F167" s="6">
        <v>289</v>
      </c>
      <c r="G167" s="4" t="s">
        <v>123</v>
      </c>
      <c r="H167" s="13">
        <v>2.2357656837002082E-9</v>
      </c>
      <c r="I167" s="4" t="s">
        <v>10</v>
      </c>
      <c r="J167" s="4">
        <f>J89/$L89</f>
        <v>0.34183229813664595</v>
      </c>
      <c r="K167" s="4">
        <f>K89/$L89</f>
        <v>1.658167701863354</v>
      </c>
    </row>
    <row r="168" spans="1:11" ht="16.5" x14ac:dyDescent="0.3">
      <c r="A168" s="6">
        <v>9</v>
      </c>
      <c r="B168" s="5">
        <v>10.8674</v>
      </c>
      <c r="C168" s="12">
        <v>1.4484300000000001</v>
      </c>
      <c r="D168" s="12">
        <v>1.05982</v>
      </c>
      <c r="E168" s="4" t="s">
        <v>129</v>
      </c>
      <c r="F168" s="6">
        <v>204</v>
      </c>
      <c r="G168" s="4" t="s">
        <v>130</v>
      </c>
      <c r="H168" s="13">
        <v>1.7367219142903401E-2</v>
      </c>
      <c r="I168" s="4" t="s">
        <v>10</v>
      </c>
      <c r="J168" s="4">
        <f>J90/$L90</f>
        <v>1.09058650272907</v>
      </c>
      <c r="K168" s="4">
        <f>K90/$L90</f>
        <v>0.90941349727093002</v>
      </c>
    </row>
    <row r="169" spans="1:11" ht="16.5" x14ac:dyDescent="0.3">
      <c r="A169" s="6">
        <v>10</v>
      </c>
      <c r="B169" s="5">
        <v>12.059699999999999</v>
      </c>
      <c r="C169" s="12">
        <v>1.27763</v>
      </c>
      <c r="D169" s="12">
        <v>1.4325600000000001</v>
      </c>
      <c r="E169" s="4" t="s">
        <v>28</v>
      </c>
      <c r="F169" s="6">
        <v>273</v>
      </c>
      <c r="G169" s="4" t="s">
        <v>141</v>
      </c>
      <c r="H169" s="13">
        <v>5.671874081514261E-11</v>
      </c>
      <c r="I169" s="4" t="s">
        <v>12</v>
      </c>
      <c r="J169" s="4">
        <f>J91/$L91</f>
        <v>1.2002029409235533</v>
      </c>
      <c r="K169" s="4">
        <f>K91/$L91</f>
        <v>0.79979705907644683</v>
      </c>
    </row>
    <row r="170" spans="1:11" ht="16.5" x14ac:dyDescent="0.3">
      <c r="A170" s="6">
        <v>11</v>
      </c>
      <c r="B170" s="5">
        <v>13.3711</v>
      </c>
      <c r="C170" s="12">
        <v>1.62686</v>
      </c>
      <c r="D170" s="12">
        <v>1.2640800000000001</v>
      </c>
      <c r="E170" s="4" t="s">
        <v>129</v>
      </c>
      <c r="F170" s="6">
        <v>333</v>
      </c>
      <c r="G170" s="4" t="s">
        <v>148</v>
      </c>
      <c r="H170" s="13">
        <v>7.8146378257315519E-12</v>
      </c>
      <c r="I170" s="4" t="s">
        <v>10</v>
      </c>
      <c r="J170" s="4">
        <f>J92/$L92</f>
        <v>2.086749006630825E-3</v>
      </c>
      <c r="K170" s="4">
        <f>K92/$L92</f>
        <v>1.9979132509933692</v>
      </c>
    </row>
    <row r="171" spans="1:11" ht="16.5" x14ac:dyDescent="0.3">
      <c r="A171" s="7" t="s">
        <v>42</v>
      </c>
      <c r="B171" s="5"/>
      <c r="C171" s="12"/>
      <c r="D171" s="12"/>
      <c r="F171" s="6"/>
      <c r="G171" s="9"/>
      <c r="H171" s="14"/>
      <c r="J171" s="4" t="e">
        <f>J93/$L93</f>
        <v>#DIV/0!</v>
      </c>
      <c r="K171" s="4" t="e">
        <f>K93/$L93</f>
        <v>#DIV/0!</v>
      </c>
    </row>
    <row r="172" spans="1:11" ht="16.5" x14ac:dyDescent="0.3">
      <c r="A172" s="6">
        <v>12</v>
      </c>
      <c r="B172" s="5">
        <v>6.9866200000000003</v>
      </c>
      <c r="C172" s="12">
        <v>1.41737</v>
      </c>
      <c r="D172" s="12">
        <v>1.2060900000000001</v>
      </c>
      <c r="E172" s="4" t="s">
        <v>16</v>
      </c>
      <c r="F172" s="6">
        <v>144</v>
      </c>
      <c r="G172" s="4" t="s">
        <v>66</v>
      </c>
      <c r="H172" s="13">
        <v>3.6722083781159931E-3</v>
      </c>
      <c r="I172" s="4" t="s">
        <v>12</v>
      </c>
      <c r="J172" s="4">
        <f>J94/$L94</f>
        <v>0.89550495826334797</v>
      </c>
      <c r="K172" s="4">
        <f>K94/$L94</f>
        <v>1.1044950417366521</v>
      </c>
    </row>
    <row r="173" spans="1:11" ht="16.5" x14ac:dyDescent="0.3">
      <c r="A173" s="6">
        <v>13</v>
      </c>
      <c r="B173" s="5">
        <v>7.7622600000000004</v>
      </c>
      <c r="C173" s="12">
        <v>1.52851</v>
      </c>
      <c r="D173" s="12">
        <v>1.27095</v>
      </c>
      <c r="E173" s="4" t="s">
        <v>19</v>
      </c>
      <c r="F173" s="6">
        <v>158</v>
      </c>
      <c r="G173" s="4" t="s">
        <v>99</v>
      </c>
      <c r="H173" s="13">
        <v>8.4622823675828407E-5</v>
      </c>
      <c r="I173" s="4" t="s">
        <v>12</v>
      </c>
      <c r="J173" s="4">
        <f>J95/$L95</f>
        <v>1.2900906990640648</v>
      </c>
      <c r="K173" s="4">
        <f>K95/$L95</f>
        <v>0.70990930093593529</v>
      </c>
    </row>
    <row r="174" spans="1:11" ht="16.5" x14ac:dyDescent="0.3">
      <c r="A174" s="6">
        <v>14</v>
      </c>
      <c r="B174" s="5">
        <v>7.8949499999999997</v>
      </c>
      <c r="C174" s="12">
        <v>1.58605</v>
      </c>
      <c r="D174" s="12">
        <v>1.28318</v>
      </c>
      <c r="E174" s="4" t="s">
        <v>100</v>
      </c>
      <c r="F174" s="6">
        <v>174</v>
      </c>
      <c r="G174" s="4" t="s">
        <v>101</v>
      </c>
      <c r="H174" s="13">
        <v>5.6601307529824396E-8</v>
      </c>
      <c r="I174" s="4" t="s">
        <v>12</v>
      </c>
      <c r="J174" s="4">
        <f>J96/$L96</f>
        <v>1.4434271799377583</v>
      </c>
      <c r="K174" s="4">
        <f>K96/$L96</f>
        <v>0.55657282006224162</v>
      </c>
    </row>
    <row r="175" spans="1:11" ht="16.5" x14ac:dyDescent="0.3">
      <c r="A175" s="6">
        <v>15</v>
      </c>
      <c r="B175" s="5">
        <v>8.3797499999999996</v>
      </c>
      <c r="C175" s="12">
        <v>1.4298900000000001</v>
      </c>
      <c r="D175" s="12">
        <v>1.33995</v>
      </c>
      <c r="E175" s="4" t="s">
        <v>68</v>
      </c>
      <c r="F175" s="6">
        <v>204</v>
      </c>
      <c r="G175" s="4" t="s">
        <v>105</v>
      </c>
      <c r="H175" s="13">
        <v>1.7989129905138235E-5</v>
      </c>
      <c r="I175" s="4" t="s">
        <v>12</v>
      </c>
      <c r="J175" s="4">
        <f>J97/$L97</f>
        <v>1.3691569141674234</v>
      </c>
      <c r="K175" s="4">
        <f>K97/$L97</f>
        <v>0.63084308583257676</v>
      </c>
    </row>
    <row r="176" spans="1:11" ht="16.5" x14ac:dyDescent="0.3">
      <c r="A176" s="6">
        <v>16</v>
      </c>
      <c r="B176" s="5">
        <v>8.6328800000000001</v>
      </c>
      <c r="C176" s="12">
        <v>1.1735</v>
      </c>
      <c r="D176" s="12">
        <v>1.4457500000000001</v>
      </c>
      <c r="E176" s="4" t="s">
        <v>22</v>
      </c>
      <c r="F176" s="6">
        <v>117</v>
      </c>
      <c r="G176" s="4" t="s">
        <v>108</v>
      </c>
      <c r="H176" s="13">
        <v>2.1522655971661919E-5</v>
      </c>
      <c r="I176" s="4" t="s">
        <v>12</v>
      </c>
      <c r="J176" s="4">
        <f>J98/$L98</f>
        <v>0.80813501162367385</v>
      </c>
      <c r="K176" s="4">
        <f>K98/$L98</f>
        <v>1.1918649883763262</v>
      </c>
    </row>
    <row r="177" spans="1:11" ht="16.5" x14ac:dyDescent="0.3">
      <c r="A177" s="6">
        <v>17</v>
      </c>
      <c r="B177" s="5">
        <v>9.7624700000000004</v>
      </c>
      <c r="C177" s="12">
        <v>1.5598399999999999</v>
      </c>
      <c r="D177" s="12">
        <v>1.2822499999999999</v>
      </c>
      <c r="E177" s="4" t="s">
        <v>69</v>
      </c>
      <c r="F177" s="6">
        <v>232</v>
      </c>
      <c r="G177" s="4" t="s">
        <v>117</v>
      </c>
      <c r="H177" s="13">
        <v>5.7996709212915221E-6</v>
      </c>
      <c r="I177" s="4" t="s">
        <v>12</v>
      </c>
      <c r="J177" s="4">
        <f>J99/$L99</f>
        <v>1.5381487436362049</v>
      </c>
      <c r="K177" s="4">
        <f>K99/$L99</f>
        <v>0.46185125636379526</v>
      </c>
    </row>
    <row r="178" spans="1:11" ht="16.5" x14ac:dyDescent="0.3">
      <c r="A178" s="6">
        <v>18</v>
      </c>
      <c r="B178" s="5">
        <v>9.7728999999999999</v>
      </c>
      <c r="C178" s="12">
        <v>0.66855699999999996</v>
      </c>
      <c r="D178" s="12">
        <v>1.29328</v>
      </c>
      <c r="E178" s="4" t="s">
        <v>163</v>
      </c>
      <c r="F178" s="6">
        <v>176</v>
      </c>
      <c r="G178" s="4" t="s">
        <v>164</v>
      </c>
      <c r="H178" s="13">
        <v>3.5137882192069148E-2</v>
      </c>
      <c r="I178" s="4" t="s">
        <v>12</v>
      </c>
      <c r="J178" s="4">
        <f>J100/$L100</f>
        <v>0.95730846620118715</v>
      </c>
      <c r="K178" s="4">
        <f>K100/$L100</f>
        <v>1.042691533798813</v>
      </c>
    </row>
    <row r="179" spans="1:11" ht="16.5" x14ac:dyDescent="0.3">
      <c r="A179" s="6">
        <v>19</v>
      </c>
      <c r="B179" s="5">
        <v>9.8254599999999996</v>
      </c>
      <c r="C179" s="12">
        <v>1.5644400000000001</v>
      </c>
      <c r="D179" s="12">
        <v>1.29871</v>
      </c>
      <c r="E179" s="4" t="s">
        <v>24</v>
      </c>
      <c r="F179" s="6">
        <v>156</v>
      </c>
      <c r="G179" s="4" t="s">
        <v>118</v>
      </c>
      <c r="H179" s="13">
        <v>6.6782135377252416E-11</v>
      </c>
      <c r="I179" s="4" t="s">
        <v>10</v>
      </c>
      <c r="J179" s="4">
        <f>J101/$L101</f>
        <v>1.2958335205366163</v>
      </c>
      <c r="K179" s="4">
        <f>K101/$L101</f>
        <v>0.70416647946338395</v>
      </c>
    </row>
    <row r="180" spans="1:11" ht="16.5" x14ac:dyDescent="0.3">
      <c r="A180" s="6">
        <v>20</v>
      </c>
      <c r="B180" s="5">
        <v>10.071300000000001</v>
      </c>
      <c r="C180" s="12">
        <v>1.5555399999999999</v>
      </c>
      <c r="D180" s="12">
        <v>1.2770600000000001</v>
      </c>
      <c r="E180" s="4" t="s">
        <v>119</v>
      </c>
      <c r="F180" s="6">
        <v>220</v>
      </c>
      <c r="G180" s="4" t="s">
        <v>120</v>
      </c>
      <c r="H180" s="13">
        <v>1.5424743901926163E-5</v>
      </c>
      <c r="I180" s="4" t="s">
        <v>12</v>
      </c>
      <c r="J180" s="4">
        <f>J102/$L102</f>
        <v>1.1753296478994593</v>
      </c>
      <c r="K180" s="4">
        <f>K102/$L102</f>
        <v>0.82467035210054063</v>
      </c>
    </row>
    <row r="181" spans="1:11" ht="16.5" x14ac:dyDescent="0.3">
      <c r="A181" s="6">
        <v>21</v>
      </c>
      <c r="B181" s="5">
        <v>10.5421</v>
      </c>
      <c r="C181" s="12">
        <v>1.5062199999999999</v>
      </c>
      <c r="D181" s="12">
        <v>1.3250999999999999</v>
      </c>
      <c r="E181" s="4" t="s">
        <v>25</v>
      </c>
      <c r="F181" s="6">
        <v>246</v>
      </c>
      <c r="G181" s="4" t="s">
        <v>124</v>
      </c>
      <c r="H181" s="13">
        <v>8.1191209422293298E-8</v>
      </c>
      <c r="I181" s="4" t="s">
        <v>12</v>
      </c>
      <c r="J181" s="4">
        <f>J103/$L103</f>
        <v>1.316811913884933</v>
      </c>
      <c r="K181" s="4">
        <f>K103/$L103</f>
        <v>0.68318808611506676</v>
      </c>
    </row>
    <row r="182" spans="1:11" ht="16.5" x14ac:dyDescent="0.3">
      <c r="A182" s="6">
        <v>22</v>
      </c>
      <c r="B182" s="5">
        <v>10.6585</v>
      </c>
      <c r="C182" s="12">
        <v>0.64890000000000003</v>
      </c>
      <c r="D182" s="12">
        <v>1.5192000000000001</v>
      </c>
      <c r="E182" s="4" t="s">
        <v>26</v>
      </c>
      <c r="F182" s="6">
        <v>192</v>
      </c>
      <c r="G182" s="4" t="s">
        <v>126</v>
      </c>
      <c r="H182" s="13">
        <v>1.1099955378435222E-3</v>
      </c>
      <c r="I182" s="4" t="s">
        <v>12</v>
      </c>
      <c r="J182" s="4">
        <f>J104/$L104</f>
        <v>1.0271726843549775</v>
      </c>
      <c r="K182" s="4">
        <f>K104/$L104</f>
        <v>0.97282731564502212</v>
      </c>
    </row>
    <row r="183" spans="1:11" ht="16.5" x14ac:dyDescent="0.3">
      <c r="A183" s="6">
        <v>23</v>
      </c>
      <c r="B183" s="5">
        <v>10.962300000000001</v>
      </c>
      <c r="C183" s="12">
        <v>1.6285499999999999</v>
      </c>
      <c r="D183" s="12">
        <v>1.2627999999999999</v>
      </c>
      <c r="E183" s="4" t="s">
        <v>131</v>
      </c>
      <c r="F183" s="6">
        <v>231</v>
      </c>
      <c r="G183" s="4" t="s">
        <v>132</v>
      </c>
      <c r="H183" s="13">
        <v>1.0854983578667543E-10</v>
      </c>
      <c r="I183" s="4" t="s">
        <v>12</v>
      </c>
      <c r="J183" s="4">
        <f>J105/$L105</f>
        <v>1.9450639159686007</v>
      </c>
      <c r="K183" s="4">
        <f>K105/$L105</f>
        <v>5.4936084031399032E-2</v>
      </c>
    </row>
    <row r="184" spans="1:11" ht="16.5" x14ac:dyDescent="0.3">
      <c r="A184" s="6">
        <v>24</v>
      </c>
      <c r="B184" s="5">
        <v>11.7056</v>
      </c>
      <c r="C184" s="12">
        <v>1.6328</v>
      </c>
      <c r="D184" s="12">
        <v>1.2607999999999999</v>
      </c>
      <c r="E184" s="4" t="s">
        <v>136</v>
      </c>
      <c r="F184" s="6">
        <v>245</v>
      </c>
      <c r="G184" s="4" t="s">
        <v>137</v>
      </c>
      <c r="H184" s="13">
        <v>1.3611334281904419E-13</v>
      </c>
      <c r="I184" s="4" t="s">
        <v>12</v>
      </c>
      <c r="J184" s="4">
        <f>J106/$L106</f>
        <v>1.9464957043149282</v>
      </c>
      <c r="K184" s="4">
        <f>K106/$L106</f>
        <v>5.3504295685071958E-2</v>
      </c>
    </row>
    <row r="185" spans="1:11" ht="16.5" x14ac:dyDescent="0.3">
      <c r="A185" s="6">
        <v>25</v>
      </c>
      <c r="B185" s="5">
        <v>12.036099999999999</v>
      </c>
      <c r="C185" s="12">
        <v>1.61625</v>
      </c>
      <c r="D185" s="12">
        <v>1.2701899999999999</v>
      </c>
      <c r="E185" s="4" t="s">
        <v>139</v>
      </c>
      <c r="F185" s="6">
        <v>142</v>
      </c>
      <c r="G185" s="4" t="s">
        <v>140</v>
      </c>
      <c r="H185" s="13">
        <v>6.1373128801278654E-12</v>
      </c>
      <c r="I185" s="4" t="s">
        <v>12</v>
      </c>
      <c r="J185" s="4">
        <f>J107/$L107</f>
        <v>1.4074735152812985</v>
      </c>
      <c r="K185" s="4">
        <f>K107/$L107</f>
        <v>0.59252648471870151</v>
      </c>
    </row>
    <row r="186" spans="1:11" ht="16.5" x14ac:dyDescent="0.3">
      <c r="A186" s="6">
        <v>26</v>
      </c>
      <c r="B186" s="5">
        <v>12.7272</v>
      </c>
      <c r="C186" s="12">
        <v>1.4725699999999999</v>
      </c>
      <c r="D186" s="12">
        <v>1.34419</v>
      </c>
      <c r="E186" s="4" t="s">
        <v>51</v>
      </c>
      <c r="F186" s="6">
        <v>317</v>
      </c>
      <c r="G186" s="4" t="s">
        <v>143</v>
      </c>
      <c r="H186" s="13">
        <v>1.0257347526909655E-8</v>
      </c>
      <c r="I186" s="4" t="s">
        <v>12</v>
      </c>
      <c r="J186" s="4">
        <f>J108/$L108</f>
        <v>0.74188392478787457</v>
      </c>
      <c r="K186" s="4">
        <f>K108/$L108</f>
        <v>1.2581160752121252</v>
      </c>
    </row>
    <row r="187" spans="1:11" ht="16.5" x14ac:dyDescent="0.3">
      <c r="A187" s="6">
        <v>27</v>
      </c>
      <c r="B187" s="5">
        <v>12.8672</v>
      </c>
      <c r="C187" s="12">
        <v>1.4997</v>
      </c>
      <c r="D187" s="12">
        <v>1.3296300000000001</v>
      </c>
      <c r="E187" s="4" t="s">
        <v>31</v>
      </c>
      <c r="F187" s="6">
        <v>218</v>
      </c>
      <c r="G187" s="4" t="s">
        <v>144</v>
      </c>
      <c r="H187" s="13">
        <v>3.1191180860368206E-8</v>
      </c>
      <c r="I187" s="4" t="s">
        <v>12</v>
      </c>
      <c r="J187" s="4">
        <f>J109/$L109</f>
        <v>0.79222883355609208</v>
      </c>
      <c r="K187" s="4">
        <f>K109/$L109</f>
        <v>1.2077711664439079</v>
      </c>
    </row>
    <row r="188" spans="1:11" ht="16.5" x14ac:dyDescent="0.3">
      <c r="A188" s="7" t="s">
        <v>43</v>
      </c>
      <c r="B188" s="5"/>
      <c r="C188" s="12"/>
      <c r="D188" s="12"/>
      <c r="F188" s="6"/>
      <c r="H188" s="14"/>
      <c r="J188" s="4" t="e">
        <f>J110/$L110</f>
        <v>#DIV/0!</v>
      </c>
      <c r="K188" s="4" t="e">
        <f>K110/$L110</f>
        <v>#DIV/0!</v>
      </c>
    </row>
    <row r="189" spans="1:11" ht="16.5" x14ac:dyDescent="0.3">
      <c r="A189" s="6">
        <v>28</v>
      </c>
      <c r="B189" s="5">
        <v>4.9715600000000002</v>
      </c>
      <c r="C189" s="12">
        <v>0.61282099999999995</v>
      </c>
      <c r="D189" s="12">
        <v>1.6169</v>
      </c>
      <c r="E189" s="4" t="s">
        <v>56</v>
      </c>
      <c r="F189" s="6">
        <v>117</v>
      </c>
      <c r="G189" s="9" t="s">
        <v>86</v>
      </c>
      <c r="H189" s="13">
        <v>6.3648242232261509E-10</v>
      </c>
      <c r="I189" s="4" t="s">
        <v>10</v>
      </c>
      <c r="J189" s="4">
        <f>J111/$L111</f>
        <v>1.7930211432064593</v>
      </c>
      <c r="K189" s="4">
        <f>K111/$L111</f>
        <v>0.20697885679354069</v>
      </c>
    </row>
    <row r="190" spans="1:11" ht="16.5" x14ac:dyDescent="0.3">
      <c r="A190" s="6">
        <v>29</v>
      </c>
      <c r="B190" s="5">
        <v>5.1713100000000001</v>
      </c>
      <c r="C190" s="12">
        <v>1.63331</v>
      </c>
      <c r="D190" s="12">
        <v>1.2589699999999999</v>
      </c>
      <c r="E190" s="4" t="s">
        <v>57</v>
      </c>
      <c r="F190" s="6">
        <v>174</v>
      </c>
      <c r="G190" s="9" t="s">
        <v>87</v>
      </c>
      <c r="H190" s="13">
        <v>3.0164687414568903E-9</v>
      </c>
      <c r="I190" s="4" t="s">
        <v>10</v>
      </c>
      <c r="J190" s="4">
        <f>J112/$L112</f>
        <v>1.9844298467860069</v>
      </c>
      <c r="K190" s="4">
        <f>K112/$L112</f>
        <v>1.5570153213992868E-2</v>
      </c>
    </row>
    <row r="191" spans="1:11" ht="16.5" x14ac:dyDescent="0.3">
      <c r="A191" s="6">
        <v>30</v>
      </c>
      <c r="B191" s="5">
        <v>5.2211699999999999</v>
      </c>
      <c r="C191" s="12">
        <v>1.2841499999999999</v>
      </c>
      <c r="D191" s="12">
        <v>1.4280299999999999</v>
      </c>
      <c r="E191" s="4" t="s">
        <v>9</v>
      </c>
      <c r="F191" s="6">
        <v>130</v>
      </c>
      <c r="G191" s="4" t="s">
        <v>88</v>
      </c>
      <c r="H191" s="13">
        <v>1.2486503719877362E-8</v>
      </c>
      <c r="I191" s="4" t="s">
        <v>10</v>
      </c>
      <c r="J191" s="4">
        <f>J113/$L113</f>
        <v>1.2112903039835732</v>
      </c>
      <c r="K191" s="4">
        <f>K113/$L113</f>
        <v>0.78870969601642704</v>
      </c>
    </row>
    <row r="192" spans="1:11" ht="16.5" x14ac:dyDescent="0.3">
      <c r="A192" s="6">
        <v>31</v>
      </c>
      <c r="B192" s="5">
        <v>5.5157999999999996</v>
      </c>
      <c r="C192" s="12">
        <v>1.2923199999999999</v>
      </c>
      <c r="D192" s="12">
        <v>1.4259500000000001</v>
      </c>
      <c r="E192" s="4" t="s">
        <v>48</v>
      </c>
      <c r="F192" s="6">
        <v>144</v>
      </c>
      <c r="G192" s="4" t="s">
        <v>90</v>
      </c>
      <c r="H192" s="13">
        <v>1.2183765107920408E-9</v>
      </c>
      <c r="I192" s="4" t="s">
        <v>10</v>
      </c>
      <c r="J192" s="4">
        <f>J114/$L114</f>
        <v>1.6269648167458386</v>
      </c>
      <c r="K192" s="4">
        <f>K114/$L114</f>
        <v>0.37303518325416135</v>
      </c>
    </row>
    <row r="193" spans="1:11" ht="16.5" x14ac:dyDescent="0.3">
      <c r="A193" s="6">
        <v>32</v>
      </c>
      <c r="B193" s="5">
        <v>5.3960100000000004</v>
      </c>
      <c r="C193" s="12">
        <v>0.43897700000000001</v>
      </c>
      <c r="D193" s="12">
        <v>1.6415200000000001</v>
      </c>
      <c r="E193" s="4" t="s">
        <v>47</v>
      </c>
      <c r="F193" s="6">
        <v>173</v>
      </c>
      <c r="G193" s="4" t="s">
        <v>65</v>
      </c>
      <c r="H193" s="13">
        <v>3.3405097576988396E-9</v>
      </c>
      <c r="I193" s="4" t="s">
        <v>10</v>
      </c>
      <c r="J193" s="4">
        <f>J115/$L115</f>
        <v>1.1241382073363213</v>
      </c>
      <c r="K193" s="4">
        <f>K115/$L115</f>
        <v>0.87586179266367858</v>
      </c>
    </row>
    <row r="194" spans="1:11" ht="16.5" x14ac:dyDescent="0.3">
      <c r="A194" s="6">
        <v>33</v>
      </c>
      <c r="B194" s="5">
        <v>6.04033</v>
      </c>
      <c r="C194" s="12">
        <v>1.3218300000000001</v>
      </c>
      <c r="D194" s="12">
        <v>1.3649199999999999</v>
      </c>
      <c r="E194" s="4" t="s">
        <v>92</v>
      </c>
      <c r="F194" s="6">
        <v>131</v>
      </c>
      <c r="G194" s="4" t="s">
        <v>93</v>
      </c>
      <c r="H194" s="13">
        <v>1.2358958430824796E-4</v>
      </c>
      <c r="I194" s="4" t="s">
        <v>10</v>
      </c>
      <c r="J194" s="4">
        <f>J116/$L116</f>
        <v>1.1148895950137232</v>
      </c>
      <c r="K194" s="4">
        <f>K116/$L116</f>
        <v>0.8851104049862768</v>
      </c>
    </row>
    <row r="195" spans="1:11" ht="16.5" x14ac:dyDescent="0.3">
      <c r="A195" s="6">
        <v>34</v>
      </c>
      <c r="B195" s="5">
        <v>8.3172999999999995</v>
      </c>
      <c r="C195" s="12">
        <v>1.3889100000000001</v>
      </c>
      <c r="D195" s="12">
        <v>1.38235</v>
      </c>
      <c r="E195" s="4" t="s">
        <v>21</v>
      </c>
      <c r="F195" s="6">
        <v>215</v>
      </c>
      <c r="G195" s="4" t="s">
        <v>104</v>
      </c>
      <c r="H195" s="13">
        <v>3.6935585590036624E-8</v>
      </c>
      <c r="I195" s="4" t="s">
        <v>10</v>
      </c>
      <c r="J195" s="4">
        <f>J117/$L117</f>
        <v>0.88323001535850898</v>
      </c>
      <c r="K195" s="4">
        <f>K117/$L117</f>
        <v>1.1167699846414911</v>
      </c>
    </row>
    <row r="196" spans="1:11" ht="16.5" x14ac:dyDescent="0.3">
      <c r="A196" s="6">
        <v>35</v>
      </c>
      <c r="B196" s="5">
        <v>9.1684400000000004</v>
      </c>
      <c r="C196" s="12">
        <v>1.6821299999999999</v>
      </c>
      <c r="D196" s="12">
        <v>1.20228</v>
      </c>
      <c r="E196" s="4" t="s">
        <v>111</v>
      </c>
      <c r="F196" s="6">
        <v>229</v>
      </c>
      <c r="G196" s="4" t="s">
        <v>112</v>
      </c>
      <c r="H196" s="13">
        <v>1.6532238756972184E-5</v>
      </c>
      <c r="I196" s="4" t="s">
        <v>10</v>
      </c>
      <c r="J196" s="4">
        <f>J118/$L118</f>
        <v>0.8931303666647511</v>
      </c>
      <c r="K196" s="4">
        <f>K118/$L118</f>
        <v>1.1068696333352488</v>
      </c>
    </row>
    <row r="197" spans="1:11" ht="16.5" x14ac:dyDescent="0.3">
      <c r="A197" s="6">
        <v>36</v>
      </c>
      <c r="B197" s="5">
        <v>10.7338</v>
      </c>
      <c r="C197" s="12">
        <v>0.40731099999999998</v>
      </c>
      <c r="D197" s="12">
        <v>1.49885</v>
      </c>
      <c r="E197" s="4" t="s">
        <v>127</v>
      </c>
      <c r="F197" s="6">
        <v>257</v>
      </c>
      <c r="G197" s="4" t="s">
        <v>128</v>
      </c>
      <c r="H197" s="13">
        <v>4.6321314330164398E-3</v>
      </c>
      <c r="I197" s="4" t="s">
        <v>10</v>
      </c>
      <c r="J197" s="4">
        <f>J119/$L119</f>
        <v>1.0012873646670497</v>
      </c>
      <c r="K197" s="4">
        <f>K119/$L119</f>
        <v>0.99871263533295018</v>
      </c>
    </row>
    <row r="198" spans="1:11" ht="16.5" x14ac:dyDescent="0.3">
      <c r="A198" s="6">
        <v>37</v>
      </c>
      <c r="B198" s="5">
        <v>12.147600000000001</v>
      </c>
      <c r="C198" s="12">
        <v>1.6786300000000001</v>
      </c>
      <c r="D198" s="12">
        <v>1.2312099999999999</v>
      </c>
      <c r="E198" s="4" t="s">
        <v>29</v>
      </c>
      <c r="F198" s="6">
        <v>285</v>
      </c>
      <c r="G198" s="4" t="s">
        <v>142</v>
      </c>
      <c r="H198" s="13">
        <v>9.0247664896736524E-9</v>
      </c>
      <c r="I198" s="4" t="s">
        <v>12</v>
      </c>
      <c r="J198" s="4">
        <f>J120/$L120</f>
        <v>0.7319377716951867</v>
      </c>
      <c r="K198" s="4">
        <f>K120/$L120</f>
        <v>1.2680622283048131</v>
      </c>
    </row>
    <row r="199" spans="1:11" ht="16.5" x14ac:dyDescent="0.3">
      <c r="A199" s="6">
        <v>38</v>
      </c>
      <c r="B199" s="5">
        <v>13.3261</v>
      </c>
      <c r="C199" s="12">
        <v>1.7005600000000001</v>
      </c>
      <c r="D199" s="12">
        <v>1.21079</v>
      </c>
      <c r="E199" s="4" t="s">
        <v>72</v>
      </c>
      <c r="F199" s="6">
        <v>311</v>
      </c>
      <c r="G199" s="4" t="s">
        <v>147</v>
      </c>
      <c r="H199" s="13">
        <v>5.2475463885315321E-7</v>
      </c>
      <c r="I199" s="4" t="s">
        <v>10</v>
      </c>
      <c r="J199" s="4">
        <f>J121/$L121</f>
        <v>0.2910177543009087</v>
      </c>
      <c r="K199" s="4">
        <f>K121/$L121</f>
        <v>1.7089822456990915</v>
      </c>
    </row>
    <row r="200" spans="1:11" ht="16.5" x14ac:dyDescent="0.3">
      <c r="A200" s="6">
        <v>39</v>
      </c>
      <c r="B200" s="5">
        <v>13.438599999999999</v>
      </c>
      <c r="C200" s="12">
        <v>1.7051099999999999</v>
      </c>
      <c r="D200" s="12">
        <v>1.2119800000000001</v>
      </c>
      <c r="E200" s="4" t="s">
        <v>32</v>
      </c>
      <c r="F200" s="6">
        <v>313</v>
      </c>
      <c r="G200" s="4" t="s">
        <v>73</v>
      </c>
      <c r="H200" s="13">
        <v>9.3217712771043182E-8</v>
      </c>
      <c r="I200" s="4" t="s">
        <v>12</v>
      </c>
      <c r="J200" s="4">
        <f>J122/$L122</f>
        <v>0.63778834820403318</v>
      </c>
      <c r="K200" s="4">
        <f>K122/$L122</f>
        <v>1.3622116517959668</v>
      </c>
    </row>
    <row r="201" spans="1:11" ht="16.5" x14ac:dyDescent="0.3">
      <c r="A201" s="6">
        <v>40</v>
      </c>
      <c r="B201" s="5">
        <v>14.041399999999999</v>
      </c>
      <c r="C201" s="12">
        <v>0.27590999999999999</v>
      </c>
      <c r="D201" s="12">
        <v>1.5155799999999999</v>
      </c>
      <c r="E201" s="4" t="s">
        <v>151</v>
      </c>
      <c r="F201" s="6">
        <v>131</v>
      </c>
      <c r="G201" s="4" t="s">
        <v>150</v>
      </c>
      <c r="H201" s="13">
        <v>4.3346591685055058E-3</v>
      </c>
      <c r="I201" s="4" t="s">
        <v>10</v>
      </c>
      <c r="J201" s="4">
        <f>J123/$L123</f>
        <v>0.99507936363883864</v>
      </c>
      <c r="K201" s="4">
        <f>K123/$L123</f>
        <v>1.0049206363611611</v>
      </c>
    </row>
    <row r="202" spans="1:11" ht="16.5" x14ac:dyDescent="0.3">
      <c r="A202" s="6">
        <v>41</v>
      </c>
      <c r="B202" s="5">
        <v>14.4878</v>
      </c>
      <c r="C202" s="12">
        <v>1.6531100000000001</v>
      </c>
      <c r="D202" s="12">
        <v>1.2476400000000001</v>
      </c>
      <c r="E202" s="4" t="s">
        <v>152</v>
      </c>
      <c r="F202" s="6">
        <v>339</v>
      </c>
      <c r="G202" s="4" t="s">
        <v>153</v>
      </c>
      <c r="H202" s="13">
        <v>1.5134844488784438E-9</v>
      </c>
      <c r="I202" s="4" t="s">
        <v>10</v>
      </c>
      <c r="J202" s="4">
        <f>J124/$L124</f>
        <v>0.31601469065673166</v>
      </c>
      <c r="K202" s="4">
        <f>K124/$L124</f>
        <v>1.6839853093432682</v>
      </c>
    </row>
    <row r="203" spans="1:11" ht="16.5" x14ac:dyDescent="0.3">
      <c r="A203" s="6">
        <v>42</v>
      </c>
      <c r="B203" s="5">
        <v>15.3834</v>
      </c>
      <c r="C203" s="12">
        <v>1.7117</v>
      </c>
      <c r="D203" s="12">
        <v>1.21252</v>
      </c>
      <c r="E203" s="4" t="s">
        <v>155</v>
      </c>
      <c r="F203" s="6">
        <v>79</v>
      </c>
      <c r="G203" s="4" t="s">
        <v>156</v>
      </c>
      <c r="H203" s="13">
        <v>8.5109586045462038E-11</v>
      </c>
      <c r="J203" s="4">
        <f>J125/$L125</f>
        <v>0.40176282763673232</v>
      </c>
      <c r="K203" s="4">
        <f>K125/$L125</f>
        <v>1.5982371723632676</v>
      </c>
    </row>
    <row r="204" spans="1:11" ht="16.5" x14ac:dyDescent="0.3">
      <c r="A204" s="6">
        <v>43</v>
      </c>
      <c r="B204" s="5">
        <v>15.633599999999999</v>
      </c>
      <c r="C204" s="12">
        <v>1.32531</v>
      </c>
      <c r="D204" s="12">
        <v>1.4082699999999999</v>
      </c>
      <c r="E204" s="4" t="s">
        <v>34</v>
      </c>
      <c r="F204" s="6">
        <v>338</v>
      </c>
      <c r="G204" s="4" t="s">
        <v>157</v>
      </c>
      <c r="H204" s="13">
        <v>1.3919107866300351E-7</v>
      </c>
      <c r="I204" s="4" t="s">
        <v>12</v>
      </c>
      <c r="J204" s="4">
        <f>J126/$L126</f>
        <v>1.0767846016749683</v>
      </c>
      <c r="K204" s="4">
        <f>K126/$L126</f>
        <v>0.92321539832503163</v>
      </c>
    </row>
    <row r="205" spans="1:11" ht="16.5" x14ac:dyDescent="0.3">
      <c r="A205" s="6">
        <v>44</v>
      </c>
      <c r="B205" s="5">
        <v>15.7073</v>
      </c>
      <c r="C205" s="12">
        <v>1.5193000000000001</v>
      </c>
      <c r="D205" s="12">
        <v>1.3217099999999999</v>
      </c>
      <c r="E205" s="4" t="s">
        <v>158</v>
      </c>
      <c r="F205" s="6">
        <v>369</v>
      </c>
      <c r="G205" s="4" t="s">
        <v>159</v>
      </c>
      <c r="H205" s="13">
        <v>1.5602689140692405E-9</v>
      </c>
      <c r="I205" s="4" t="s">
        <v>12</v>
      </c>
      <c r="J205" s="4">
        <f>J127/$L127</f>
        <v>0.65187742430905138</v>
      </c>
      <c r="K205" s="4">
        <f>K127/$L127</f>
        <v>1.3481225756909485</v>
      </c>
    </row>
    <row r="206" spans="1:11" ht="16.5" x14ac:dyDescent="0.3">
      <c r="A206" s="6">
        <v>45</v>
      </c>
      <c r="B206" s="5">
        <v>16.321300000000001</v>
      </c>
      <c r="C206" s="12">
        <v>1.69946</v>
      </c>
      <c r="D206" s="12">
        <v>1.2023600000000001</v>
      </c>
      <c r="E206" s="4" t="s">
        <v>35</v>
      </c>
      <c r="F206" s="6">
        <v>218</v>
      </c>
      <c r="G206" s="4" t="s">
        <v>160</v>
      </c>
      <c r="H206" s="13">
        <v>4.0728244753429621E-6</v>
      </c>
      <c r="I206" s="4" t="s">
        <v>10</v>
      </c>
      <c r="J206" s="4">
        <f>J128/$L128</f>
        <v>1.2180133860668498</v>
      </c>
      <c r="K206" s="4">
        <f>K128/$L128</f>
        <v>0.78198661393315017</v>
      </c>
    </row>
    <row r="207" spans="1:11" ht="16.5" x14ac:dyDescent="0.3">
      <c r="A207" s="6">
        <v>46</v>
      </c>
      <c r="B207" s="5">
        <v>16.497900000000001</v>
      </c>
      <c r="C207" s="12">
        <v>1.64744</v>
      </c>
      <c r="D207" s="12">
        <v>1.22376</v>
      </c>
      <c r="E207" s="4" t="s">
        <v>36</v>
      </c>
      <c r="F207" s="6">
        <v>371</v>
      </c>
      <c r="G207" s="4" t="s">
        <v>161</v>
      </c>
      <c r="H207" s="13">
        <v>1.6307981679397621E-5</v>
      </c>
      <c r="I207" s="4" t="s">
        <v>10</v>
      </c>
      <c r="J207" s="4">
        <f>J129/$L129</f>
        <v>1.1253689282312487</v>
      </c>
      <c r="K207" s="4">
        <f>K129/$L129</f>
        <v>0.87463107176875121</v>
      </c>
    </row>
    <row r="208" spans="1:11" ht="16.5" x14ac:dyDescent="0.3">
      <c r="A208" s="6">
        <v>47</v>
      </c>
      <c r="B208" s="5">
        <v>17.2653</v>
      </c>
      <c r="C208" s="12">
        <v>1.61466</v>
      </c>
      <c r="D208" s="12">
        <v>1.25101</v>
      </c>
      <c r="E208" s="4" t="s">
        <v>52</v>
      </c>
      <c r="F208" s="6">
        <v>218</v>
      </c>
      <c r="G208" s="4" t="s">
        <v>162</v>
      </c>
      <c r="H208" s="13">
        <v>6.1915838752701902E-6</v>
      </c>
      <c r="I208" s="4" t="s">
        <v>10</v>
      </c>
      <c r="J208" s="4">
        <f>J130/$L130</f>
        <v>1.1263954676820132</v>
      </c>
      <c r="K208" s="4">
        <f>K130/$L130</f>
        <v>0.87360453231798674</v>
      </c>
    </row>
    <row r="209" spans="1:11" ht="16.5" x14ac:dyDescent="0.3">
      <c r="A209" s="6">
        <v>48</v>
      </c>
      <c r="B209" s="5">
        <v>17.457599999999999</v>
      </c>
      <c r="C209" s="12">
        <v>1.2950999999999999</v>
      </c>
      <c r="D209" s="12">
        <v>1.4045000000000001</v>
      </c>
      <c r="E209" s="4" t="s">
        <v>37</v>
      </c>
      <c r="F209" s="6">
        <v>399</v>
      </c>
      <c r="G209" s="4" t="s">
        <v>74</v>
      </c>
      <c r="H209" s="13">
        <v>1.0267025375432226E-5</v>
      </c>
      <c r="I209" s="4" t="s">
        <v>10</v>
      </c>
      <c r="J209" s="4">
        <f>J131/$L131</f>
        <v>1.0616807538364108</v>
      </c>
      <c r="K209" s="4">
        <f>K131/$L131</f>
        <v>0.93831924616358919</v>
      </c>
    </row>
    <row r="210" spans="1:11" ht="16.5" x14ac:dyDescent="0.3">
      <c r="A210" s="7" t="s">
        <v>45</v>
      </c>
      <c r="B210" s="5"/>
      <c r="C210" s="12"/>
      <c r="D210" s="12"/>
      <c r="F210" s="6"/>
      <c r="H210" s="14"/>
      <c r="J210" s="4" t="e">
        <f>J132/$L132</f>
        <v>#DIV/0!</v>
      </c>
      <c r="K210" s="4" t="e">
        <f>K132/$L132</f>
        <v>#DIV/0!</v>
      </c>
    </row>
    <row r="211" spans="1:11" ht="16.5" x14ac:dyDescent="0.3">
      <c r="A211" s="6">
        <v>49</v>
      </c>
      <c r="B211" s="5">
        <v>7.5548099999999998</v>
      </c>
      <c r="C211" s="12">
        <v>1.2192400000000001</v>
      </c>
      <c r="D211" s="12">
        <v>1.40442</v>
      </c>
      <c r="E211" s="4" t="s">
        <v>18</v>
      </c>
      <c r="F211" s="6">
        <v>205</v>
      </c>
      <c r="G211" s="4" t="s">
        <v>98</v>
      </c>
      <c r="H211" s="13">
        <v>1.4484615388876687E-4</v>
      </c>
      <c r="I211" s="4" t="s">
        <v>10</v>
      </c>
      <c r="J211" s="4">
        <f>J133/$L133</f>
        <v>1.0152204780404135</v>
      </c>
      <c r="K211" s="4">
        <f>K133/$L133</f>
        <v>0.98477952195958673</v>
      </c>
    </row>
    <row r="212" spans="1:11" ht="16.5" x14ac:dyDescent="0.3">
      <c r="A212" s="6">
        <v>50</v>
      </c>
      <c r="B212" s="5">
        <v>9.6825200000000002</v>
      </c>
      <c r="C212" s="12">
        <v>1.6150599999999999</v>
      </c>
      <c r="D212" s="12">
        <v>1.27098</v>
      </c>
      <c r="E212" s="4" t="s">
        <v>115</v>
      </c>
      <c r="F212" s="6">
        <v>217</v>
      </c>
      <c r="G212" s="4" t="s">
        <v>116</v>
      </c>
      <c r="H212" s="13">
        <v>4.7994941354545517E-13</v>
      </c>
      <c r="I212" s="4" t="s">
        <v>10</v>
      </c>
      <c r="J212" s="4">
        <f>J134/$L134</f>
        <v>1.6740627453814891</v>
      </c>
      <c r="K212" s="4">
        <f>K134/$L134</f>
        <v>0.32593725461851086</v>
      </c>
    </row>
    <row r="213" spans="1:11" ht="16.5" x14ac:dyDescent="0.3">
      <c r="A213" s="6">
        <v>51</v>
      </c>
      <c r="B213" s="5">
        <v>12.6709</v>
      </c>
      <c r="C213" s="12">
        <v>1.69442</v>
      </c>
      <c r="D213" s="12">
        <v>1.22374</v>
      </c>
      <c r="E213" s="4" t="s">
        <v>30</v>
      </c>
      <c r="F213" s="6">
        <v>319</v>
      </c>
      <c r="G213" s="4" t="s">
        <v>71</v>
      </c>
      <c r="H213" s="13">
        <v>1.3355982986240633E-12</v>
      </c>
      <c r="I213" s="4" t="s">
        <v>12</v>
      </c>
      <c r="J213" s="4">
        <f>J135/$L135</f>
        <v>0.36322061839621123</v>
      </c>
      <c r="K213" s="4">
        <f>K135/$L135</f>
        <v>1.6367793816037888</v>
      </c>
    </row>
    <row r="214" spans="1:11" ht="16.5" x14ac:dyDescent="0.3">
      <c r="A214" s="6">
        <v>52</v>
      </c>
      <c r="B214" s="5">
        <v>12.934699999999999</v>
      </c>
      <c r="C214" s="12">
        <v>1.5986100000000001</v>
      </c>
      <c r="D214" s="12">
        <v>1.2791999999999999</v>
      </c>
      <c r="E214" s="4" t="s">
        <v>145</v>
      </c>
      <c r="F214" s="6">
        <v>205</v>
      </c>
      <c r="G214" s="4" t="s">
        <v>146</v>
      </c>
      <c r="H214" s="13">
        <v>1.1927445697779149E-9</v>
      </c>
      <c r="I214" s="4" t="s">
        <v>12</v>
      </c>
      <c r="J214" s="4">
        <f>J136/$L136</f>
        <v>1.4844261013790456</v>
      </c>
      <c r="K214" s="4">
        <f>K136/$L136</f>
        <v>0.51557389862095426</v>
      </c>
    </row>
    <row r="215" spans="1:11" ht="16.5" x14ac:dyDescent="0.3">
      <c r="A215" s="6">
        <v>53</v>
      </c>
      <c r="B215" s="5">
        <v>13.9238</v>
      </c>
      <c r="C215" s="12">
        <v>1.42424</v>
      </c>
      <c r="D215" s="12">
        <v>1.3689100000000001</v>
      </c>
      <c r="E215" s="4" t="s">
        <v>33</v>
      </c>
      <c r="F215" s="6">
        <v>318</v>
      </c>
      <c r="G215" s="4" t="s">
        <v>149</v>
      </c>
      <c r="H215" s="13">
        <v>2.4584423385931586E-10</v>
      </c>
      <c r="I215" s="4" t="s">
        <v>12</v>
      </c>
      <c r="J215" s="4">
        <f>J137/$L137</f>
        <v>1.2387657314793077</v>
      </c>
      <c r="K215" s="4">
        <f>K137/$L137</f>
        <v>0.7612342685206922</v>
      </c>
    </row>
    <row r="216" spans="1:11" ht="16.5" x14ac:dyDescent="0.3">
      <c r="A216" s="7" t="s">
        <v>44</v>
      </c>
      <c r="B216" s="5"/>
      <c r="C216" s="12"/>
      <c r="D216" s="12"/>
      <c r="F216" s="6"/>
      <c r="H216" s="14"/>
      <c r="J216" s="4" t="e">
        <f>J138/$L138</f>
        <v>#DIV/0!</v>
      </c>
      <c r="K216" s="4" t="e">
        <f>K138/$L138</f>
        <v>#DIV/0!</v>
      </c>
    </row>
    <row r="217" spans="1:11" ht="16.5" x14ac:dyDescent="0.3">
      <c r="A217" s="6">
        <v>54</v>
      </c>
      <c r="B217" s="5">
        <v>4.0701000000000001</v>
      </c>
      <c r="C217" s="12">
        <v>1.4138500000000001</v>
      </c>
      <c r="D217" s="12">
        <v>1.32467</v>
      </c>
      <c r="E217" s="4" t="s">
        <v>46</v>
      </c>
      <c r="F217" s="6">
        <v>142</v>
      </c>
      <c r="G217" s="9" t="s">
        <v>63</v>
      </c>
      <c r="H217" s="13">
        <v>1.1159003805816248E-4</v>
      </c>
      <c r="I217" s="4" t="s">
        <v>10</v>
      </c>
      <c r="J217" s="4">
        <f>J139/$L139</f>
        <v>1.232845181103039</v>
      </c>
      <c r="K217" s="4">
        <f>K139/$L139</f>
        <v>0.76715481889696102</v>
      </c>
    </row>
    <row r="218" spans="1:11" ht="16.5" x14ac:dyDescent="0.3">
      <c r="A218" s="6">
        <v>55</v>
      </c>
      <c r="B218" s="5">
        <v>4.4024099999999997</v>
      </c>
      <c r="C218" s="12">
        <v>1.2777099999999999</v>
      </c>
      <c r="D218" s="12">
        <v>1.4321999999999999</v>
      </c>
      <c r="E218" s="4" t="s">
        <v>53</v>
      </c>
      <c r="F218" s="6">
        <v>147</v>
      </c>
      <c r="G218" s="9" t="s">
        <v>84</v>
      </c>
      <c r="H218" s="13">
        <v>3.3051106296255739E-10</v>
      </c>
      <c r="I218" s="4" t="s">
        <v>10</v>
      </c>
      <c r="J218" s="4">
        <f>J140/$L140</f>
        <v>1.481948621779583</v>
      </c>
      <c r="K218" s="4">
        <f>K140/$L140</f>
        <v>0.51805137822041691</v>
      </c>
    </row>
    <row r="219" spans="1:11" ht="16.5" x14ac:dyDescent="0.3">
      <c r="A219" s="6">
        <v>56</v>
      </c>
      <c r="B219" s="5">
        <v>4.4364600000000003</v>
      </c>
      <c r="C219" s="12">
        <v>1.6979900000000001</v>
      </c>
      <c r="D219" s="12">
        <v>1.22126</v>
      </c>
      <c r="E219" s="4" t="s">
        <v>54</v>
      </c>
      <c r="F219" s="6">
        <v>221</v>
      </c>
      <c r="G219" s="9" t="s">
        <v>64</v>
      </c>
      <c r="H219" s="13">
        <v>3.4407143800763151E-11</v>
      </c>
      <c r="I219" s="4" t="s">
        <v>10</v>
      </c>
      <c r="J219" s="4">
        <f>J141/$L141</f>
        <v>1.466918058449592</v>
      </c>
      <c r="K219" s="4">
        <f>K141/$L141</f>
        <v>0.533081941550408</v>
      </c>
    </row>
    <row r="220" spans="1:11" ht="16.5" x14ac:dyDescent="0.3">
      <c r="A220" s="6">
        <v>57</v>
      </c>
      <c r="B220" s="5">
        <v>4.5853999999999999</v>
      </c>
      <c r="C220" s="12">
        <v>1.37032</v>
      </c>
      <c r="D220" s="12">
        <v>1.39147</v>
      </c>
      <c r="E220" s="4" t="s">
        <v>55</v>
      </c>
      <c r="F220" s="6">
        <v>117</v>
      </c>
      <c r="G220" s="9" t="s">
        <v>85</v>
      </c>
      <c r="H220" s="13">
        <v>1.5789894058926279E-8</v>
      </c>
      <c r="I220" s="4" t="s">
        <v>10</v>
      </c>
      <c r="J220" s="4">
        <f>J142/$L142</f>
        <v>1.6076919907763345</v>
      </c>
      <c r="K220" s="4">
        <f>K142/$L142</f>
        <v>0.39230800922366571</v>
      </c>
    </row>
    <row r="221" spans="1:11" ht="16.5" x14ac:dyDescent="0.3">
      <c r="A221" s="6">
        <v>58</v>
      </c>
      <c r="B221" s="5">
        <v>5.9296100000000003</v>
      </c>
      <c r="C221" s="12">
        <v>0.90193699999999999</v>
      </c>
      <c r="D221" s="12">
        <v>1.54213</v>
      </c>
      <c r="E221" s="4" t="s">
        <v>14</v>
      </c>
      <c r="F221" s="6">
        <v>249</v>
      </c>
      <c r="G221" s="4" t="s">
        <v>91</v>
      </c>
      <c r="H221" s="13">
        <v>3.4804868557225532E-6</v>
      </c>
      <c r="I221" s="4" t="s">
        <v>10</v>
      </c>
      <c r="J221" s="4">
        <f>J143/$L143</f>
        <v>1.1533781246301971</v>
      </c>
      <c r="K221" s="4">
        <f>K143/$L143</f>
        <v>0.84662187536980305</v>
      </c>
    </row>
    <row r="222" spans="1:11" ht="16.5" x14ac:dyDescent="0.3">
      <c r="A222" s="6">
        <v>59</v>
      </c>
      <c r="B222" s="5">
        <v>7.1568300000000002</v>
      </c>
      <c r="C222" s="12">
        <v>1.56165</v>
      </c>
      <c r="D222" s="12">
        <v>1.2998000000000001</v>
      </c>
      <c r="E222" s="4" t="s">
        <v>17</v>
      </c>
      <c r="F222" s="6">
        <v>171</v>
      </c>
      <c r="G222" s="4" t="s">
        <v>97</v>
      </c>
      <c r="H222" s="13">
        <v>4.8802517582657856E-10</v>
      </c>
      <c r="I222" s="4" t="s">
        <v>12</v>
      </c>
      <c r="J222" s="4">
        <f>J144/$L144</f>
        <v>1.4361798205453848</v>
      </c>
      <c r="K222" s="4">
        <f>K144/$L144</f>
        <v>0.56382017945461516</v>
      </c>
    </row>
    <row r="223" spans="1:11" ht="16.5" x14ac:dyDescent="0.3">
      <c r="A223" s="6">
        <v>60</v>
      </c>
      <c r="B223" s="5">
        <v>7.30328</v>
      </c>
      <c r="C223" s="12">
        <v>1.6800900000000001</v>
      </c>
      <c r="D223" s="12">
        <v>1.23017</v>
      </c>
      <c r="E223" s="4" t="s">
        <v>60</v>
      </c>
      <c r="F223" s="6">
        <v>179</v>
      </c>
      <c r="G223" s="4" t="s">
        <v>67</v>
      </c>
      <c r="H223" s="13">
        <v>1.0873341449446627E-8</v>
      </c>
      <c r="I223" s="4" t="s">
        <v>10</v>
      </c>
      <c r="J223" s="4">
        <f>J145/$L145</f>
        <v>1.1521116727824738</v>
      </c>
      <c r="K223" s="4">
        <f>K145/$L145</f>
        <v>0.84788832721752605</v>
      </c>
    </row>
    <row r="224" spans="1:11" ht="16.5" x14ac:dyDescent="0.3">
      <c r="A224" s="6">
        <v>61</v>
      </c>
      <c r="B224" s="5">
        <v>8.4196799999999996</v>
      </c>
      <c r="C224" s="12">
        <v>1.4096</v>
      </c>
      <c r="D224" s="12">
        <v>1.3497399999999999</v>
      </c>
      <c r="E224" s="4" t="s">
        <v>106</v>
      </c>
      <c r="F224" s="6">
        <v>193</v>
      </c>
      <c r="G224" s="4" t="s">
        <v>107</v>
      </c>
      <c r="H224" s="13">
        <v>1.7559211193951541E-5</v>
      </c>
      <c r="I224" s="4" t="s">
        <v>10</v>
      </c>
      <c r="J224" s="4">
        <f>J146/$L146</f>
        <v>1.1164664630527799</v>
      </c>
      <c r="K224" s="4">
        <f>K146/$L146</f>
        <v>0.88353353694722025</v>
      </c>
    </row>
    <row r="225" spans="1:23" ht="16.5" x14ac:dyDescent="0.3">
      <c r="A225" s="6">
        <v>62</v>
      </c>
      <c r="B225" s="5">
        <v>10.610200000000001</v>
      </c>
      <c r="C225" s="12">
        <v>1.5723199999999999</v>
      </c>
      <c r="D225" s="12">
        <v>1.28949</v>
      </c>
      <c r="E225" s="4" t="s">
        <v>62</v>
      </c>
      <c r="F225" s="6">
        <v>267</v>
      </c>
      <c r="G225" s="4" t="s">
        <v>125</v>
      </c>
      <c r="H225" s="13">
        <v>1.2448658370800558E-7</v>
      </c>
      <c r="I225" s="4" t="s">
        <v>10</v>
      </c>
      <c r="J225" s="4">
        <f>J147/$L147</f>
        <v>1.2888982530346789</v>
      </c>
      <c r="K225" s="4">
        <f>K147/$L147</f>
        <v>0.71110174696532102</v>
      </c>
    </row>
    <row r="226" spans="1:23" ht="16.5" x14ac:dyDescent="0.3">
      <c r="A226" s="6">
        <v>63</v>
      </c>
      <c r="B226" s="5">
        <v>11.0105</v>
      </c>
      <c r="C226" s="12">
        <v>1.61677</v>
      </c>
      <c r="D226" s="12">
        <v>1.2608999999999999</v>
      </c>
      <c r="E226" s="4" t="s">
        <v>133</v>
      </c>
      <c r="F226" s="6">
        <v>326</v>
      </c>
      <c r="G226" s="4" t="s">
        <v>134</v>
      </c>
      <c r="H226" s="13">
        <v>5.8203802766332302E-7</v>
      </c>
      <c r="I226" s="4" t="s">
        <v>10</v>
      </c>
      <c r="J226" s="4">
        <f>J148/$L148</f>
        <v>1.9402176922086782</v>
      </c>
      <c r="K226" s="4">
        <f>K148/$L148</f>
        <v>5.9782307791321584E-2</v>
      </c>
    </row>
    <row r="227" spans="1:23" ht="16.5" x14ac:dyDescent="0.3">
      <c r="A227" s="6">
        <v>64</v>
      </c>
      <c r="B227" s="5">
        <v>11.654999999999999</v>
      </c>
      <c r="C227" s="12">
        <v>1.41411</v>
      </c>
      <c r="D227" s="12">
        <v>1.3597999999999999</v>
      </c>
      <c r="E227" s="4" t="s">
        <v>27</v>
      </c>
      <c r="F227" s="6">
        <v>357</v>
      </c>
      <c r="G227" s="4" t="s">
        <v>135</v>
      </c>
      <c r="H227" s="13">
        <v>2.8549090028695545E-6</v>
      </c>
      <c r="I227" s="4" t="s">
        <v>10</v>
      </c>
      <c r="J227" s="4">
        <f>J149/$L149</f>
        <v>1.2550048958173283</v>
      </c>
      <c r="K227" s="4">
        <f>K149/$L149</f>
        <v>0.74499510418267145</v>
      </c>
    </row>
    <row r="228" spans="1:23" ht="16.5" x14ac:dyDescent="0.3">
      <c r="A228" s="7" t="s">
        <v>15</v>
      </c>
      <c r="B228" s="5"/>
      <c r="C228" s="12"/>
      <c r="D228" s="12"/>
      <c r="F228" s="6"/>
      <c r="H228" s="14"/>
      <c r="J228" s="4" t="e">
        <f>J150/$L150</f>
        <v>#DIV/0!</v>
      </c>
      <c r="K228" s="4" t="e">
        <f>K150/$L150</f>
        <v>#DIV/0!</v>
      </c>
    </row>
    <row r="229" spans="1:23" ht="16.5" x14ac:dyDescent="0.3">
      <c r="A229" s="6">
        <v>65</v>
      </c>
      <c r="B229" s="5">
        <v>6.1961300000000001</v>
      </c>
      <c r="C229" s="12">
        <v>1.69939</v>
      </c>
      <c r="D229" s="12">
        <v>1.21967</v>
      </c>
      <c r="E229" s="4" t="s">
        <v>39</v>
      </c>
      <c r="F229" s="6">
        <v>220</v>
      </c>
      <c r="G229" s="4" t="s">
        <v>95</v>
      </c>
      <c r="H229" s="13">
        <v>8.7588192254628439E-10</v>
      </c>
      <c r="I229" s="4" t="s">
        <v>10</v>
      </c>
      <c r="J229" s="4">
        <f>J151/$L151</f>
        <v>1.254477892862816</v>
      </c>
      <c r="K229" s="4">
        <f>K151/$L151</f>
        <v>0.74552210713718392</v>
      </c>
    </row>
    <row r="230" spans="1:23" ht="16.5" x14ac:dyDescent="0.3">
      <c r="A230" s="6">
        <v>66</v>
      </c>
      <c r="B230" s="5">
        <v>6.9221899999999996</v>
      </c>
      <c r="C230" s="12">
        <v>1.29461</v>
      </c>
      <c r="D230" s="12">
        <v>1.4251799999999999</v>
      </c>
      <c r="E230" s="4" t="s">
        <v>40</v>
      </c>
      <c r="F230" s="6">
        <v>228</v>
      </c>
      <c r="G230" s="4" t="s">
        <v>96</v>
      </c>
      <c r="H230" s="13">
        <v>7.0653782824336986E-10</v>
      </c>
      <c r="I230" s="4" t="s">
        <v>10</v>
      </c>
      <c r="J230" s="4">
        <f>J152/$L152</f>
        <v>1.1939418068068786</v>
      </c>
      <c r="K230" s="4">
        <f>K152/$L152</f>
        <v>0.80605819319312133</v>
      </c>
    </row>
    <row r="231" spans="1:23" ht="16.5" x14ac:dyDescent="0.3">
      <c r="A231" s="6">
        <v>67</v>
      </c>
      <c r="B231" s="5">
        <v>9.3949300000000004</v>
      </c>
      <c r="C231" s="12">
        <v>1.7081299999999999</v>
      </c>
      <c r="D231" s="12">
        <v>1.2148099999999999</v>
      </c>
      <c r="E231" s="4" t="s">
        <v>15</v>
      </c>
      <c r="F231" s="6">
        <v>247</v>
      </c>
      <c r="G231" s="4" t="s">
        <v>114</v>
      </c>
      <c r="H231" s="13">
        <v>6.7093219868752385E-11</v>
      </c>
      <c r="I231" s="4" t="s">
        <v>10</v>
      </c>
      <c r="J231" s="4">
        <f>J153/$L153</f>
        <v>0.10856303481127534</v>
      </c>
      <c r="K231" s="4">
        <f>K153/$L153</f>
        <v>1.8914369651887246</v>
      </c>
    </row>
    <row r="232" spans="1:23" ht="16.5" x14ac:dyDescent="0.3">
      <c r="A232" s="6">
        <v>68</v>
      </c>
      <c r="B232" s="5">
        <v>11.7295</v>
      </c>
      <c r="C232" s="12">
        <v>0.52390800000000004</v>
      </c>
      <c r="D232" s="12">
        <v>1.6314200000000001</v>
      </c>
      <c r="E232" s="4" t="s">
        <v>15</v>
      </c>
      <c r="F232" s="6">
        <v>218</v>
      </c>
      <c r="G232" s="4" t="s">
        <v>138</v>
      </c>
      <c r="H232" s="13">
        <v>9.0830676313657932E-12</v>
      </c>
      <c r="I232" s="4" t="s">
        <v>10</v>
      </c>
      <c r="J232" s="4">
        <f>J154/$L154</f>
        <v>1.0213188951650218</v>
      </c>
      <c r="K232" s="4">
        <f>K154/$L154</f>
        <v>0.97868110483497806</v>
      </c>
    </row>
    <row r="233" spans="1:23" ht="16.5" x14ac:dyDescent="0.3">
      <c r="A233" s="6">
        <v>69</v>
      </c>
      <c r="B233" s="5">
        <v>11.8225</v>
      </c>
      <c r="C233" s="12">
        <v>1.62734</v>
      </c>
      <c r="D233" s="12">
        <v>1.2637799999999999</v>
      </c>
      <c r="E233" s="4" t="s">
        <v>15</v>
      </c>
      <c r="F233" s="6">
        <v>299</v>
      </c>
      <c r="G233" s="4" t="s">
        <v>70</v>
      </c>
      <c r="H233" s="13">
        <v>1.071143174158351E-11</v>
      </c>
      <c r="I233" s="4" t="s">
        <v>10</v>
      </c>
      <c r="J233" s="4">
        <f>J155/$L155</f>
        <v>1.910396311930368</v>
      </c>
      <c r="K233" s="4">
        <f>K155/$L155</f>
        <v>8.960368806963212E-2</v>
      </c>
    </row>
    <row r="234" spans="1:23" ht="16.5" x14ac:dyDescent="0.3">
      <c r="A234" s="6">
        <v>70</v>
      </c>
      <c r="B234" s="5">
        <v>15.2012</v>
      </c>
      <c r="C234" s="12">
        <v>0.73978600000000005</v>
      </c>
      <c r="D234" s="12">
        <v>1.5840099999999999</v>
      </c>
      <c r="E234" s="4" t="s">
        <v>15</v>
      </c>
      <c r="F234" s="6">
        <v>216</v>
      </c>
      <c r="G234" s="4" t="s">
        <v>154</v>
      </c>
      <c r="H234" s="13">
        <v>1.3453252152295647E-6</v>
      </c>
      <c r="I234" s="4" t="s">
        <v>10</v>
      </c>
      <c r="J234" s="4">
        <f>J156/$L156</f>
        <v>1.0578308163113628</v>
      </c>
      <c r="K234" s="4">
        <f>K156/$L156</f>
        <v>0.94216918368863711</v>
      </c>
    </row>
    <row r="235" spans="1:23" x14ac:dyDescent="0.3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</row>
    <row r="236" spans="1:23" ht="15.75" thickBot="1" x14ac:dyDescent="0.3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8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</row>
    <row r="237" spans="1:23" ht="15.75" thickBot="1" x14ac:dyDescent="0.35">
      <c r="A237" s="1" t="s">
        <v>0</v>
      </c>
      <c r="B237" s="1" t="s">
        <v>1</v>
      </c>
      <c r="C237" s="1" t="s">
        <v>2</v>
      </c>
      <c r="D237" s="1" t="s">
        <v>3</v>
      </c>
      <c r="E237" s="2" t="s">
        <v>4</v>
      </c>
      <c r="F237" s="2" t="s">
        <v>5</v>
      </c>
      <c r="G237" s="2" t="s">
        <v>6</v>
      </c>
      <c r="H237" s="1" t="s">
        <v>7</v>
      </c>
      <c r="I237" s="2" t="s">
        <v>8</v>
      </c>
      <c r="J237" s="2" t="s">
        <v>75</v>
      </c>
      <c r="K237" s="2" t="s">
        <v>170</v>
      </c>
      <c r="L237" s="11"/>
      <c r="M237" s="1" t="s">
        <v>0</v>
      </c>
      <c r="N237" s="1" t="s">
        <v>1</v>
      </c>
      <c r="O237" s="1" t="s">
        <v>2</v>
      </c>
      <c r="P237" s="1" t="s">
        <v>3</v>
      </c>
      <c r="Q237" s="2" t="s">
        <v>4</v>
      </c>
      <c r="R237" s="2" t="s">
        <v>5</v>
      </c>
      <c r="S237" s="2" t="s">
        <v>6</v>
      </c>
      <c r="T237" s="1" t="s">
        <v>7</v>
      </c>
      <c r="U237" s="2" t="s">
        <v>8</v>
      </c>
      <c r="V237" s="2" t="s">
        <v>75</v>
      </c>
      <c r="W237" s="2" t="s">
        <v>170</v>
      </c>
    </row>
    <row r="238" spans="1:23" x14ac:dyDescent="0.3">
      <c r="A238" s="7" t="s">
        <v>41</v>
      </c>
      <c r="B238" s="3"/>
      <c r="C238" s="3"/>
      <c r="D238" s="3"/>
      <c r="E238" s="11"/>
      <c r="F238" s="11"/>
      <c r="G238" s="11"/>
      <c r="H238" s="3"/>
      <c r="I238" s="11"/>
      <c r="L238" s="18"/>
      <c r="M238" s="7" t="s">
        <v>41</v>
      </c>
      <c r="N238" s="3"/>
      <c r="O238" s="3"/>
      <c r="P238" s="3"/>
      <c r="Q238" s="11"/>
      <c r="R238" s="11"/>
      <c r="S238" s="11"/>
      <c r="T238" s="3"/>
      <c r="U238" s="11"/>
    </row>
    <row r="239" spans="1:23" x14ac:dyDescent="0.3">
      <c r="A239" s="6">
        <v>1</v>
      </c>
      <c r="B239" s="5">
        <v>5.2962800000000003</v>
      </c>
      <c r="C239" s="21">
        <v>1.6430199999999999</v>
      </c>
      <c r="D239" s="21">
        <v>1.2542</v>
      </c>
      <c r="E239" s="4" t="s">
        <v>11</v>
      </c>
      <c r="F239" s="6">
        <v>117</v>
      </c>
      <c r="G239" s="4" t="s">
        <v>89</v>
      </c>
      <c r="H239" s="22">
        <v>2.3902058110536473E-10</v>
      </c>
      <c r="I239" s="6" t="s">
        <v>165</v>
      </c>
      <c r="J239" s="5">
        <v>1.3170847257738585</v>
      </c>
      <c r="K239" s="5">
        <v>0.6829152742261414</v>
      </c>
      <c r="L239" s="17"/>
      <c r="M239" s="6">
        <v>1</v>
      </c>
      <c r="N239" s="5">
        <v>5.2962800000000003</v>
      </c>
      <c r="O239" s="21">
        <v>1.6430199999999999</v>
      </c>
      <c r="P239" s="21">
        <v>1.2542</v>
      </c>
      <c r="Q239" s="4" t="s">
        <v>11</v>
      </c>
      <c r="R239" s="6">
        <v>117</v>
      </c>
      <c r="S239" s="4" t="s">
        <v>89</v>
      </c>
      <c r="T239" s="22">
        <v>2.3902058110536473E-10</v>
      </c>
      <c r="U239" s="6" t="s">
        <v>165</v>
      </c>
      <c r="V239" s="27">
        <v>1.3170847257738585</v>
      </c>
      <c r="W239" s="27">
        <v>0.6829152742261414</v>
      </c>
    </row>
    <row r="240" spans="1:23" x14ac:dyDescent="0.3">
      <c r="A240" s="6">
        <v>2</v>
      </c>
      <c r="B240" s="5">
        <v>5.4546700000000001</v>
      </c>
      <c r="C240" s="21">
        <v>0.59395600000000004</v>
      </c>
      <c r="D240" s="21">
        <v>1.61368</v>
      </c>
      <c r="E240" s="4" t="s">
        <v>13</v>
      </c>
      <c r="F240" s="6">
        <v>177</v>
      </c>
      <c r="G240" s="4" t="s">
        <v>58</v>
      </c>
      <c r="H240" s="22">
        <v>5.6951734306309731E-7</v>
      </c>
      <c r="I240" s="6" t="s">
        <v>165</v>
      </c>
      <c r="J240" s="5">
        <v>0.97212705963053858</v>
      </c>
      <c r="K240" s="5">
        <v>1.0278729403694615</v>
      </c>
      <c r="L240" s="17"/>
      <c r="M240" s="6">
        <v>2</v>
      </c>
      <c r="N240" s="5">
        <v>5.4546700000000001</v>
      </c>
      <c r="O240" s="21">
        <v>0.59395600000000004</v>
      </c>
      <c r="P240" s="21">
        <v>1.61368</v>
      </c>
      <c r="Q240" s="4" t="s">
        <v>13</v>
      </c>
      <c r="R240" s="6">
        <v>177</v>
      </c>
      <c r="S240" s="4" t="s">
        <v>58</v>
      </c>
      <c r="T240" s="22">
        <v>5.6951734306309731E-7</v>
      </c>
      <c r="U240" s="6" t="s">
        <v>165</v>
      </c>
      <c r="V240" s="27">
        <v>0.97212705963053858</v>
      </c>
      <c r="W240" s="27">
        <v>1.0278729403694615</v>
      </c>
    </row>
    <row r="241" spans="1:23" x14ac:dyDescent="0.3">
      <c r="A241" s="6">
        <v>3</v>
      </c>
      <c r="B241" s="5">
        <v>6.0781499999999999</v>
      </c>
      <c r="C241" s="21">
        <v>1.6988700000000001</v>
      </c>
      <c r="D241" s="21">
        <v>1.21251</v>
      </c>
      <c r="E241" s="4" t="s">
        <v>59</v>
      </c>
      <c r="F241" s="6">
        <v>190</v>
      </c>
      <c r="G241" s="4" t="s">
        <v>94</v>
      </c>
      <c r="H241" s="22">
        <v>4.2185926496518533E-7</v>
      </c>
      <c r="I241" s="6" t="s">
        <v>165</v>
      </c>
      <c r="J241" s="5">
        <v>0.65416373914668968</v>
      </c>
      <c r="K241" s="5">
        <v>1.3458362608533101</v>
      </c>
      <c r="L241" s="17"/>
      <c r="M241" s="6">
        <v>3</v>
      </c>
      <c r="N241" s="5">
        <v>6.0781499999999999</v>
      </c>
      <c r="O241" s="21">
        <v>1.6988700000000001</v>
      </c>
      <c r="P241" s="21">
        <v>1.21251</v>
      </c>
      <c r="Q241" s="4" t="s">
        <v>59</v>
      </c>
      <c r="R241" s="6">
        <v>190</v>
      </c>
      <c r="S241" s="4" t="s">
        <v>94</v>
      </c>
      <c r="T241" s="22">
        <v>4.2185926496518533E-7</v>
      </c>
      <c r="U241" s="6" t="s">
        <v>165</v>
      </c>
      <c r="V241" s="27">
        <v>0.65416373914668968</v>
      </c>
      <c r="W241" s="27">
        <v>1.3458362608533101</v>
      </c>
    </row>
    <row r="242" spans="1:23" x14ac:dyDescent="0.3">
      <c r="A242" s="6">
        <v>4</v>
      </c>
      <c r="B242" s="5">
        <v>7.9047799999999997</v>
      </c>
      <c r="C242" s="21">
        <v>1.13107</v>
      </c>
      <c r="D242" s="21">
        <v>1.48556</v>
      </c>
      <c r="E242" s="4" t="s">
        <v>20</v>
      </c>
      <c r="F242" s="6">
        <v>247</v>
      </c>
      <c r="G242" s="4" t="s">
        <v>102</v>
      </c>
      <c r="H242" s="22">
        <v>4.5953133520626466E-9</v>
      </c>
      <c r="I242" s="6" t="s">
        <v>165</v>
      </c>
      <c r="J242" s="5">
        <v>0.78923569120146764</v>
      </c>
      <c r="K242" s="5">
        <v>1.2107643087985323</v>
      </c>
      <c r="L242" s="17"/>
      <c r="M242" s="6">
        <v>4</v>
      </c>
      <c r="N242" s="5">
        <v>7.9047799999999997</v>
      </c>
      <c r="O242" s="21">
        <v>1.13107</v>
      </c>
      <c r="P242" s="21">
        <v>1.48556</v>
      </c>
      <c r="Q242" s="4" t="s">
        <v>20</v>
      </c>
      <c r="R242" s="6">
        <v>247</v>
      </c>
      <c r="S242" s="4" t="s">
        <v>102</v>
      </c>
      <c r="T242" s="22">
        <v>4.5953133520626466E-9</v>
      </c>
      <c r="U242" s="6" t="s">
        <v>165</v>
      </c>
      <c r="V242" s="27">
        <v>0.78923569120146764</v>
      </c>
      <c r="W242" s="27">
        <v>1.2107643087985323</v>
      </c>
    </row>
    <row r="243" spans="1:23" x14ac:dyDescent="0.3">
      <c r="A243" s="6">
        <v>5</v>
      </c>
      <c r="B243" s="5">
        <v>8.1064100000000003</v>
      </c>
      <c r="C243" s="21">
        <v>0.34941800000000001</v>
      </c>
      <c r="D243" s="21">
        <v>1.65194</v>
      </c>
      <c r="E243" s="4" t="s">
        <v>50</v>
      </c>
      <c r="F243" s="6">
        <v>292</v>
      </c>
      <c r="G243" s="4" t="s">
        <v>103</v>
      </c>
      <c r="H243" s="22">
        <v>1.6684931214427934E-10</v>
      </c>
      <c r="I243" s="6" t="s">
        <v>165</v>
      </c>
      <c r="J243" s="5">
        <v>1.017089608858408</v>
      </c>
      <c r="K243" s="5">
        <v>0.98291039114159207</v>
      </c>
      <c r="L243" s="17"/>
      <c r="M243" s="6">
        <v>5</v>
      </c>
      <c r="N243" s="5">
        <v>8.1064100000000003</v>
      </c>
      <c r="O243" s="21">
        <v>0.34941800000000001</v>
      </c>
      <c r="P243" s="21">
        <v>1.65194</v>
      </c>
      <c r="Q243" s="4" t="s">
        <v>50</v>
      </c>
      <c r="R243" s="6">
        <v>292</v>
      </c>
      <c r="S243" s="4" t="s">
        <v>103</v>
      </c>
      <c r="T243" s="22">
        <v>1.6684931214427934E-10</v>
      </c>
      <c r="U243" s="6" t="s">
        <v>165</v>
      </c>
      <c r="V243" s="27">
        <v>1.017089608858408</v>
      </c>
      <c r="W243" s="27">
        <v>0.98291039114159207</v>
      </c>
    </row>
    <row r="244" spans="1:23" x14ac:dyDescent="0.3">
      <c r="A244" s="6">
        <v>6</v>
      </c>
      <c r="B244" s="5">
        <v>8.7219800000000003</v>
      </c>
      <c r="C244" s="21">
        <v>1.58483</v>
      </c>
      <c r="D244" s="21">
        <v>1.2875399999999999</v>
      </c>
      <c r="E244" s="4" t="s">
        <v>109</v>
      </c>
      <c r="F244" s="6">
        <v>261</v>
      </c>
      <c r="G244" s="4" t="s">
        <v>110</v>
      </c>
      <c r="H244" s="22">
        <v>7.6305739504789472E-11</v>
      </c>
      <c r="I244" s="6" t="s">
        <v>10</v>
      </c>
      <c r="J244" s="5">
        <v>0.147919797895814</v>
      </c>
      <c r="K244" s="5">
        <v>1.8520802021041858</v>
      </c>
      <c r="L244" s="17"/>
      <c r="M244" s="6">
        <v>6</v>
      </c>
      <c r="N244" s="5">
        <v>8.7219800000000003</v>
      </c>
      <c r="O244" s="21">
        <v>1.58483</v>
      </c>
      <c r="P244" s="21">
        <v>1.2875399999999999</v>
      </c>
      <c r="Q244" s="4" t="s">
        <v>109</v>
      </c>
      <c r="R244" s="6">
        <v>261</v>
      </c>
      <c r="S244" s="4" t="s">
        <v>110</v>
      </c>
      <c r="T244" s="22">
        <v>7.6305739504789472E-11</v>
      </c>
      <c r="U244" s="6" t="s">
        <v>10</v>
      </c>
      <c r="V244" s="27">
        <v>0.147919797895814</v>
      </c>
      <c r="W244" s="27">
        <v>1.8520802021041858</v>
      </c>
    </row>
    <row r="245" spans="1:23" x14ac:dyDescent="0.3">
      <c r="A245" s="6">
        <v>7</v>
      </c>
      <c r="B245" s="5">
        <v>9.4922000000000004</v>
      </c>
      <c r="C245" s="21">
        <v>1.4776100000000001</v>
      </c>
      <c r="D245" s="21">
        <v>1.34135</v>
      </c>
      <c r="E245" s="4" t="s">
        <v>23</v>
      </c>
      <c r="F245" s="6">
        <v>233</v>
      </c>
      <c r="G245" s="4" t="s">
        <v>113</v>
      </c>
      <c r="H245" s="22">
        <v>1.5914138007389056E-8</v>
      </c>
      <c r="I245" s="6" t="s">
        <v>165</v>
      </c>
      <c r="J245" s="5">
        <v>1.1988180143880867</v>
      </c>
      <c r="K245" s="5">
        <v>0.80118198561191334</v>
      </c>
      <c r="L245" s="17"/>
      <c r="M245" s="6">
        <v>7</v>
      </c>
      <c r="N245" s="5">
        <v>9.4922000000000004</v>
      </c>
      <c r="O245" s="21">
        <v>1.4776100000000001</v>
      </c>
      <c r="P245" s="21">
        <v>1.34135</v>
      </c>
      <c r="Q245" s="4" t="s">
        <v>23</v>
      </c>
      <c r="R245" s="6">
        <v>233</v>
      </c>
      <c r="S245" s="4" t="s">
        <v>113</v>
      </c>
      <c r="T245" s="22">
        <v>1.5914138007389056E-8</v>
      </c>
      <c r="U245" s="6" t="s">
        <v>165</v>
      </c>
      <c r="V245" s="27">
        <v>1.1988180143880867</v>
      </c>
      <c r="W245" s="27">
        <v>0.80118198561191334</v>
      </c>
    </row>
    <row r="246" spans="1:23" x14ac:dyDescent="0.3">
      <c r="A246" s="6">
        <v>8</v>
      </c>
      <c r="B246" s="5">
        <v>10.3774</v>
      </c>
      <c r="C246" s="21">
        <v>1.59152</v>
      </c>
      <c r="D246" s="21">
        <v>1.28287</v>
      </c>
      <c r="E246" s="4" t="s">
        <v>122</v>
      </c>
      <c r="F246" s="6">
        <v>289</v>
      </c>
      <c r="G246" s="4" t="s">
        <v>123</v>
      </c>
      <c r="H246" s="22">
        <v>2.2357656837002082E-9</v>
      </c>
      <c r="I246" s="6" t="s">
        <v>10</v>
      </c>
      <c r="J246" s="5">
        <v>0.34183229813664595</v>
      </c>
      <c r="K246" s="5">
        <v>1.658167701863354</v>
      </c>
      <c r="L246" s="17"/>
      <c r="M246" s="6">
        <v>8</v>
      </c>
      <c r="N246" s="5">
        <v>10.3774</v>
      </c>
      <c r="O246" s="21">
        <v>1.59152</v>
      </c>
      <c r="P246" s="21">
        <v>1.28287</v>
      </c>
      <c r="Q246" s="4" t="s">
        <v>122</v>
      </c>
      <c r="R246" s="6">
        <v>289</v>
      </c>
      <c r="S246" s="4" t="s">
        <v>123</v>
      </c>
      <c r="T246" s="22">
        <v>2.2357656837002082E-9</v>
      </c>
      <c r="U246" s="6" t="s">
        <v>10</v>
      </c>
      <c r="V246" s="27">
        <v>0.34183229813664595</v>
      </c>
      <c r="W246" s="27">
        <v>1.658167701863354</v>
      </c>
    </row>
    <row r="247" spans="1:23" x14ac:dyDescent="0.3">
      <c r="A247" s="6">
        <v>9</v>
      </c>
      <c r="B247" s="5">
        <v>10.8674</v>
      </c>
      <c r="C247" s="21">
        <v>1.4484300000000001</v>
      </c>
      <c r="D247" s="21">
        <v>1.05982</v>
      </c>
      <c r="E247" s="4" t="s">
        <v>129</v>
      </c>
      <c r="F247" s="6">
        <v>204</v>
      </c>
      <c r="G247" s="4" t="s">
        <v>130</v>
      </c>
      <c r="H247" s="22">
        <v>1.7367219142903401E-2</v>
      </c>
      <c r="I247" s="6" t="s">
        <v>10</v>
      </c>
      <c r="J247" s="5">
        <v>1.09058650272907</v>
      </c>
      <c r="K247" s="5">
        <v>0.90941349727093002</v>
      </c>
      <c r="L247" s="17"/>
      <c r="M247" s="6">
        <v>9</v>
      </c>
      <c r="N247" s="5">
        <v>10.8674</v>
      </c>
      <c r="O247" s="21">
        <v>1.4484300000000001</v>
      </c>
      <c r="P247" s="21">
        <v>1.05982</v>
      </c>
      <c r="Q247" s="4" t="s">
        <v>129</v>
      </c>
      <c r="R247" s="6">
        <v>204</v>
      </c>
      <c r="S247" s="4" t="s">
        <v>130</v>
      </c>
      <c r="T247" s="22">
        <v>1.7367219142903401E-2</v>
      </c>
      <c r="U247" s="6" t="s">
        <v>10</v>
      </c>
      <c r="V247" s="27">
        <v>1.09058650272907</v>
      </c>
      <c r="W247" s="27">
        <v>0.90941349727093002</v>
      </c>
    </row>
    <row r="248" spans="1:23" x14ac:dyDescent="0.3">
      <c r="A248" s="6">
        <v>10</v>
      </c>
      <c r="B248" s="5">
        <v>12.059699999999999</v>
      </c>
      <c r="C248" s="21">
        <v>1.27763</v>
      </c>
      <c r="D248" s="21">
        <v>1.4325600000000001</v>
      </c>
      <c r="E248" s="4" t="s">
        <v>28</v>
      </c>
      <c r="F248" s="6">
        <v>273</v>
      </c>
      <c r="G248" s="4" t="s">
        <v>141</v>
      </c>
      <c r="H248" s="22">
        <v>5.671874081514261E-11</v>
      </c>
      <c r="I248" s="6" t="s">
        <v>165</v>
      </c>
      <c r="J248" s="5">
        <v>1.2002029409235533</v>
      </c>
      <c r="K248" s="5">
        <v>0.79979705907644683</v>
      </c>
      <c r="L248" s="17"/>
      <c r="M248" s="6">
        <v>10</v>
      </c>
      <c r="N248" s="5">
        <v>12.059699999999999</v>
      </c>
      <c r="O248" s="21">
        <v>1.27763</v>
      </c>
      <c r="P248" s="21">
        <v>1.4325600000000001</v>
      </c>
      <c r="Q248" s="4" t="s">
        <v>28</v>
      </c>
      <c r="R248" s="6">
        <v>273</v>
      </c>
      <c r="S248" s="4" t="s">
        <v>141</v>
      </c>
      <c r="T248" s="22">
        <v>5.671874081514261E-11</v>
      </c>
      <c r="U248" s="6" t="s">
        <v>165</v>
      </c>
      <c r="V248" s="27">
        <v>1.2002029409235533</v>
      </c>
      <c r="W248" s="27">
        <v>0.79979705907644683</v>
      </c>
    </row>
    <row r="249" spans="1:23" x14ac:dyDescent="0.3">
      <c r="A249" s="6">
        <v>11</v>
      </c>
      <c r="B249" s="5">
        <v>13.3711</v>
      </c>
      <c r="C249" s="21">
        <v>1.62686</v>
      </c>
      <c r="D249" s="21">
        <v>1.2640800000000001</v>
      </c>
      <c r="E249" s="4" t="s">
        <v>129</v>
      </c>
      <c r="F249" s="6">
        <v>333</v>
      </c>
      <c r="G249" s="4" t="s">
        <v>148</v>
      </c>
      <c r="H249" s="22">
        <v>7.8146378257315519E-12</v>
      </c>
      <c r="I249" s="6" t="s">
        <v>10</v>
      </c>
      <c r="J249" s="5">
        <v>2.086749006630825E-3</v>
      </c>
      <c r="K249" s="5">
        <v>1.9979132509933692</v>
      </c>
      <c r="L249" s="17"/>
      <c r="M249" s="6">
        <v>11</v>
      </c>
      <c r="N249" s="5">
        <v>13.3711</v>
      </c>
      <c r="O249" s="21">
        <v>1.62686</v>
      </c>
      <c r="P249" s="21">
        <v>1.2640800000000001</v>
      </c>
      <c r="Q249" s="4" t="s">
        <v>129</v>
      </c>
      <c r="R249" s="6">
        <v>333</v>
      </c>
      <c r="S249" s="4" t="s">
        <v>148</v>
      </c>
      <c r="T249" s="22">
        <v>7.8146378257315519E-12</v>
      </c>
      <c r="U249" s="6" t="s">
        <v>10</v>
      </c>
      <c r="V249" s="27">
        <v>2.086749006630825E-3</v>
      </c>
      <c r="W249" s="27">
        <v>1.9979132509933692</v>
      </c>
    </row>
    <row r="250" spans="1:23" x14ac:dyDescent="0.3">
      <c r="A250" s="7" t="s">
        <v>42</v>
      </c>
      <c r="B250" s="5"/>
      <c r="C250" s="21"/>
      <c r="D250" s="21"/>
      <c r="F250" s="6"/>
      <c r="G250" s="9"/>
      <c r="H250" s="14"/>
      <c r="I250" s="6"/>
      <c r="J250" s="5"/>
      <c r="K250" s="5"/>
      <c r="L250" s="17"/>
      <c r="M250" s="7" t="s">
        <v>42</v>
      </c>
      <c r="N250" s="5"/>
      <c r="O250" s="21"/>
      <c r="P250" s="21"/>
      <c r="R250" s="6"/>
      <c r="S250" s="9"/>
      <c r="T250" s="14"/>
      <c r="U250" s="6"/>
      <c r="V250" s="27"/>
      <c r="W250" s="27"/>
    </row>
    <row r="251" spans="1:23" x14ac:dyDescent="0.3">
      <c r="A251" s="6">
        <v>12</v>
      </c>
      <c r="B251" s="5">
        <v>6.9866200000000003</v>
      </c>
      <c r="C251" s="21">
        <v>1.41737</v>
      </c>
      <c r="D251" s="21">
        <v>1.2060900000000001</v>
      </c>
      <c r="E251" s="4" t="s">
        <v>16</v>
      </c>
      <c r="F251" s="6">
        <v>144</v>
      </c>
      <c r="G251" s="4" t="s">
        <v>66</v>
      </c>
      <c r="H251" s="22">
        <v>3.6722083781159931E-3</v>
      </c>
      <c r="I251" s="6" t="s">
        <v>165</v>
      </c>
      <c r="J251" s="5">
        <v>0.89550495826334797</v>
      </c>
      <c r="K251" s="5">
        <v>1.1044950417366521</v>
      </c>
      <c r="L251" s="17"/>
      <c r="M251" s="6">
        <v>12</v>
      </c>
      <c r="N251" s="5">
        <v>6.9866200000000003</v>
      </c>
      <c r="O251" s="21">
        <v>1.41737</v>
      </c>
      <c r="P251" s="21">
        <v>1.2060900000000001</v>
      </c>
      <c r="Q251" s="4" t="s">
        <v>16</v>
      </c>
      <c r="R251" s="6">
        <v>144</v>
      </c>
      <c r="S251" s="4" t="s">
        <v>66</v>
      </c>
      <c r="T251" s="22">
        <v>3.6722083781159931E-3</v>
      </c>
      <c r="U251" s="6" t="s">
        <v>165</v>
      </c>
      <c r="V251" s="27">
        <v>0.89550495826334797</v>
      </c>
      <c r="W251" s="27">
        <v>1.1044950417366521</v>
      </c>
    </row>
    <row r="252" spans="1:23" x14ac:dyDescent="0.3">
      <c r="A252" s="6">
        <v>13</v>
      </c>
      <c r="B252" s="5">
        <v>7.7622600000000004</v>
      </c>
      <c r="C252" s="21">
        <v>1.52851</v>
      </c>
      <c r="D252" s="21">
        <v>1.27095</v>
      </c>
      <c r="E252" s="4" t="s">
        <v>19</v>
      </c>
      <c r="F252" s="6">
        <v>158</v>
      </c>
      <c r="G252" s="4" t="s">
        <v>99</v>
      </c>
      <c r="H252" s="22">
        <v>8.4622823675828407E-5</v>
      </c>
      <c r="I252" s="6" t="s">
        <v>165</v>
      </c>
      <c r="J252" s="5">
        <v>1.2900906990640648</v>
      </c>
      <c r="K252" s="5">
        <v>0.70990930093593529</v>
      </c>
      <c r="L252" s="17"/>
      <c r="M252" s="6">
        <v>13</v>
      </c>
      <c r="N252" s="5">
        <v>7.7622600000000004</v>
      </c>
      <c r="O252" s="21">
        <v>1.52851</v>
      </c>
      <c r="P252" s="21">
        <v>1.27095</v>
      </c>
      <c r="Q252" s="4" t="s">
        <v>19</v>
      </c>
      <c r="R252" s="6">
        <v>158</v>
      </c>
      <c r="S252" s="4" t="s">
        <v>99</v>
      </c>
      <c r="T252" s="22">
        <v>8.4622823675828407E-5</v>
      </c>
      <c r="U252" s="6" t="s">
        <v>165</v>
      </c>
      <c r="V252" s="27">
        <v>1.2900906990640648</v>
      </c>
      <c r="W252" s="27">
        <v>0.70990930093593529</v>
      </c>
    </row>
    <row r="253" spans="1:23" x14ac:dyDescent="0.3">
      <c r="A253" s="6">
        <v>14</v>
      </c>
      <c r="B253" s="5">
        <v>7.8949499999999997</v>
      </c>
      <c r="C253" s="21">
        <v>1.58605</v>
      </c>
      <c r="D253" s="21">
        <v>1.28318</v>
      </c>
      <c r="E253" s="4" t="s">
        <v>100</v>
      </c>
      <c r="F253" s="6">
        <v>174</v>
      </c>
      <c r="G253" s="4" t="s">
        <v>101</v>
      </c>
      <c r="H253" s="22">
        <v>5.6601307529824396E-8</v>
      </c>
      <c r="I253" s="6" t="s">
        <v>165</v>
      </c>
      <c r="J253" s="5">
        <v>1.4434271799377583</v>
      </c>
      <c r="K253" s="5">
        <v>0.55657282006224162</v>
      </c>
      <c r="L253" s="17"/>
      <c r="M253" s="6">
        <v>14</v>
      </c>
      <c r="N253" s="5">
        <v>7.8949499999999997</v>
      </c>
      <c r="O253" s="21">
        <v>1.58605</v>
      </c>
      <c r="P253" s="21">
        <v>1.28318</v>
      </c>
      <c r="Q253" s="4" t="s">
        <v>100</v>
      </c>
      <c r="R253" s="6">
        <v>174</v>
      </c>
      <c r="S253" s="4" t="s">
        <v>101</v>
      </c>
      <c r="T253" s="22">
        <v>5.6601307529824396E-8</v>
      </c>
      <c r="U253" s="6" t="s">
        <v>165</v>
      </c>
      <c r="V253" s="27">
        <v>1.4434271799377583</v>
      </c>
      <c r="W253" s="27">
        <v>0.55657282006224162</v>
      </c>
    </row>
    <row r="254" spans="1:23" x14ac:dyDescent="0.3">
      <c r="A254" s="6">
        <v>15</v>
      </c>
      <c r="B254" s="5">
        <v>8.3797499999999996</v>
      </c>
      <c r="C254" s="21">
        <v>1.4298900000000001</v>
      </c>
      <c r="D254" s="21">
        <v>1.33995</v>
      </c>
      <c r="E254" s="4" t="s">
        <v>68</v>
      </c>
      <c r="F254" s="6">
        <v>204</v>
      </c>
      <c r="G254" s="4" t="s">
        <v>105</v>
      </c>
      <c r="H254" s="22">
        <v>1.7989129905138235E-5</v>
      </c>
      <c r="I254" s="6" t="s">
        <v>165</v>
      </c>
      <c r="J254" s="5">
        <v>1.3691569141674234</v>
      </c>
      <c r="K254" s="5">
        <v>0.63084308583257676</v>
      </c>
      <c r="L254" s="17"/>
      <c r="M254" s="6">
        <v>15</v>
      </c>
      <c r="N254" s="5">
        <v>8.3797499999999996</v>
      </c>
      <c r="O254" s="21">
        <v>1.4298900000000001</v>
      </c>
      <c r="P254" s="21">
        <v>1.33995</v>
      </c>
      <c r="Q254" s="4" t="s">
        <v>68</v>
      </c>
      <c r="R254" s="6">
        <v>204</v>
      </c>
      <c r="S254" s="4" t="s">
        <v>105</v>
      </c>
      <c r="T254" s="22">
        <v>1.7989129905138235E-5</v>
      </c>
      <c r="U254" s="6" t="s">
        <v>165</v>
      </c>
      <c r="V254" s="27">
        <v>1.3691569141674234</v>
      </c>
      <c r="W254" s="27">
        <v>0.63084308583257676</v>
      </c>
    </row>
    <row r="255" spans="1:23" x14ac:dyDescent="0.3">
      <c r="A255" s="6">
        <v>16</v>
      </c>
      <c r="B255" s="5">
        <v>8.6328800000000001</v>
      </c>
      <c r="C255" s="21">
        <v>1.1735</v>
      </c>
      <c r="D255" s="21">
        <v>1.4457500000000001</v>
      </c>
      <c r="E255" s="4" t="s">
        <v>22</v>
      </c>
      <c r="F255" s="6">
        <v>117</v>
      </c>
      <c r="G255" s="4" t="s">
        <v>108</v>
      </c>
      <c r="H255" s="22">
        <v>2.1522655971661919E-5</v>
      </c>
      <c r="I255" s="6" t="s">
        <v>165</v>
      </c>
      <c r="J255" s="5">
        <v>0.80813501162367385</v>
      </c>
      <c r="K255" s="5">
        <v>1.1918649883763262</v>
      </c>
      <c r="L255" s="17"/>
      <c r="M255" s="6">
        <v>16</v>
      </c>
      <c r="N255" s="5">
        <v>8.6328800000000001</v>
      </c>
      <c r="O255" s="21">
        <v>1.1735</v>
      </c>
      <c r="P255" s="21">
        <v>1.4457500000000001</v>
      </c>
      <c r="Q255" s="4" t="s">
        <v>22</v>
      </c>
      <c r="R255" s="6">
        <v>117</v>
      </c>
      <c r="S255" s="4" t="s">
        <v>108</v>
      </c>
      <c r="T255" s="22">
        <v>2.1522655971661919E-5</v>
      </c>
      <c r="U255" s="6" t="s">
        <v>165</v>
      </c>
      <c r="V255" s="27">
        <v>0.80813501162367385</v>
      </c>
      <c r="W255" s="27">
        <v>1.1918649883763262</v>
      </c>
    </row>
    <row r="256" spans="1:23" x14ac:dyDescent="0.3">
      <c r="A256" s="6">
        <v>17</v>
      </c>
      <c r="B256" s="5">
        <v>9.7624700000000004</v>
      </c>
      <c r="C256" s="21">
        <v>1.5598399999999999</v>
      </c>
      <c r="D256" s="21">
        <v>1.2822499999999999</v>
      </c>
      <c r="E256" s="4" t="s">
        <v>69</v>
      </c>
      <c r="F256" s="6">
        <v>232</v>
      </c>
      <c r="G256" s="4" t="s">
        <v>117</v>
      </c>
      <c r="H256" s="22">
        <v>5.7996709212915221E-6</v>
      </c>
      <c r="I256" s="6" t="s">
        <v>165</v>
      </c>
      <c r="J256" s="5">
        <v>1.5381487436362049</v>
      </c>
      <c r="K256" s="5">
        <v>0.46185125636379526</v>
      </c>
      <c r="L256" s="17"/>
      <c r="M256" s="6">
        <v>17</v>
      </c>
      <c r="N256" s="5">
        <v>9.7624700000000004</v>
      </c>
      <c r="O256" s="21">
        <v>1.5598399999999999</v>
      </c>
      <c r="P256" s="21">
        <v>1.2822499999999999</v>
      </c>
      <c r="Q256" s="4" t="s">
        <v>69</v>
      </c>
      <c r="R256" s="6">
        <v>232</v>
      </c>
      <c r="S256" s="4" t="s">
        <v>117</v>
      </c>
      <c r="T256" s="22">
        <v>5.7996709212915221E-6</v>
      </c>
      <c r="U256" s="6" t="s">
        <v>165</v>
      </c>
      <c r="V256" s="27">
        <v>1.5381487436362049</v>
      </c>
      <c r="W256" s="27">
        <v>0.46185125636379526</v>
      </c>
    </row>
    <row r="257" spans="1:23" x14ac:dyDescent="0.3">
      <c r="A257" s="6">
        <v>18</v>
      </c>
      <c r="B257" s="5">
        <v>9.7728999999999999</v>
      </c>
      <c r="C257" s="21">
        <v>0.66855699999999996</v>
      </c>
      <c r="D257" s="21">
        <v>1.29328</v>
      </c>
      <c r="E257" s="4" t="s">
        <v>163</v>
      </c>
      <c r="F257" s="6">
        <v>176</v>
      </c>
      <c r="G257" s="4" t="s">
        <v>164</v>
      </c>
      <c r="H257" s="22">
        <v>3.5137882192069148E-2</v>
      </c>
      <c r="I257" s="6" t="s">
        <v>165</v>
      </c>
      <c r="J257" s="5">
        <v>0.95730846620118715</v>
      </c>
      <c r="K257" s="5">
        <v>1.042691533798813</v>
      </c>
      <c r="L257" s="17"/>
      <c r="M257" s="6">
        <v>18</v>
      </c>
      <c r="N257" s="5">
        <v>9.7728999999999999</v>
      </c>
      <c r="O257" s="21">
        <v>0.66855699999999996</v>
      </c>
      <c r="P257" s="21">
        <v>1.29328</v>
      </c>
      <c r="Q257" s="4" t="s">
        <v>163</v>
      </c>
      <c r="R257" s="6">
        <v>176</v>
      </c>
      <c r="S257" s="4" t="s">
        <v>164</v>
      </c>
      <c r="T257" s="22">
        <v>3.5137882192069148E-2</v>
      </c>
      <c r="U257" s="6" t="s">
        <v>165</v>
      </c>
      <c r="V257" s="27">
        <v>0.95730846620118715</v>
      </c>
      <c r="W257" s="27">
        <v>1.042691533798813</v>
      </c>
    </row>
    <row r="258" spans="1:23" x14ac:dyDescent="0.3">
      <c r="A258" s="6">
        <v>19</v>
      </c>
      <c r="B258" s="5">
        <v>9.8254599999999996</v>
      </c>
      <c r="C258" s="21">
        <v>1.5644400000000001</v>
      </c>
      <c r="D258" s="21">
        <v>1.29871</v>
      </c>
      <c r="E258" s="4" t="s">
        <v>24</v>
      </c>
      <c r="F258" s="6">
        <v>156</v>
      </c>
      <c r="G258" s="4" t="s">
        <v>118</v>
      </c>
      <c r="H258" s="22">
        <v>6.6782135377252416E-11</v>
      </c>
      <c r="I258" s="6" t="s">
        <v>10</v>
      </c>
      <c r="J258" s="5">
        <v>1.2958335205366163</v>
      </c>
      <c r="K258" s="5">
        <v>0.70416647946338395</v>
      </c>
      <c r="L258" s="17"/>
      <c r="M258" s="6">
        <v>19</v>
      </c>
      <c r="N258" s="5">
        <v>9.8254599999999996</v>
      </c>
      <c r="O258" s="21">
        <v>1.5644400000000001</v>
      </c>
      <c r="P258" s="21">
        <v>1.29871</v>
      </c>
      <c r="Q258" s="4" t="s">
        <v>24</v>
      </c>
      <c r="R258" s="6">
        <v>156</v>
      </c>
      <c r="S258" s="4" t="s">
        <v>118</v>
      </c>
      <c r="T258" s="22">
        <v>6.6782135377252416E-11</v>
      </c>
      <c r="U258" s="6" t="s">
        <v>10</v>
      </c>
      <c r="V258" s="27">
        <v>1.2958335205366163</v>
      </c>
      <c r="W258" s="27">
        <v>0.70416647946338395</v>
      </c>
    </row>
    <row r="259" spans="1:23" x14ac:dyDescent="0.3">
      <c r="A259" s="6">
        <v>20</v>
      </c>
      <c r="B259" s="5">
        <v>10.071300000000001</v>
      </c>
      <c r="C259" s="21">
        <v>1.5555399999999999</v>
      </c>
      <c r="D259" s="21">
        <v>1.2770600000000001</v>
      </c>
      <c r="E259" s="4" t="s">
        <v>119</v>
      </c>
      <c r="F259" s="6">
        <v>220</v>
      </c>
      <c r="G259" s="4" t="s">
        <v>120</v>
      </c>
      <c r="H259" s="22">
        <v>1.5424743901926163E-5</v>
      </c>
      <c r="I259" s="6" t="s">
        <v>165</v>
      </c>
      <c r="J259" s="5">
        <v>1.1753296478994593</v>
      </c>
      <c r="K259" s="5">
        <v>0.82467035210054063</v>
      </c>
      <c r="L259" s="17"/>
      <c r="M259" s="6">
        <v>20</v>
      </c>
      <c r="N259" s="5">
        <v>10.071300000000001</v>
      </c>
      <c r="O259" s="21">
        <v>1.5555399999999999</v>
      </c>
      <c r="P259" s="21">
        <v>1.2770600000000001</v>
      </c>
      <c r="Q259" s="4" t="s">
        <v>119</v>
      </c>
      <c r="R259" s="6">
        <v>220</v>
      </c>
      <c r="S259" s="4" t="s">
        <v>120</v>
      </c>
      <c r="T259" s="22">
        <v>1.5424743901926163E-5</v>
      </c>
      <c r="U259" s="6" t="s">
        <v>165</v>
      </c>
      <c r="V259" s="27">
        <v>1.1753296478994593</v>
      </c>
      <c r="W259" s="27">
        <v>0.82467035210054063</v>
      </c>
    </row>
    <row r="260" spans="1:23" x14ac:dyDescent="0.3">
      <c r="A260" s="6">
        <v>21</v>
      </c>
      <c r="B260" s="5">
        <v>10.5421</v>
      </c>
      <c r="C260" s="21">
        <v>1.5062199999999999</v>
      </c>
      <c r="D260" s="21">
        <v>1.3250999999999999</v>
      </c>
      <c r="E260" s="4" t="s">
        <v>25</v>
      </c>
      <c r="F260" s="6">
        <v>246</v>
      </c>
      <c r="G260" s="4" t="s">
        <v>124</v>
      </c>
      <c r="H260" s="22">
        <v>8.1191209422293298E-8</v>
      </c>
      <c r="I260" s="6" t="s">
        <v>165</v>
      </c>
      <c r="J260" s="5">
        <v>1.316811913884933</v>
      </c>
      <c r="K260" s="5">
        <v>0.68318808611506676</v>
      </c>
      <c r="L260" s="17"/>
      <c r="M260" s="6">
        <v>21</v>
      </c>
      <c r="N260" s="5">
        <v>10.5421</v>
      </c>
      <c r="O260" s="21">
        <v>1.5062199999999999</v>
      </c>
      <c r="P260" s="21">
        <v>1.3250999999999999</v>
      </c>
      <c r="Q260" s="4" t="s">
        <v>25</v>
      </c>
      <c r="R260" s="6">
        <v>246</v>
      </c>
      <c r="S260" s="4" t="s">
        <v>124</v>
      </c>
      <c r="T260" s="22">
        <v>8.1191209422293298E-8</v>
      </c>
      <c r="U260" s="6" t="s">
        <v>165</v>
      </c>
      <c r="V260" s="27">
        <v>1.316811913884933</v>
      </c>
      <c r="W260" s="27">
        <v>0.68318808611506676</v>
      </c>
    </row>
    <row r="261" spans="1:23" x14ac:dyDescent="0.3">
      <c r="A261" s="6">
        <v>22</v>
      </c>
      <c r="B261" s="5">
        <v>10.6585</v>
      </c>
      <c r="C261" s="21">
        <v>0.64890000000000003</v>
      </c>
      <c r="D261" s="21">
        <v>1.5192000000000001</v>
      </c>
      <c r="E261" s="4" t="s">
        <v>26</v>
      </c>
      <c r="F261" s="6">
        <v>192</v>
      </c>
      <c r="G261" s="4" t="s">
        <v>126</v>
      </c>
      <c r="H261" s="22">
        <v>1.1099955378435222E-3</v>
      </c>
      <c r="I261" s="6" t="s">
        <v>165</v>
      </c>
      <c r="J261" s="5">
        <v>1.0271726843549775</v>
      </c>
      <c r="K261" s="5">
        <v>0.97282731564502212</v>
      </c>
      <c r="L261" s="17"/>
      <c r="M261" s="6">
        <v>22</v>
      </c>
      <c r="N261" s="5">
        <v>10.6585</v>
      </c>
      <c r="O261" s="21">
        <v>0.64890000000000003</v>
      </c>
      <c r="P261" s="21">
        <v>1.5192000000000001</v>
      </c>
      <c r="Q261" s="4" t="s">
        <v>26</v>
      </c>
      <c r="R261" s="6">
        <v>192</v>
      </c>
      <c r="S261" s="4" t="s">
        <v>126</v>
      </c>
      <c r="T261" s="22">
        <v>1.1099955378435222E-3</v>
      </c>
      <c r="U261" s="6" t="s">
        <v>165</v>
      </c>
      <c r="V261" s="27">
        <v>1.0271726843549775</v>
      </c>
      <c r="W261" s="27">
        <v>0.97282731564502212</v>
      </c>
    </row>
    <row r="262" spans="1:23" x14ac:dyDescent="0.3">
      <c r="A262" s="6">
        <v>23</v>
      </c>
      <c r="B262" s="5">
        <v>10.962300000000001</v>
      </c>
      <c r="C262" s="21">
        <v>1.6285499999999999</v>
      </c>
      <c r="D262" s="21">
        <v>1.2627999999999999</v>
      </c>
      <c r="E262" s="4" t="s">
        <v>131</v>
      </c>
      <c r="F262" s="6">
        <v>231</v>
      </c>
      <c r="G262" s="4" t="s">
        <v>132</v>
      </c>
      <c r="H262" s="22">
        <v>1.0854983578667543E-10</v>
      </c>
      <c r="I262" s="6" t="s">
        <v>165</v>
      </c>
      <c r="J262" s="5">
        <v>1.9450639159686007</v>
      </c>
      <c r="K262" s="5">
        <v>5.4936084031399032E-2</v>
      </c>
      <c r="L262" s="17"/>
      <c r="M262" s="6">
        <v>23</v>
      </c>
      <c r="N262" s="5">
        <v>10.962300000000001</v>
      </c>
      <c r="O262" s="21">
        <v>1.6285499999999999</v>
      </c>
      <c r="P262" s="21">
        <v>1.2627999999999999</v>
      </c>
      <c r="Q262" s="4" t="s">
        <v>131</v>
      </c>
      <c r="R262" s="6">
        <v>231</v>
      </c>
      <c r="S262" s="4" t="s">
        <v>132</v>
      </c>
      <c r="T262" s="22">
        <v>1.0854983578667543E-10</v>
      </c>
      <c r="U262" s="6" t="s">
        <v>165</v>
      </c>
      <c r="V262" s="27">
        <v>1.9450639159686007</v>
      </c>
      <c r="W262" s="27">
        <v>5.4936084031399032E-2</v>
      </c>
    </row>
    <row r="263" spans="1:23" x14ac:dyDescent="0.3">
      <c r="A263" s="6">
        <v>24</v>
      </c>
      <c r="B263" s="5">
        <v>11.7056</v>
      </c>
      <c r="C263" s="21">
        <v>1.6328</v>
      </c>
      <c r="D263" s="21">
        <v>1.2607999999999999</v>
      </c>
      <c r="E263" s="4" t="s">
        <v>136</v>
      </c>
      <c r="F263" s="6">
        <v>245</v>
      </c>
      <c r="G263" s="4" t="s">
        <v>137</v>
      </c>
      <c r="H263" s="22">
        <v>1.3611334281904419E-13</v>
      </c>
      <c r="I263" s="6" t="s">
        <v>165</v>
      </c>
      <c r="J263" s="5">
        <v>1.9464957043149282</v>
      </c>
      <c r="K263" s="5">
        <v>5.3504295685071958E-2</v>
      </c>
      <c r="L263" s="17"/>
      <c r="M263" s="6">
        <v>24</v>
      </c>
      <c r="N263" s="5">
        <v>11.7056</v>
      </c>
      <c r="O263" s="21">
        <v>1.6328</v>
      </c>
      <c r="P263" s="21">
        <v>1.2607999999999999</v>
      </c>
      <c r="Q263" s="4" t="s">
        <v>136</v>
      </c>
      <c r="R263" s="6">
        <v>245</v>
      </c>
      <c r="S263" s="4" t="s">
        <v>137</v>
      </c>
      <c r="T263" s="22">
        <v>1.3611334281904419E-13</v>
      </c>
      <c r="U263" s="6" t="s">
        <v>165</v>
      </c>
      <c r="V263" s="27">
        <v>1.9464957043149282</v>
      </c>
      <c r="W263" s="27">
        <v>5.3504295685071958E-2</v>
      </c>
    </row>
    <row r="264" spans="1:23" x14ac:dyDescent="0.3">
      <c r="A264" s="6">
        <v>25</v>
      </c>
      <c r="B264" s="5">
        <v>12.036099999999999</v>
      </c>
      <c r="C264" s="21">
        <v>1.61625</v>
      </c>
      <c r="D264" s="21">
        <v>1.2701899999999999</v>
      </c>
      <c r="E264" s="4" t="s">
        <v>139</v>
      </c>
      <c r="F264" s="6">
        <v>142</v>
      </c>
      <c r="G264" s="4" t="s">
        <v>140</v>
      </c>
      <c r="H264" s="22">
        <v>6.1373128801278654E-12</v>
      </c>
      <c r="I264" s="6" t="s">
        <v>165</v>
      </c>
      <c r="J264" s="5">
        <v>1.4074735152812985</v>
      </c>
      <c r="K264" s="5">
        <v>0.59252648471870151</v>
      </c>
      <c r="L264" s="17"/>
      <c r="M264" s="6">
        <v>25</v>
      </c>
      <c r="N264" s="5">
        <v>12.036099999999999</v>
      </c>
      <c r="O264" s="21">
        <v>1.61625</v>
      </c>
      <c r="P264" s="21">
        <v>1.2701899999999999</v>
      </c>
      <c r="Q264" s="4" t="s">
        <v>139</v>
      </c>
      <c r="R264" s="6">
        <v>142</v>
      </c>
      <c r="S264" s="4" t="s">
        <v>140</v>
      </c>
      <c r="T264" s="22">
        <v>6.1373128801278654E-12</v>
      </c>
      <c r="U264" s="6" t="s">
        <v>165</v>
      </c>
      <c r="V264" s="27">
        <v>1.4074735152812985</v>
      </c>
      <c r="W264" s="27">
        <v>0.59252648471870151</v>
      </c>
    </row>
    <row r="265" spans="1:23" x14ac:dyDescent="0.3">
      <c r="A265" s="6">
        <v>26</v>
      </c>
      <c r="B265" s="5">
        <v>12.7272</v>
      </c>
      <c r="C265" s="21">
        <v>1.4725699999999999</v>
      </c>
      <c r="D265" s="21">
        <v>1.34419</v>
      </c>
      <c r="E265" s="4" t="s">
        <v>51</v>
      </c>
      <c r="F265" s="6">
        <v>317</v>
      </c>
      <c r="G265" s="4" t="s">
        <v>143</v>
      </c>
      <c r="H265" s="22">
        <v>1.0257347526909655E-8</v>
      </c>
      <c r="I265" s="6" t="s">
        <v>165</v>
      </c>
      <c r="J265" s="5">
        <v>0.74188392478787457</v>
      </c>
      <c r="K265" s="5">
        <v>1.2581160752121252</v>
      </c>
      <c r="L265" s="17"/>
      <c r="M265" s="6">
        <v>26</v>
      </c>
      <c r="N265" s="5">
        <v>12.7272</v>
      </c>
      <c r="O265" s="21">
        <v>1.4725699999999999</v>
      </c>
      <c r="P265" s="21">
        <v>1.34419</v>
      </c>
      <c r="Q265" s="4" t="s">
        <v>51</v>
      </c>
      <c r="R265" s="6">
        <v>317</v>
      </c>
      <c r="S265" s="4" t="s">
        <v>143</v>
      </c>
      <c r="T265" s="22">
        <v>1.0257347526909655E-8</v>
      </c>
      <c r="U265" s="6" t="s">
        <v>165</v>
      </c>
      <c r="V265" s="27">
        <v>0.74188392478787457</v>
      </c>
      <c r="W265" s="27">
        <v>1.2581160752121252</v>
      </c>
    </row>
    <row r="266" spans="1:23" x14ac:dyDescent="0.3">
      <c r="A266" s="6">
        <v>27</v>
      </c>
      <c r="B266" s="5">
        <v>12.8672</v>
      </c>
      <c r="C266" s="21">
        <v>1.4997</v>
      </c>
      <c r="D266" s="21">
        <v>1.3296300000000001</v>
      </c>
      <c r="E266" s="4" t="s">
        <v>31</v>
      </c>
      <c r="F266" s="6">
        <v>218</v>
      </c>
      <c r="G266" s="4" t="s">
        <v>144</v>
      </c>
      <c r="H266" s="22">
        <v>3.1191180860368206E-8</v>
      </c>
      <c r="I266" s="6" t="s">
        <v>165</v>
      </c>
      <c r="J266" s="5">
        <v>0.79222883355609208</v>
      </c>
      <c r="K266" s="5">
        <v>1.2077711664439079</v>
      </c>
      <c r="L266" s="17"/>
      <c r="M266" s="6">
        <v>27</v>
      </c>
      <c r="N266" s="5">
        <v>12.8672</v>
      </c>
      <c r="O266" s="21">
        <v>1.4997</v>
      </c>
      <c r="P266" s="21">
        <v>1.3296300000000001</v>
      </c>
      <c r="Q266" s="4" t="s">
        <v>31</v>
      </c>
      <c r="R266" s="6">
        <v>218</v>
      </c>
      <c r="S266" s="4" t="s">
        <v>144</v>
      </c>
      <c r="T266" s="22">
        <v>3.1191180860368206E-8</v>
      </c>
      <c r="U266" s="6" t="s">
        <v>165</v>
      </c>
      <c r="V266" s="27">
        <v>0.79222883355609208</v>
      </c>
      <c r="W266" s="27">
        <v>1.2077711664439079</v>
      </c>
    </row>
    <row r="267" spans="1:23" x14ac:dyDescent="0.3">
      <c r="A267" s="7" t="s">
        <v>43</v>
      </c>
      <c r="B267" s="5"/>
      <c r="C267" s="21"/>
      <c r="D267" s="21"/>
      <c r="F267" s="6"/>
      <c r="H267" s="14"/>
      <c r="I267" s="6"/>
      <c r="J267" s="5"/>
      <c r="K267" s="5"/>
      <c r="L267" s="17"/>
      <c r="M267" s="7" t="s">
        <v>43</v>
      </c>
      <c r="N267" s="5"/>
      <c r="O267" s="21"/>
      <c r="P267" s="21"/>
      <c r="R267" s="6"/>
      <c r="T267" s="14"/>
      <c r="U267" s="6"/>
      <c r="V267" s="27"/>
      <c r="W267" s="27"/>
    </row>
    <row r="268" spans="1:23" x14ac:dyDescent="0.3">
      <c r="A268" s="6">
        <v>28</v>
      </c>
      <c r="B268" s="5">
        <v>4.9715600000000002</v>
      </c>
      <c r="C268" s="21">
        <v>0.61282099999999995</v>
      </c>
      <c r="D268" s="21">
        <v>1.6169</v>
      </c>
      <c r="E268" s="4" t="s">
        <v>56</v>
      </c>
      <c r="F268" s="6">
        <v>117</v>
      </c>
      <c r="G268" s="9" t="s">
        <v>86</v>
      </c>
      <c r="H268" s="22">
        <v>6.3648242232261509E-10</v>
      </c>
      <c r="I268" s="6" t="s">
        <v>10</v>
      </c>
      <c r="J268" s="5">
        <v>1.7930211432064593</v>
      </c>
      <c r="K268" s="5">
        <v>0.20697885679354069</v>
      </c>
      <c r="L268" s="17"/>
      <c r="M268" s="6">
        <v>28</v>
      </c>
      <c r="N268" s="5">
        <v>4.9715600000000002</v>
      </c>
      <c r="O268" s="21">
        <v>0.61282099999999995</v>
      </c>
      <c r="P268" s="21">
        <v>1.6169</v>
      </c>
      <c r="Q268" s="4" t="s">
        <v>56</v>
      </c>
      <c r="R268" s="6">
        <v>117</v>
      </c>
      <c r="S268" s="9" t="s">
        <v>86</v>
      </c>
      <c r="T268" s="22">
        <v>6.3648242232261509E-10</v>
      </c>
      <c r="U268" s="6" t="s">
        <v>10</v>
      </c>
      <c r="V268" s="27">
        <v>1.7930211432064593</v>
      </c>
      <c r="W268" s="27">
        <v>0.20697885679354069</v>
      </c>
    </row>
    <row r="269" spans="1:23" x14ac:dyDescent="0.3">
      <c r="A269" s="6">
        <v>29</v>
      </c>
      <c r="B269" s="5">
        <v>5.1713100000000001</v>
      </c>
      <c r="C269" s="21">
        <v>1.63331</v>
      </c>
      <c r="D269" s="21">
        <v>1.2589699999999999</v>
      </c>
      <c r="E269" s="4" t="s">
        <v>57</v>
      </c>
      <c r="F269" s="6">
        <v>174</v>
      </c>
      <c r="G269" s="9" t="s">
        <v>87</v>
      </c>
      <c r="H269" s="22">
        <v>3.0164687414568903E-9</v>
      </c>
      <c r="I269" s="6" t="s">
        <v>10</v>
      </c>
      <c r="J269" s="5">
        <v>1.9844298467860069</v>
      </c>
      <c r="K269" s="5">
        <v>1.5570153213992868E-2</v>
      </c>
      <c r="L269" s="17"/>
      <c r="M269" s="6">
        <v>29</v>
      </c>
      <c r="N269" s="5">
        <v>5.1713100000000001</v>
      </c>
      <c r="O269" s="21">
        <v>1.63331</v>
      </c>
      <c r="P269" s="21">
        <v>1.2589699999999999</v>
      </c>
      <c r="Q269" s="4" t="s">
        <v>57</v>
      </c>
      <c r="R269" s="6">
        <v>174</v>
      </c>
      <c r="S269" s="9" t="s">
        <v>87</v>
      </c>
      <c r="T269" s="22">
        <v>3.0164687414568903E-9</v>
      </c>
      <c r="U269" s="6" t="s">
        <v>10</v>
      </c>
      <c r="V269" s="27">
        <v>1.9844298467860069</v>
      </c>
      <c r="W269" s="27">
        <v>1.5570153213992868E-2</v>
      </c>
    </row>
    <row r="270" spans="1:23" x14ac:dyDescent="0.3">
      <c r="A270" s="6">
        <v>30</v>
      </c>
      <c r="B270" s="5">
        <v>5.2211699999999999</v>
      </c>
      <c r="C270" s="21">
        <v>1.2841499999999999</v>
      </c>
      <c r="D270" s="21">
        <v>1.4280299999999999</v>
      </c>
      <c r="E270" s="4" t="s">
        <v>9</v>
      </c>
      <c r="F270" s="6">
        <v>130</v>
      </c>
      <c r="G270" s="4" t="s">
        <v>88</v>
      </c>
      <c r="H270" s="22">
        <v>1.2486503719877362E-8</v>
      </c>
      <c r="I270" s="6" t="s">
        <v>10</v>
      </c>
      <c r="J270" s="5">
        <v>1.2112903039835732</v>
      </c>
      <c r="K270" s="5">
        <v>0.78870969601642704</v>
      </c>
      <c r="L270" s="17"/>
      <c r="M270" s="6">
        <v>30</v>
      </c>
      <c r="N270" s="5">
        <v>5.2211699999999999</v>
      </c>
      <c r="O270" s="21">
        <v>1.2841499999999999</v>
      </c>
      <c r="P270" s="21">
        <v>1.4280299999999999</v>
      </c>
      <c r="Q270" s="4" t="s">
        <v>9</v>
      </c>
      <c r="R270" s="6">
        <v>130</v>
      </c>
      <c r="S270" s="4" t="s">
        <v>88</v>
      </c>
      <c r="T270" s="22">
        <v>1.2486503719877362E-8</v>
      </c>
      <c r="U270" s="6" t="s">
        <v>10</v>
      </c>
      <c r="V270" s="27">
        <v>1.2112903039835732</v>
      </c>
      <c r="W270" s="27">
        <v>0.78870969601642704</v>
      </c>
    </row>
    <row r="271" spans="1:23" x14ac:dyDescent="0.3">
      <c r="A271" s="6">
        <v>31</v>
      </c>
      <c r="B271" s="5">
        <v>5.5157999999999996</v>
      </c>
      <c r="C271" s="21">
        <v>1.2923199999999999</v>
      </c>
      <c r="D271" s="21">
        <v>1.4259500000000001</v>
      </c>
      <c r="E271" s="4" t="s">
        <v>48</v>
      </c>
      <c r="F271" s="6">
        <v>144</v>
      </c>
      <c r="G271" s="4" t="s">
        <v>90</v>
      </c>
      <c r="H271" s="22">
        <v>1.2183765107920408E-9</v>
      </c>
      <c r="I271" s="6" t="s">
        <v>10</v>
      </c>
      <c r="J271" s="5">
        <v>1.6269648167458386</v>
      </c>
      <c r="K271" s="5">
        <v>0.37303518325416135</v>
      </c>
      <c r="L271" s="17"/>
      <c r="M271" s="6">
        <v>31</v>
      </c>
      <c r="N271" s="5">
        <v>5.5157999999999996</v>
      </c>
      <c r="O271" s="21">
        <v>1.2923199999999999</v>
      </c>
      <c r="P271" s="21">
        <v>1.4259500000000001</v>
      </c>
      <c r="Q271" s="4" t="s">
        <v>48</v>
      </c>
      <c r="R271" s="6">
        <v>144</v>
      </c>
      <c r="S271" s="4" t="s">
        <v>90</v>
      </c>
      <c r="T271" s="22">
        <v>1.2183765107920408E-9</v>
      </c>
      <c r="U271" s="6" t="s">
        <v>10</v>
      </c>
      <c r="V271" s="27">
        <v>1.6269648167458386</v>
      </c>
      <c r="W271" s="27">
        <v>0.37303518325416135</v>
      </c>
    </row>
    <row r="272" spans="1:23" x14ac:dyDescent="0.3">
      <c r="A272" s="6">
        <v>32</v>
      </c>
      <c r="B272" s="5">
        <v>5.3960100000000004</v>
      </c>
      <c r="C272" s="21">
        <v>0.43897700000000001</v>
      </c>
      <c r="D272" s="21">
        <v>1.6415200000000001</v>
      </c>
      <c r="E272" s="4" t="s">
        <v>47</v>
      </c>
      <c r="F272" s="6">
        <v>173</v>
      </c>
      <c r="G272" s="4" t="s">
        <v>65</v>
      </c>
      <c r="H272" s="22">
        <v>3.3405097576988396E-9</v>
      </c>
      <c r="I272" s="6" t="s">
        <v>10</v>
      </c>
      <c r="J272" s="5">
        <v>1.1241382073363213</v>
      </c>
      <c r="K272" s="5">
        <v>0.87586179266367858</v>
      </c>
      <c r="L272" s="17"/>
      <c r="M272" s="6">
        <v>32</v>
      </c>
      <c r="N272" s="5">
        <v>5.3960100000000004</v>
      </c>
      <c r="O272" s="21">
        <v>0.43897700000000001</v>
      </c>
      <c r="P272" s="21">
        <v>1.6415200000000001</v>
      </c>
      <c r="Q272" s="4" t="s">
        <v>47</v>
      </c>
      <c r="R272" s="6">
        <v>173</v>
      </c>
      <c r="S272" s="4" t="s">
        <v>65</v>
      </c>
      <c r="T272" s="22">
        <v>3.3405097576988396E-9</v>
      </c>
      <c r="U272" s="6" t="s">
        <v>10</v>
      </c>
      <c r="V272" s="27">
        <v>1.1241382073363213</v>
      </c>
      <c r="W272" s="27">
        <v>0.87586179266367858</v>
      </c>
    </row>
    <row r="273" spans="1:23" x14ac:dyDescent="0.3">
      <c r="A273" s="6">
        <v>33</v>
      </c>
      <c r="B273" s="5">
        <v>6.04033</v>
      </c>
      <c r="C273" s="21">
        <v>1.3218300000000001</v>
      </c>
      <c r="D273" s="21">
        <v>1.3649199999999999</v>
      </c>
      <c r="E273" s="4" t="s">
        <v>92</v>
      </c>
      <c r="F273" s="6">
        <v>131</v>
      </c>
      <c r="G273" s="4" t="s">
        <v>93</v>
      </c>
      <c r="H273" s="22">
        <v>1.2358958430824796E-4</v>
      </c>
      <c r="I273" s="6" t="s">
        <v>10</v>
      </c>
      <c r="J273" s="5">
        <v>1.1148895950137232</v>
      </c>
      <c r="K273" s="5">
        <v>0.8851104049862768</v>
      </c>
      <c r="L273" s="17"/>
      <c r="M273" s="6">
        <v>33</v>
      </c>
      <c r="N273" s="5">
        <v>6.04033</v>
      </c>
      <c r="O273" s="21">
        <v>1.3218300000000001</v>
      </c>
      <c r="P273" s="21">
        <v>1.3649199999999999</v>
      </c>
      <c r="Q273" s="4" t="s">
        <v>92</v>
      </c>
      <c r="R273" s="6">
        <v>131</v>
      </c>
      <c r="S273" s="4" t="s">
        <v>93</v>
      </c>
      <c r="T273" s="22">
        <v>1.2358958430824796E-4</v>
      </c>
      <c r="U273" s="6" t="s">
        <v>10</v>
      </c>
      <c r="V273" s="27">
        <v>1.1148895950137232</v>
      </c>
      <c r="W273" s="27">
        <v>0.8851104049862768</v>
      </c>
    </row>
    <row r="274" spans="1:23" x14ac:dyDescent="0.3">
      <c r="A274" s="6">
        <v>34</v>
      </c>
      <c r="B274" s="5">
        <v>8.3172999999999995</v>
      </c>
      <c r="C274" s="21">
        <v>1.3889100000000001</v>
      </c>
      <c r="D274" s="21">
        <v>1.38235</v>
      </c>
      <c r="E274" s="4" t="s">
        <v>21</v>
      </c>
      <c r="F274" s="6">
        <v>215</v>
      </c>
      <c r="G274" s="4" t="s">
        <v>104</v>
      </c>
      <c r="H274" s="22">
        <v>3.6935585590036624E-8</v>
      </c>
      <c r="I274" s="6" t="s">
        <v>10</v>
      </c>
      <c r="J274" s="5">
        <v>0.88323001535850898</v>
      </c>
      <c r="K274" s="5">
        <v>1.1167699846414911</v>
      </c>
      <c r="L274" s="17"/>
      <c r="M274" s="6">
        <v>34</v>
      </c>
      <c r="N274" s="5">
        <v>8.3172999999999995</v>
      </c>
      <c r="O274" s="21">
        <v>1.3889100000000001</v>
      </c>
      <c r="P274" s="21">
        <v>1.38235</v>
      </c>
      <c r="Q274" s="4" t="s">
        <v>21</v>
      </c>
      <c r="R274" s="6">
        <v>215</v>
      </c>
      <c r="S274" s="4" t="s">
        <v>104</v>
      </c>
      <c r="T274" s="22">
        <v>3.6935585590036624E-8</v>
      </c>
      <c r="U274" s="6" t="s">
        <v>10</v>
      </c>
      <c r="V274" s="27">
        <v>0.88323001535850898</v>
      </c>
      <c r="W274" s="27">
        <v>1.1167699846414911</v>
      </c>
    </row>
    <row r="275" spans="1:23" ht="15.75" thickBot="1" x14ac:dyDescent="0.35">
      <c r="A275" s="19">
        <v>35</v>
      </c>
      <c r="B275" s="20">
        <v>9.1684400000000004</v>
      </c>
      <c r="C275" s="23">
        <v>1.6821299999999999</v>
      </c>
      <c r="D275" s="23">
        <v>1.20228</v>
      </c>
      <c r="E275" s="15" t="s">
        <v>111</v>
      </c>
      <c r="F275" s="19">
        <v>229</v>
      </c>
      <c r="G275" s="15" t="s">
        <v>112</v>
      </c>
      <c r="H275" s="24">
        <v>1.6532238756972184E-5</v>
      </c>
      <c r="I275" s="19" t="s">
        <v>10</v>
      </c>
      <c r="J275" s="20">
        <v>0.8931303666647511</v>
      </c>
      <c r="K275" s="20">
        <v>1.1068696333352488</v>
      </c>
      <c r="L275" s="17"/>
      <c r="M275" s="19">
        <v>35</v>
      </c>
      <c r="N275" s="20">
        <v>9.1684400000000004</v>
      </c>
      <c r="O275" s="23">
        <v>1.6821299999999999</v>
      </c>
      <c r="P275" s="23">
        <v>1.20228</v>
      </c>
      <c r="Q275" s="15" t="s">
        <v>111</v>
      </c>
      <c r="R275" s="19">
        <v>229</v>
      </c>
      <c r="S275" s="15" t="s">
        <v>112</v>
      </c>
      <c r="T275" s="24">
        <v>1.6532238756972184E-5</v>
      </c>
      <c r="U275" s="19" t="s">
        <v>10</v>
      </c>
      <c r="V275" s="28">
        <v>0.8931303666647511</v>
      </c>
      <c r="W275" s="28">
        <v>1.1068696333352488</v>
      </c>
    </row>
    <row r="276" spans="1:23" x14ac:dyDescent="0.3">
      <c r="A276" s="6"/>
      <c r="B276" s="5"/>
      <c r="C276" s="21"/>
      <c r="D276" s="21"/>
      <c r="F276" s="6"/>
      <c r="H276" s="22"/>
      <c r="I276" s="16"/>
    </row>
    <row r="277" spans="1:23" ht="15.75" thickBot="1" x14ac:dyDescent="0.35">
      <c r="A277" s="19"/>
      <c r="B277" s="20"/>
      <c r="C277" s="23"/>
      <c r="D277" s="23"/>
      <c r="E277" s="15"/>
      <c r="F277" s="19"/>
      <c r="G277" s="15"/>
      <c r="H277" s="24"/>
      <c r="I277" s="19"/>
      <c r="J277" s="15"/>
      <c r="K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</row>
    <row r="278" spans="1:23" ht="15.75" thickBot="1" x14ac:dyDescent="0.35">
      <c r="A278" s="1" t="s">
        <v>0</v>
      </c>
      <c r="B278" s="1" t="s">
        <v>1</v>
      </c>
      <c r="C278" s="1" t="s">
        <v>2</v>
      </c>
      <c r="D278" s="1" t="s">
        <v>3</v>
      </c>
      <c r="E278" s="2" t="s">
        <v>4</v>
      </c>
      <c r="F278" s="2" t="s">
        <v>5</v>
      </c>
      <c r="G278" s="2" t="s">
        <v>6</v>
      </c>
      <c r="H278" s="1" t="s">
        <v>7</v>
      </c>
      <c r="I278" s="2" t="s">
        <v>8</v>
      </c>
      <c r="J278" s="2" t="s">
        <v>75</v>
      </c>
      <c r="K278" s="2" t="s">
        <v>170</v>
      </c>
      <c r="M278" s="1" t="s">
        <v>0</v>
      </c>
      <c r="N278" s="1" t="s">
        <v>1</v>
      </c>
      <c r="O278" s="1" t="s">
        <v>2</v>
      </c>
      <c r="P278" s="1" t="s">
        <v>3</v>
      </c>
      <c r="Q278" s="2" t="s">
        <v>4</v>
      </c>
      <c r="R278" s="2" t="s">
        <v>5</v>
      </c>
      <c r="S278" s="2" t="s">
        <v>6</v>
      </c>
      <c r="T278" s="1" t="s">
        <v>7</v>
      </c>
      <c r="U278" s="2" t="s">
        <v>8</v>
      </c>
      <c r="V278" s="2" t="s">
        <v>75</v>
      </c>
      <c r="W278" s="2" t="s">
        <v>170</v>
      </c>
    </row>
    <row r="279" spans="1:23" x14ac:dyDescent="0.3">
      <c r="A279" s="6">
        <v>36</v>
      </c>
      <c r="B279" s="5">
        <v>10.7338</v>
      </c>
      <c r="C279" s="21">
        <v>0.40731099999999998</v>
      </c>
      <c r="D279" s="21">
        <v>1.49885</v>
      </c>
      <c r="E279" s="4" t="s">
        <v>127</v>
      </c>
      <c r="F279" s="6">
        <v>257</v>
      </c>
      <c r="G279" s="4" t="s">
        <v>128</v>
      </c>
      <c r="H279" s="22">
        <v>4.6321314330164398E-3</v>
      </c>
      <c r="I279" s="16" t="s">
        <v>10</v>
      </c>
      <c r="J279" s="5">
        <v>1.0012873646670497</v>
      </c>
      <c r="K279" s="5">
        <v>0.99871263533295018</v>
      </c>
      <c r="L279" s="17"/>
      <c r="M279" s="6">
        <v>36</v>
      </c>
      <c r="N279" s="5">
        <v>10.7338</v>
      </c>
      <c r="O279" s="21">
        <v>0.40731099999999998</v>
      </c>
      <c r="P279" s="21">
        <v>1.49885</v>
      </c>
      <c r="Q279" s="4" t="s">
        <v>127</v>
      </c>
      <c r="R279" s="6">
        <v>257</v>
      </c>
      <c r="S279" s="4" t="s">
        <v>128</v>
      </c>
      <c r="T279" s="22">
        <v>4.6321314330164398E-3</v>
      </c>
      <c r="U279" s="16" t="s">
        <v>10</v>
      </c>
      <c r="V279" s="27">
        <v>1.0012873646670497</v>
      </c>
      <c r="W279" s="27">
        <v>0.99871263533295018</v>
      </c>
    </row>
    <row r="280" spans="1:23" x14ac:dyDescent="0.3">
      <c r="A280" s="6">
        <v>37</v>
      </c>
      <c r="B280" s="5">
        <v>12.147600000000001</v>
      </c>
      <c r="C280" s="21">
        <v>1.6786300000000001</v>
      </c>
      <c r="D280" s="21">
        <v>1.2312099999999999</v>
      </c>
      <c r="E280" s="4" t="s">
        <v>29</v>
      </c>
      <c r="F280" s="6">
        <v>285</v>
      </c>
      <c r="G280" s="4" t="s">
        <v>142</v>
      </c>
      <c r="H280" s="22">
        <v>9.0247664896736524E-9</v>
      </c>
      <c r="I280" s="16" t="s">
        <v>165</v>
      </c>
      <c r="J280" s="17">
        <v>0.7319377716951867</v>
      </c>
      <c r="K280" s="17">
        <v>1.2680622283048131</v>
      </c>
      <c r="L280" s="17"/>
      <c r="M280" s="6">
        <v>37</v>
      </c>
      <c r="N280" s="5">
        <v>12.147600000000001</v>
      </c>
      <c r="O280" s="21">
        <v>1.6786300000000001</v>
      </c>
      <c r="P280" s="21">
        <v>1.2312099999999999</v>
      </c>
      <c r="Q280" s="4" t="s">
        <v>29</v>
      </c>
      <c r="R280" s="6">
        <v>285</v>
      </c>
      <c r="S280" s="4" t="s">
        <v>142</v>
      </c>
      <c r="T280" s="22">
        <v>9.0247664896736524E-9</v>
      </c>
      <c r="U280" s="16" t="s">
        <v>165</v>
      </c>
      <c r="V280" s="29">
        <v>0.7319377716951867</v>
      </c>
      <c r="W280" s="29">
        <v>1.2680622283048131</v>
      </c>
    </row>
    <row r="281" spans="1:23" x14ac:dyDescent="0.3">
      <c r="A281" s="6">
        <v>38</v>
      </c>
      <c r="B281" s="5">
        <v>13.3261</v>
      </c>
      <c r="C281" s="21">
        <v>1.7005600000000001</v>
      </c>
      <c r="D281" s="21">
        <v>1.21079</v>
      </c>
      <c r="E281" s="4" t="s">
        <v>72</v>
      </c>
      <c r="F281" s="6">
        <v>311</v>
      </c>
      <c r="G281" s="4" t="s">
        <v>147</v>
      </c>
      <c r="H281" s="22">
        <v>5.2475463885315321E-7</v>
      </c>
      <c r="I281" s="6" t="s">
        <v>10</v>
      </c>
      <c r="J281" s="17">
        <v>0.2910177543009087</v>
      </c>
      <c r="K281" s="17">
        <v>1.7089822456990915</v>
      </c>
      <c r="L281" s="11"/>
      <c r="M281" s="6">
        <v>38</v>
      </c>
      <c r="N281" s="5">
        <v>13.3261</v>
      </c>
      <c r="O281" s="21">
        <v>1.7005600000000001</v>
      </c>
      <c r="P281" s="21">
        <v>1.21079</v>
      </c>
      <c r="Q281" s="4" t="s">
        <v>72</v>
      </c>
      <c r="R281" s="6">
        <v>311</v>
      </c>
      <c r="S281" s="4" t="s">
        <v>147</v>
      </c>
      <c r="T281" s="22">
        <v>5.2475463885315321E-7</v>
      </c>
      <c r="U281" s="6" t="s">
        <v>10</v>
      </c>
      <c r="V281" s="29">
        <v>0.2910177543009087</v>
      </c>
      <c r="W281" s="29">
        <v>1.7089822456990915</v>
      </c>
    </row>
    <row r="282" spans="1:23" x14ac:dyDescent="0.3">
      <c r="A282" s="6">
        <v>39</v>
      </c>
      <c r="B282" s="5">
        <v>13.438599999999999</v>
      </c>
      <c r="C282" s="21">
        <v>1.7051099999999999</v>
      </c>
      <c r="D282" s="21">
        <v>1.2119800000000001</v>
      </c>
      <c r="E282" s="4" t="s">
        <v>32</v>
      </c>
      <c r="F282" s="6">
        <v>313</v>
      </c>
      <c r="G282" s="4" t="s">
        <v>73</v>
      </c>
      <c r="H282" s="22">
        <v>9.3217712771043182E-8</v>
      </c>
      <c r="I282" s="6" t="s">
        <v>165</v>
      </c>
      <c r="J282" s="17">
        <v>0.63778834820403318</v>
      </c>
      <c r="K282" s="17">
        <v>1.3622116517959668</v>
      </c>
      <c r="L282" s="17"/>
      <c r="M282" s="6">
        <v>39</v>
      </c>
      <c r="N282" s="5">
        <v>13.438599999999999</v>
      </c>
      <c r="O282" s="21">
        <v>1.7051099999999999</v>
      </c>
      <c r="P282" s="21">
        <v>1.2119800000000001</v>
      </c>
      <c r="Q282" s="4" t="s">
        <v>32</v>
      </c>
      <c r="R282" s="6">
        <v>313</v>
      </c>
      <c r="S282" s="4" t="s">
        <v>73</v>
      </c>
      <c r="T282" s="22">
        <v>9.3217712771043182E-8</v>
      </c>
      <c r="U282" s="6" t="s">
        <v>165</v>
      </c>
      <c r="V282" s="29">
        <v>0.63778834820403318</v>
      </c>
      <c r="W282" s="29">
        <v>1.3622116517959668</v>
      </c>
    </row>
    <row r="283" spans="1:23" x14ac:dyDescent="0.3">
      <c r="A283" s="6">
        <v>40</v>
      </c>
      <c r="B283" s="5">
        <v>14.041399999999999</v>
      </c>
      <c r="C283" s="21">
        <v>0.27590999999999999</v>
      </c>
      <c r="D283" s="21">
        <v>1.5155799999999999</v>
      </c>
      <c r="E283" s="4" t="s">
        <v>151</v>
      </c>
      <c r="F283" s="6">
        <v>131</v>
      </c>
      <c r="G283" s="4" t="s">
        <v>150</v>
      </c>
      <c r="H283" s="22">
        <v>4.3346591685055058E-3</v>
      </c>
      <c r="I283" s="6" t="s">
        <v>10</v>
      </c>
      <c r="J283" s="5">
        <v>0.99507936363883864</v>
      </c>
      <c r="K283" s="5">
        <v>1.0049206363611611</v>
      </c>
      <c r="L283" s="17"/>
      <c r="M283" s="6">
        <v>40</v>
      </c>
      <c r="N283" s="5">
        <v>14.041399999999999</v>
      </c>
      <c r="O283" s="21">
        <v>0.27590999999999999</v>
      </c>
      <c r="P283" s="21">
        <v>1.5155799999999999</v>
      </c>
      <c r="Q283" s="4" t="s">
        <v>151</v>
      </c>
      <c r="R283" s="6">
        <v>131</v>
      </c>
      <c r="S283" s="4" t="s">
        <v>150</v>
      </c>
      <c r="T283" s="22">
        <v>4.3346591685055058E-3</v>
      </c>
      <c r="U283" s="6" t="s">
        <v>10</v>
      </c>
      <c r="V283" s="27">
        <v>0.99507936363883864</v>
      </c>
      <c r="W283" s="27">
        <v>1.0049206363611611</v>
      </c>
    </row>
    <row r="284" spans="1:23" x14ac:dyDescent="0.3">
      <c r="A284" s="6">
        <v>41</v>
      </c>
      <c r="B284" s="5">
        <v>14.4878</v>
      </c>
      <c r="C284" s="21">
        <v>1.6531100000000001</v>
      </c>
      <c r="D284" s="21">
        <v>1.2476400000000001</v>
      </c>
      <c r="E284" s="4" t="s">
        <v>152</v>
      </c>
      <c r="F284" s="6">
        <v>339</v>
      </c>
      <c r="G284" s="4" t="s">
        <v>153</v>
      </c>
      <c r="H284" s="22">
        <v>1.5134844488784438E-9</v>
      </c>
      <c r="I284" s="6" t="s">
        <v>10</v>
      </c>
      <c r="J284" s="5">
        <v>0.31601469065673166</v>
      </c>
      <c r="K284" s="5">
        <v>1.6839853093432682</v>
      </c>
      <c r="L284" s="17"/>
      <c r="M284" s="6">
        <v>41</v>
      </c>
      <c r="N284" s="5">
        <v>14.4878</v>
      </c>
      <c r="O284" s="21">
        <v>1.6531100000000001</v>
      </c>
      <c r="P284" s="21">
        <v>1.2476400000000001</v>
      </c>
      <c r="Q284" s="4" t="s">
        <v>152</v>
      </c>
      <c r="R284" s="6">
        <v>339</v>
      </c>
      <c r="S284" s="4" t="s">
        <v>153</v>
      </c>
      <c r="T284" s="22">
        <v>1.5134844488784438E-9</v>
      </c>
      <c r="U284" s="6" t="s">
        <v>10</v>
      </c>
      <c r="V284" s="27">
        <v>0.31601469065673166</v>
      </c>
      <c r="W284" s="27">
        <v>1.6839853093432682</v>
      </c>
    </row>
    <row r="285" spans="1:23" x14ac:dyDescent="0.3">
      <c r="A285" s="6">
        <v>42</v>
      </c>
      <c r="B285" s="5">
        <v>15.3834</v>
      </c>
      <c r="C285" s="21">
        <v>1.7117</v>
      </c>
      <c r="D285" s="21">
        <v>1.21252</v>
      </c>
      <c r="E285" s="4" t="s">
        <v>155</v>
      </c>
      <c r="F285" s="6">
        <v>79</v>
      </c>
      <c r="G285" s="4" t="s">
        <v>156</v>
      </c>
      <c r="H285" s="22">
        <v>8.5109586045462038E-11</v>
      </c>
      <c r="I285" s="6"/>
      <c r="J285" s="5">
        <v>0.40176282763673232</v>
      </c>
      <c r="K285" s="5">
        <v>1.5982371723632676</v>
      </c>
      <c r="L285" s="17"/>
      <c r="M285" s="6">
        <v>42</v>
      </c>
      <c r="N285" s="5">
        <v>15.3834</v>
      </c>
      <c r="O285" s="21">
        <v>1.7117</v>
      </c>
      <c r="P285" s="21">
        <v>1.21252</v>
      </c>
      <c r="Q285" s="4" t="s">
        <v>155</v>
      </c>
      <c r="R285" s="6">
        <v>79</v>
      </c>
      <c r="S285" s="4" t="s">
        <v>156</v>
      </c>
      <c r="T285" s="22">
        <v>8.5109586045462038E-11</v>
      </c>
      <c r="U285" s="6"/>
      <c r="V285" s="27">
        <v>0.40176282763673232</v>
      </c>
      <c r="W285" s="27">
        <v>1.5982371723632676</v>
      </c>
    </row>
    <row r="286" spans="1:23" x14ac:dyDescent="0.3">
      <c r="A286" s="6">
        <v>43</v>
      </c>
      <c r="B286" s="5">
        <v>15.633599999999999</v>
      </c>
      <c r="C286" s="21">
        <v>1.32531</v>
      </c>
      <c r="D286" s="21">
        <v>1.4082699999999999</v>
      </c>
      <c r="E286" s="4" t="s">
        <v>34</v>
      </c>
      <c r="F286" s="6">
        <v>338</v>
      </c>
      <c r="G286" s="4" t="s">
        <v>157</v>
      </c>
      <c r="H286" s="22">
        <v>1.3919107866300351E-7</v>
      </c>
      <c r="I286" s="6" t="s">
        <v>165</v>
      </c>
      <c r="J286" s="5">
        <v>1.0767846016749683</v>
      </c>
      <c r="K286" s="5">
        <v>0.92321539832503163</v>
      </c>
      <c r="L286" s="17"/>
      <c r="M286" s="6">
        <v>43</v>
      </c>
      <c r="N286" s="5">
        <v>15.633599999999999</v>
      </c>
      <c r="O286" s="21">
        <v>1.32531</v>
      </c>
      <c r="P286" s="21">
        <v>1.4082699999999999</v>
      </c>
      <c r="Q286" s="4" t="s">
        <v>34</v>
      </c>
      <c r="R286" s="6">
        <v>338</v>
      </c>
      <c r="S286" s="4" t="s">
        <v>157</v>
      </c>
      <c r="T286" s="22">
        <v>1.3919107866300351E-7</v>
      </c>
      <c r="U286" s="6" t="s">
        <v>165</v>
      </c>
      <c r="V286" s="27">
        <v>1.0767846016749683</v>
      </c>
      <c r="W286" s="27">
        <v>0.92321539832503163</v>
      </c>
    </row>
    <row r="287" spans="1:23" x14ac:dyDescent="0.3">
      <c r="A287" s="6">
        <v>44</v>
      </c>
      <c r="B287" s="5">
        <v>15.7073</v>
      </c>
      <c r="C287" s="21">
        <v>1.5193000000000001</v>
      </c>
      <c r="D287" s="21">
        <v>1.3217099999999999</v>
      </c>
      <c r="E287" s="4" t="s">
        <v>158</v>
      </c>
      <c r="F287" s="6">
        <v>369</v>
      </c>
      <c r="G287" s="4" t="s">
        <v>159</v>
      </c>
      <c r="H287" s="22">
        <v>1.5602689140692405E-9</v>
      </c>
      <c r="I287" s="6" t="s">
        <v>165</v>
      </c>
      <c r="J287" s="5">
        <v>0.65187742430905138</v>
      </c>
      <c r="K287" s="5">
        <v>1.3481225756909485</v>
      </c>
      <c r="L287" s="17"/>
      <c r="M287" s="6">
        <v>44</v>
      </c>
      <c r="N287" s="5">
        <v>15.7073</v>
      </c>
      <c r="O287" s="21">
        <v>1.5193000000000001</v>
      </c>
      <c r="P287" s="21">
        <v>1.3217099999999999</v>
      </c>
      <c r="Q287" s="4" t="s">
        <v>158</v>
      </c>
      <c r="R287" s="6">
        <v>369</v>
      </c>
      <c r="S287" s="4" t="s">
        <v>159</v>
      </c>
      <c r="T287" s="22">
        <v>1.5602689140692405E-9</v>
      </c>
      <c r="U287" s="6" t="s">
        <v>165</v>
      </c>
      <c r="V287" s="27">
        <v>0.65187742430905138</v>
      </c>
      <c r="W287" s="27">
        <v>1.3481225756909485</v>
      </c>
    </row>
    <row r="288" spans="1:23" x14ac:dyDescent="0.3">
      <c r="A288" s="6">
        <v>45</v>
      </c>
      <c r="B288" s="5">
        <v>16.321300000000001</v>
      </c>
      <c r="C288" s="21">
        <v>1.69946</v>
      </c>
      <c r="D288" s="21">
        <v>1.2023600000000001</v>
      </c>
      <c r="E288" s="4" t="s">
        <v>35</v>
      </c>
      <c r="F288" s="6">
        <v>218</v>
      </c>
      <c r="G288" s="4" t="s">
        <v>160</v>
      </c>
      <c r="H288" s="22">
        <v>4.0728244753429621E-6</v>
      </c>
      <c r="I288" s="6" t="s">
        <v>10</v>
      </c>
      <c r="J288" s="5">
        <v>1.2180133860668498</v>
      </c>
      <c r="K288" s="5">
        <v>0.78198661393315017</v>
      </c>
      <c r="L288" s="17"/>
      <c r="M288" s="6">
        <v>45</v>
      </c>
      <c r="N288" s="5">
        <v>16.321300000000001</v>
      </c>
      <c r="O288" s="21">
        <v>1.69946</v>
      </c>
      <c r="P288" s="21">
        <v>1.2023600000000001</v>
      </c>
      <c r="Q288" s="4" t="s">
        <v>35</v>
      </c>
      <c r="R288" s="6">
        <v>218</v>
      </c>
      <c r="S288" s="4" t="s">
        <v>160</v>
      </c>
      <c r="T288" s="22">
        <v>4.0728244753429621E-6</v>
      </c>
      <c r="U288" s="6" t="s">
        <v>10</v>
      </c>
      <c r="V288" s="27">
        <v>1.2180133860668498</v>
      </c>
      <c r="W288" s="27">
        <v>0.78198661393315017</v>
      </c>
    </row>
    <row r="289" spans="1:23" x14ac:dyDescent="0.3">
      <c r="A289" s="6">
        <v>46</v>
      </c>
      <c r="B289" s="5">
        <v>16.497900000000001</v>
      </c>
      <c r="C289" s="21">
        <v>1.64744</v>
      </c>
      <c r="D289" s="21">
        <v>1.22376</v>
      </c>
      <c r="E289" s="4" t="s">
        <v>36</v>
      </c>
      <c r="F289" s="6">
        <v>371</v>
      </c>
      <c r="G289" s="4" t="s">
        <v>161</v>
      </c>
      <c r="H289" s="22">
        <v>1.6307981679397621E-5</v>
      </c>
      <c r="I289" s="6" t="s">
        <v>10</v>
      </c>
      <c r="J289" s="5">
        <v>1.1253689282312487</v>
      </c>
      <c r="K289" s="5">
        <v>0.87463107176875121</v>
      </c>
      <c r="L289" s="17"/>
      <c r="M289" s="6">
        <v>46</v>
      </c>
      <c r="N289" s="5">
        <v>16.497900000000001</v>
      </c>
      <c r="O289" s="21">
        <v>1.64744</v>
      </c>
      <c r="P289" s="21">
        <v>1.22376</v>
      </c>
      <c r="Q289" s="4" t="s">
        <v>36</v>
      </c>
      <c r="R289" s="6">
        <v>371</v>
      </c>
      <c r="S289" s="4" t="s">
        <v>161</v>
      </c>
      <c r="T289" s="22">
        <v>1.6307981679397621E-5</v>
      </c>
      <c r="U289" s="6" t="s">
        <v>10</v>
      </c>
      <c r="V289" s="27">
        <v>1.1253689282312487</v>
      </c>
      <c r="W289" s="27">
        <v>0.87463107176875121</v>
      </c>
    </row>
    <row r="290" spans="1:23" x14ac:dyDescent="0.3">
      <c r="A290" s="6">
        <v>47</v>
      </c>
      <c r="B290" s="5">
        <v>17.2653</v>
      </c>
      <c r="C290" s="21">
        <v>1.61466</v>
      </c>
      <c r="D290" s="21">
        <v>1.25101</v>
      </c>
      <c r="E290" s="4" t="s">
        <v>52</v>
      </c>
      <c r="F290" s="6">
        <v>218</v>
      </c>
      <c r="G290" s="4" t="s">
        <v>162</v>
      </c>
      <c r="H290" s="22">
        <v>6.1915838752701902E-6</v>
      </c>
      <c r="I290" s="6" t="s">
        <v>10</v>
      </c>
      <c r="J290" s="5">
        <v>1.1263954676820132</v>
      </c>
      <c r="K290" s="5">
        <v>0.87360453231798674</v>
      </c>
      <c r="L290" s="17"/>
      <c r="M290" s="6">
        <v>47</v>
      </c>
      <c r="N290" s="5">
        <v>17.2653</v>
      </c>
      <c r="O290" s="21">
        <v>1.61466</v>
      </c>
      <c r="P290" s="21">
        <v>1.25101</v>
      </c>
      <c r="Q290" s="4" t="s">
        <v>52</v>
      </c>
      <c r="R290" s="6">
        <v>218</v>
      </c>
      <c r="S290" s="4" t="s">
        <v>162</v>
      </c>
      <c r="T290" s="22">
        <v>6.1915838752701902E-6</v>
      </c>
      <c r="U290" s="6" t="s">
        <v>10</v>
      </c>
      <c r="V290" s="27">
        <v>1.1263954676820132</v>
      </c>
      <c r="W290" s="27">
        <v>0.87360453231798674</v>
      </c>
    </row>
    <row r="291" spans="1:23" x14ac:dyDescent="0.3">
      <c r="A291" s="6">
        <v>48</v>
      </c>
      <c r="B291" s="5">
        <v>17.457599999999999</v>
      </c>
      <c r="C291" s="21">
        <v>1.2950999999999999</v>
      </c>
      <c r="D291" s="21">
        <v>1.4045000000000001</v>
      </c>
      <c r="E291" s="4" t="s">
        <v>37</v>
      </c>
      <c r="F291" s="6">
        <v>399</v>
      </c>
      <c r="G291" s="4" t="s">
        <v>74</v>
      </c>
      <c r="H291" s="22">
        <v>1.0267025375432226E-5</v>
      </c>
      <c r="I291" s="6" t="s">
        <v>10</v>
      </c>
      <c r="J291" s="5">
        <v>1.0616807538364108</v>
      </c>
      <c r="K291" s="5">
        <v>0.93831924616358919</v>
      </c>
      <c r="L291" s="17"/>
      <c r="M291" s="6">
        <v>48</v>
      </c>
      <c r="N291" s="5">
        <v>17.457599999999999</v>
      </c>
      <c r="O291" s="21">
        <v>1.2950999999999999</v>
      </c>
      <c r="P291" s="21">
        <v>1.4045000000000001</v>
      </c>
      <c r="Q291" s="4" t="s">
        <v>37</v>
      </c>
      <c r="R291" s="6">
        <v>399</v>
      </c>
      <c r="S291" s="4" t="s">
        <v>74</v>
      </c>
      <c r="T291" s="22">
        <v>1.0267025375432226E-5</v>
      </c>
      <c r="U291" s="6" t="s">
        <v>10</v>
      </c>
      <c r="V291" s="27">
        <v>1.0616807538364108</v>
      </c>
      <c r="W291" s="27">
        <v>0.93831924616358919</v>
      </c>
    </row>
    <row r="292" spans="1:23" x14ac:dyDescent="0.3">
      <c r="A292" s="7" t="s">
        <v>45</v>
      </c>
      <c r="B292" s="5"/>
      <c r="C292" s="21"/>
      <c r="D292" s="21"/>
      <c r="F292" s="6"/>
      <c r="H292" s="14"/>
      <c r="I292" s="6"/>
      <c r="J292" s="5"/>
      <c r="K292" s="5"/>
      <c r="L292" s="17"/>
      <c r="M292" s="7" t="s">
        <v>45</v>
      </c>
      <c r="N292" s="5"/>
      <c r="O292" s="21"/>
      <c r="P292" s="21"/>
      <c r="R292" s="6"/>
      <c r="T292" s="14"/>
      <c r="U292" s="6"/>
      <c r="V292" s="27"/>
      <c r="W292" s="27"/>
    </row>
    <row r="293" spans="1:23" x14ac:dyDescent="0.3">
      <c r="A293" s="6">
        <v>49</v>
      </c>
      <c r="B293" s="5">
        <v>7.5548099999999998</v>
      </c>
      <c r="C293" s="21">
        <v>1.2192400000000001</v>
      </c>
      <c r="D293" s="21">
        <v>1.40442</v>
      </c>
      <c r="E293" s="4" t="s">
        <v>18</v>
      </c>
      <c r="F293" s="6">
        <v>205</v>
      </c>
      <c r="G293" s="4" t="s">
        <v>98</v>
      </c>
      <c r="H293" s="22">
        <v>1.4484615388876687E-4</v>
      </c>
      <c r="I293" s="6" t="s">
        <v>10</v>
      </c>
      <c r="J293" s="5">
        <v>1.0152204780404135</v>
      </c>
      <c r="K293" s="5">
        <v>0.98477952195958673</v>
      </c>
      <c r="L293" s="17"/>
      <c r="M293" s="6">
        <v>49</v>
      </c>
      <c r="N293" s="5">
        <v>7.5548099999999998</v>
      </c>
      <c r="O293" s="21">
        <v>1.2192400000000001</v>
      </c>
      <c r="P293" s="21">
        <v>1.40442</v>
      </c>
      <c r="Q293" s="4" t="s">
        <v>18</v>
      </c>
      <c r="R293" s="6">
        <v>205</v>
      </c>
      <c r="S293" s="4" t="s">
        <v>98</v>
      </c>
      <c r="T293" s="22">
        <v>1.4484615388876687E-4</v>
      </c>
      <c r="U293" s="6" t="s">
        <v>10</v>
      </c>
      <c r="V293" s="27">
        <v>1.0152204780404135</v>
      </c>
      <c r="W293" s="27">
        <v>0.98477952195958673</v>
      </c>
    </row>
    <row r="294" spans="1:23" x14ac:dyDescent="0.3">
      <c r="A294" s="6">
        <v>50</v>
      </c>
      <c r="B294" s="5">
        <v>9.6825200000000002</v>
      </c>
      <c r="C294" s="21">
        <v>1.6150599999999999</v>
      </c>
      <c r="D294" s="21">
        <v>1.27098</v>
      </c>
      <c r="E294" s="4" t="s">
        <v>115</v>
      </c>
      <c r="F294" s="6">
        <v>217</v>
      </c>
      <c r="G294" s="4" t="s">
        <v>116</v>
      </c>
      <c r="H294" s="22">
        <v>4.7994941354545517E-13</v>
      </c>
      <c r="I294" s="6" t="s">
        <v>10</v>
      </c>
      <c r="J294" s="5">
        <v>1.6740627453814891</v>
      </c>
      <c r="K294" s="5">
        <v>0.32593725461851086</v>
      </c>
      <c r="L294" s="17"/>
      <c r="M294" s="6">
        <v>50</v>
      </c>
      <c r="N294" s="5">
        <v>9.6825200000000002</v>
      </c>
      <c r="O294" s="21">
        <v>1.6150599999999999</v>
      </c>
      <c r="P294" s="21">
        <v>1.27098</v>
      </c>
      <c r="Q294" s="4" t="s">
        <v>115</v>
      </c>
      <c r="R294" s="6">
        <v>217</v>
      </c>
      <c r="S294" s="4" t="s">
        <v>116</v>
      </c>
      <c r="T294" s="22">
        <v>4.7994941354545517E-13</v>
      </c>
      <c r="U294" s="6" t="s">
        <v>10</v>
      </c>
      <c r="V294" s="27">
        <v>1.6740627453814891</v>
      </c>
      <c r="W294" s="27">
        <v>0.32593725461851086</v>
      </c>
    </row>
    <row r="295" spans="1:23" x14ac:dyDescent="0.3">
      <c r="A295" s="6">
        <v>51</v>
      </c>
      <c r="B295" s="5">
        <v>12.6709</v>
      </c>
      <c r="C295" s="21">
        <v>1.69442</v>
      </c>
      <c r="D295" s="21">
        <v>1.22374</v>
      </c>
      <c r="E295" s="4" t="s">
        <v>30</v>
      </c>
      <c r="F295" s="6">
        <v>319</v>
      </c>
      <c r="G295" s="4" t="s">
        <v>71</v>
      </c>
      <c r="H295" s="22">
        <v>1.3355982986240633E-12</v>
      </c>
      <c r="I295" s="6" t="s">
        <v>165</v>
      </c>
      <c r="J295" s="5">
        <v>0.36322061839621123</v>
      </c>
      <c r="K295" s="5">
        <v>1.6367793816037888</v>
      </c>
      <c r="L295" s="17"/>
      <c r="M295" s="6">
        <v>51</v>
      </c>
      <c r="N295" s="5">
        <v>12.6709</v>
      </c>
      <c r="O295" s="21">
        <v>1.69442</v>
      </c>
      <c r="P295" s="21">
        <v>1.22374</v>
      </c>
      <c r="Q295" s="4" t="s">
        <v>30</v>
      </c>
      <c r="R295" s="6">
        <v>319</v>
      </c>
      <c r="S295" s="4" t="s">
        <v>71</v>
      </c>
      <c r="T295" s="22">
        <v>1.3355982986240633E-12</v>
      </c>
      <c r="U295" s="6" t="s">
        <v>165</v>
      </c>
      <c r="V295" s="27">
        <v>0.36322061839621123</v>
      </c>
      <c r="W295" s="27">
        <v>1.6367793816037888</v>
      </c>
    </row>
    <row r="296" spans="1:23" x14ac:dyDescent="0.3">
      <c r="A296" s="6">
        <v>52</v>
      </c>
      <c r="B296" s="5">
        <v>12.934699999999999</v>
      </c>
      <c r="C296" s="21">
        <v>1.5986100000000001</v>
      </c>
      <c r="D296" s="21">
        <v>1.2791999999999999</v>
      </c>
      <c r="E296" s="4" t="s">
        <v>145</v>
      </c>
      <c r="F296" s="6">
        <v>205</v>
      </c>
      <c r="G296" s="4" t="s">
        <v>146</v>
      </c>
      <c r="H296" s="22">
        <v>1.1927445697779149E-9</v>
      </c>
      <c r="I296" s="6" t="s">
        <v>165</v>
      </c>
      <c r="J296" s="5">
        <v>1.4844261013790456</v>
      </c>
      <c r="K296" s="5">
        <v>0.51557389862095426</v>
      </c>
      <c r="L296" s="17"/>
      <c r="M296" s="6">
        <v>52</v>
      </c>
      <c r="N296" s="5">
        <v>12.934699999999999</v>
      </c>
      <c r="O296" s="21">
        <v>1.5986100000000001</v>
      </c>
      <c r="P296" s="21">
        <v>1.2791999999999999</v>
      </c>
      <c r="Q296" s="4" t="s">
        <v>145</v>
      </c>
      <c r="R296" s="6">
        <v>205</v>
      </c>
      <c r="S296" s="4" t="s">
        <v>146</v>
      </c>
      <c r="T296" s="22">
        <v>1.1927445697779149E-9</v>
      </c>
      <c r="U296" s="6" t="s">
        <v>165</v>
      </c>
      <c r="V296" s="27">
        <v>1.4844261013790456</v>
      </c>
      <c r="W296" s="27">
        <v>0.51557389862095426</v>
      </c>
    </row>
    <row r="297" spans="1:23" x14ac:dyDescent="0.3">
      <c r="A297" s="6">
        <v>53</v>
      </c>
      <c r="B297" s="5">
        <v>13.9238</v>
      </c>
      <c r="C297" s="21">
        <v>1.42424</v>
      </c>
      <c r="D297" s="21">
        <v>1.3689100000000001</v>
      </c>
      <c r="E297" s="4" t="s">
        <v>33</v>
      </c>
      <c r="F297" s="6">
        <v>318</v>
      </c>
      <c r="G297" s="4" t="s">
        <v>149</v>
      </c>
      <c r="H297" s="22">
        <v>2.4584423385931586E-10</v>
      </c>
      <c r="I297" s="6" t="s">
        <v>165</v>
      </c>
      <c r="J297" s="5">
        <v>1.2387657314793077</v>
      </c>
      <c r="K297" s="5">
        <v>0.7612342685206922</v>
      </c>
      <c r="L297" s="17"/>
      <c r="M297" s="6">
        <v>53</v>
      </c>
      <c r="N297" s="5">
        <v>13.9238</v>
      </c>
      <c r="O297" s="21">
        <v>1.42424</v>
      </c>
      <c r="P297" s="21">
        <v>1.3689100000000001</v>
      </c>
      <c r="Q297" s="4" t="s">
        <v>33</v>
      </c>
      <c r="R297" s="6">
        <v>318</v>
      </c>
      <c r="S297" s="4" t="s">
        <v>149</v>
      </c>
      <c r="T297" s="22">
        <v>2.4584423385931586E-10</v>
      </c>
      <c r="U297" s="6" t="s">
        <v>165</v>
      </c>
      <c r="V297" s="27">
        <v>1.2387657314793077</v>
      </c>
      <c r="W297" s="27">
        <v>0.7612342685206922</v>
      </c>
    </row>
    <row r="298" spans="1:23" x14ac:dyDescent="0.3">
      <c r="A298" s="7" t="s">
        <v>44</v>
      </c>
      <c r="B298" s="5"/>
      <c r="C298" s="21"/>
      <c r="D298" s="21"/>
      <c r="F298" s="6"/>
      <c r="H298" s="14"/>
      <c r="I298" s="6"/>
      <c r="J298" s="5"/>
      <c r="K298" s="5"/>
      <c r="L298" s="17"/>
      <c r="M298" s="7" t="s">
        <v>44</v>
      </c>
      <c r="N298" s="5"/>
      <c r="O298" s="21"/>
      <c r="P298" s="21"/>
      <c r="R298" s="6"/>
      <c r="T298" s="14"/>
      <c r="U298" s="6"/>
      <c r="V298" s="27"/>
      <c r="W298" s="27"/>
    </row>
    <row r="299" spans="1:23" x14ac:dyDescent="0.3">
      <c r="A299" s="6">
        <v>54</v>
      </c>
      <c r="B299" s="5">
        <v>4.0701000000000001</v>
      </c>
      <c r="C299" s="21">
        <v>1.4138500000000001</v>
      </c>
      <c r="D299" s="21">
        <v>1.32467</v>
      </c>
      <c r="E299" s="4" t="s">
        <v>46</v>
      </c>
      <c r="F299" s="6">
        <v>142</v>
      </c>
      <c r="G299" s="9" t="s">
        <v>63</v>
      </c>
      <c r="H299" s="22">
        <v>1.1159003805816248E-4</v>
      </c>
      <c r="I299" s="6" t="s">
        <v>10</v>
      </c>
      <c r="J299" s="5">
        <v>1.232845181103039</v>
      </c>
      <c r="K299" s="5">
        <v>0.76715481889696102</v>
      </c>
      <c r="L299" s="17"/>
      <c r="M299" s="6">
        <v>54</v>
      </c>
      <c r="N299" s="5">
        <v>4.0701000000000001</v>
      </c>
      <c r="O299" s="21">
        <v>1.4138500000000001</v>
      </c>
      <c r="P299" s="21">
        <v>1.32467</v>
      </c>
      <c r="Q299" s="4" t="s">
        <v>46</v>
      </c>
      <c r="R299" s="6">
        <v>142</v>
      </c>
      <c r="S299" s="9" t="s">
        <v>63</v>
      </c>
      <c r="T299" s="22">
        <v>1.1159003805816248E-4</v>
      </c>
      <c r="U299" s="6" t="s">
        <v>10</v>
      </c>
      <c r="V299" s="27">
        <v>1.232845181103039</v>
      </c>
      <c r="W299" s="27">
        <v>0.76715481889696102</v>
      </c>
    </row>
    <row r="300" spans="1:23" x14ac:dyDescent="0.3">
      <c r="A300" s="6">
        <v>55</v>
      </c>
      <c r="B300" s="5">
        <v>4.4024099999999997</v>
      </c>
      <c r="C300" s="21">
        <v>1.2777099999999999</v>
      </c>
      <c r="D300" s="21">
        <v>1.4321999999999999</v>
      </c>
      <c r="E300" s="4" t="s">
        <v>53</v>
      </c>
      <c r="F300" s="6">
        <v>147</v>
      </c>
      <c r="G300" s="9" t="s">
        <v>84</v>
      </c>
      <c r="H300" s="22">
        <v>3.3051106296255739E-10</v>
      </c>
      <c r="I300" s="6" t="s">
        <v>10</v>
      </c>
      <c r="J300" s="5">
        <v>1.481948621779583</v>
      </c>
      <c r="K300" s="5">
        <v>0.51805137822041691</v>
      </c>
      <c r="L300" s="17"/>
      <c r="M300" s="6">
        <v>55</v>
      </c>
      <c r="N300" s="5">
        <v>4.4024099999999997</v>
      </c>
      <c r="O300" s="21">
        <v>1.2777099999999999</v>
      </c>
      <c r="P300" s="21">
        <v>1.4321999999999999</v>
      </c>
      <c r="Q300" s="4" t="s">
        <v>53</v>
      </c>
      <c r="R300" s="6">
        <v>147</v>
      </c>
      <c r="S300" s="9" t="s">
        <v>84</v>
      </c>
      <c r="T300" s="22">
        <v>3.3051106296255739E-10</v>
      </c>
      <c r="U300" s="6" t="s">
        <v>10</v>
      </c>
      <c r="V300" s="27">
        <v>1.481948621779583</v>
      </c>
      <c r="W300" s="27">
        <v>0.51805137822041691</v>
      </c>
    </row>
    <row r="301" spans="1:23" x14ac:dyDescent="0.3">
      <c r="A301" s="6">
        <v>56</v>
      </c>
      <c r="B301" s="5">
        <v>4.4364600000000003</v>
      </c>
      <c r="C301" s="21">
        <v>1.6979900000000001</v>
      </c>
      <c r="D301" s="21">
        <v>1.22126</v>
      </c>
      <c r="E301" s="4" t="s">
        <v>54</v>
      </c>
      <c r="F301" s="6">
        <v>221</v>
      </c>
      <c r="G301" s="9" t="s">
        <v>64</v>
      </c>
      <c r="H301" s="22">
        <v>3.4407143800763151E-11</v>
      </c>
      <c r="I301" s="6" t="s">
        <v>10</v>
      </c>
      <c r="J301" s="5">
        <v>1.466918058449592</v>
      </c>
      <c r="K301" s="5">
        <v>0.533081941550408</v>
      </c>
      <c r="L301" s="17"/>
      <c r="M301" s="6">
        <v>56</v>
      </c>
      <c r="N301" s="5">
        <v>4.4364600000000003</v>
      </c>
      <c r="O301" s="21">
        <v>1.6979900000000001</v>
      </c>
      <c r="P301" s="21">
        <v>1.22126</v>
      </c>
      <c r="Q301" s="4" t="s">
        <v>54</v>
      </c>
      <c r="R301" s="6">
        <v>221</v>
      </c>
      <c r="S301" s="9" t="s">
        <v>64</v>
      </c>
      <c r="T301" s="22">
        <v>3.4407143800763151E-11</v>
      </c>
      <c r="U301" s="6" t="s">
        <v>10</v>
      </c>
      <c r="V301" s="27">
        <v>1.466918058449592</v>
      </c>
      <c r="W301" s="27">
        <v>0.533081941550408</v>
      </c>
    </row>
    <row r="302" spans="1:23" x14ac:dyDescent="0.3">
      <c r="A302" s="6">
        <v>57</v>
      </c>
      <c r="B302" s="5">
        <v>4.5853999999999999</v>
      </c>
      <c r="C302" s="21">
        <v>1.37032</v>
      </c>
      <c r="D302" s="21">
        <v>1.39147</v>
      </c>
      <c r="E302" s="4" t="s">
        <v>55</v>
      </c>
      <c r="F302" s="6">
        <v>117</v>
      </c>
      <c r="G302" s="9" t="s">
        <v>85</v>
      </c>
      <c r="H302" s="22">
        <v>1.5789894058926279E-8</v>
      </c>
      <c r="I302" s="6" t="s">
        <v>10</v>
      </c>
      <c r="J302" s="5">
        <v>1.6076919907763345</v>
      </c>
      <c r="K302" s="5">
        <v>0.39230800922366571</v>
      </c>
      <c r="L302" s="17"/>
      <c r="M302" s="6">
        <v>57</v>
      </c>
      <c r="N302" s="5">
        <v>4.5853999999999999</v>
      </c>
      <c r="O302" s="21">
        <v>1.37032</v>
      </c>
      <c r="P302" s="21">
        <v>1.39147</v>
      </c>
      <c r="Q302" s="4" t="s">
        <v>55</v>
      </c>
      <c r="R302" s="6">
        <v>117</v>
      </c>
      <c r="S302" s="9" t="s">
        <v>85</v>
      </c>
      <c r="T302" s="22">
        <v>1.5789894058926279E-8</v>
      </c>
      <c r="U302" s="6" t="s">
        <v>10</v>
      </c>
      <c r="V302" s="27">
        <v>1.6076919907763345</v>
      </c>
      <c r="W302" s="27">
        <v>0.39230800922366571</v>
      </c>
    </row>
    <row r="303" spans="1:23" x14ac:dyDescent="0.3">
      <c r="A303" s="6">
        <v>58</v>
      </c>
      <c r="B303" s="5">
        <v>5.9296100000000003</v>
      </c>
      <c r="C303" s="21">
        <v>0.90193699999999999</v>
      </c>
      <c r="D303" s="21">
        <v>1.54213</v>
      </c>
      <c r="E303" s="4" t="s">
        <v>14</v>
      </c>
      <c r="F303" s="6">
        <v>249</v>
      </c>
      <c r="G303" s="4" t="s">
        <v>91</v>
      </c>
      <c r="H303" s="22">
        <v>3.4804868557225532E-6</v>
      </c>
      <c r="I303" s="6" t="s">
        <v>10</v>
      </c>
      <c r="J303" s="5">
        <v>1.1533781246301971</v>
      </c>
      <c r="K303" s="5">
        <v>0.84662187536980305</v>
      </c>
      <c r="L303" s="17"/>
      <c r="M303" s="6">
        <v>58</v>
      </c>
      <c r="N303" s="5">
        <v>5.9296100000000003</v>
      </c>
      <c r="O303" s="21">
        <v>0.90193699999999999</v>
      </c>
      <c r="P303" s="21">
        <v>1.54213</v>
      </c>
      <c r="Q303" s="4" t="s">
        <v>14</v>
      </c>
      <c r="R303" s="6">
        <v>249</v>
      </c>
      <c r="S303" s="4" t="s">
        <v>91</v>
      </c>
      <c r="T303" s="22">
        <v>3.4804868557225532E-6</v>
      </c>
      <c r="U303" s="6" t="s">
        <v>10</v>
      </c>
      <c r="V303" s="27">
        <v>1.1533781246301971</v>
      </c>
      <c r="W303" s="27">
        <v>0.84662187536980305</v>
      </c>
    </row>
    <row r="304" spans="1:23" x14ac:dyDescent="0.3">
      <c r="A304" s="6">
        <v>59</v>
      </c>
      <c r="B304" s="5">
        <v>7.1568300000000002</v>
      </c>
      <c r="C304" s="21">
        <v>1.56165</v>
      </c>
      <c r="D304" s="21">
        <v>1.2998000000000001</v>
      </c>
      <c r="E304" s="4" t="s">
        <v>17</v>
      </c>
      <c r="F304" s="6">
        <v>171</v>
      </c>
      <c r="G304" s="4" t="s">
        <v>97</v>
      </c>
      <c r="H304" s="22">
        <v>4.8802517582657856E-10</v>
      </c>
      <c r="I304" s="6" t="s">
        <v>165</v>
      </c>
      <c r="J304" s="5">
        <v>1.4361798205453848</v>
      </c>
      <c r="K304" s="5">
        <v>0.56382017945461516</v>
      </c>
      <c r="L304" s="17"/>
      <c r="M304" s="6">
        <v>59</v>
      </c>
      <c r="N304" s="5">
        <v>7.1568300000000002</v>
      </c>
      <c r="O304" s="21">
        <v>1.56165</v>
      </c>
      <c r="P304" s="21">
        <v>1.2998000000000001</v>
      </c>
      <c r="Q304" s="4" t="s">
        <v>17</v>
      </c>
      <c r="R304" s="6">
        <v>171</v>
      </c>
      <c r="S304" s="4" t="s">
        <v>97</v>
      </c>
      <c r="T304" s="22">
        <v>4.8802517582657856E-10</v>
      </c>
      <c r="U304" s="6" t="s">
        <v>165</v>
      </c>
      <c r="V304" s="27">
        <v>1.4361798205453848</v>
      </c>
      <c r="W304" s="27">
        <v>0.56382017945461516</v>
      </c>
    </row>
    <row r="305" spans="1:23" x14ac:dyDescent="0.3">
      <c r="A305" s="6">
        <v>60</v>
      </c>
      <c r="B305" s="5">
        <v>7.30328</v>
      </c>
      <c r="C305" s="21">
        <v>1.6800900000000001</v>
      </c>
      <c r="D305" s="21">
        <v>1.23017</v>
      </c>
      <c r="E305" s="4" t="s">
        <v>60</v>
      </c>
      <c r="F305" s="6">
        <v>179</v>
      </c>
      <c r="G305" s="4" t="s">
        <v>67</v>
      </c>
      <c r="H305" s="22">
        <v>1.0873341449446627E-8</v>
      </c>
      <c r="I305" s="6" t="s">
        <v>10</v>
      </c>
      <c r="J305" s="5">
        <v>1.1521116727824738</v>
      </c>
      <c r="K305" s="5">
        <v>0.84788832721752605</v>
      </c>
      <c r="L305" s="17"/>
      <c r="M305" s="6">
        <v>60</v>
      </c>
      <c r="N305" s="5">
        <v>7.30328</v>
      </c>
      <c r="O305" s="21">
        <v>1.6800900000000001</v>
      </c>
      <c r="P305" s="21">
        <v>1.23017</v>
      </c>
      <c r="Q305" s="4" t="s">
        <v>60</v>
      </c>
      <c r="R305" s="6">
        <v>179</v>
      </c>
      <c r="S305" s="4" t="s">
        <v>67</v>
      </c>
      <c r="T305" s="22">
        <v>1.0873341449446627E-8</v>
      </c>
      <c r="U305" s="6" t="s">
        <v>10</v>
      </c>
      <c r="V305" s="27">
        <v>1.1521116727824738</v>
      </c>
      <c r="W305" s="27">
        <v>0.84788832721752605</v>
      </c>
    </row>
    <row r="306" spans="1:23" x14ac:dyDescent="0.3">
      <c r="A306" s="6">
        <v>61</v>
      </c>
      <c r="B306" s="5">
        <v>8.4196799999999996</v>
      </c>
      <c r="C306" s="21">
        <v>1.4096</v>
      </c>
      <c r="D306" s="21">
        <v>1.3497399999999999</v>
      </c>
      <c r="E306" s="4" t="s">
        <v>106</v>
      </c>
      <c r="F306" s="6">
        <v>193</v>
      </c>
      <c r="G306" s="4" t="s">
        <v>107</v>
      </c>
      <c r="H306" s="22">
        <v>1.7559211193951541E-5</v>
      </c>
      <c r="I306" s="6" t="s">
        <v>10</v>
      </c>
      <c r="J306" s="5">
        <v>1.1164664630527799</v>
      </c>
      <c r="K306" s="5">
        <v>0.88353353694722025</v>
      </c>
      <c r="L306" s="17"/>
      <c r="M306" s="6">
        <v>61</v>
      </c>
      <c r="N306" s="5">
        <v>8.4196799999999996</v>
      </c>
      <c r="O306" s="21">
        <v>1.4096</v>
      </c>
      <c r="P306" s="21">
        <v>1.3497399999999999</v>
      </c>
      <c r="Q306" s="4" t="s">
        <v>106</v>
      </c>
      <c r="R306" s="6">
        <v>193</v>
      </c>
      <c r="S306" s="4" t="s">
        <v>107</v>
      </c>
      <c r="T306" s="22">
        <v>1.7559211193951541E-5</v>
      </c>
      <c r="U306" s="6" t="s">
        <v>10</v>
      </c>
      <c r="V306" s="27">
        <v>1.1164664630527799</v>
      </c>
      <c r="W306" s="27">
        <v>0.88353353694722025</v>
      </c>
    </row>
    <row r="307" spans="1:23" x14ac:dyDescent="0.3">
      <c r="A307" s="6">
        <v>62</v>
      </c>
      <c r="B307" s="5">
        <v>10.610200000000001</v>
      </c>
      <c r="C307" s="21">
        <v>1.5723199999999999</v>
      </c>
      <c r="D307" s="21">
        <v>1.28949</v>
      </c>
      <c r="E307" s="4" t="s">
        <v>62</v>
      </c>
      <c r="F307" s="6">
        <v>267</v>
      </c>
      <c r="G307" s="4" t="s">
        <v>125</v>
      </c>
      <c r="H307" s="22">
        <v>1.2448658370800558E-7</v>
      </c>
      <c r="I307" s="6" t="s">
        <v>10</v>
      </c>
      <c r="J307" s="5">
        <v>1.2888982530346789</v>
      </c>
      <c r="K307" s="5">
        <v>0.71110174696532102</v>
      </c>
      <c r="L307" s="17"/>
      <c r="M307" s="6">
        <v>62</v>
      </c>
      <c r="N307" s="5">
        <v>10.610200000000001</v>
      </c>
      <c r="O307" s="21">
        <v>1.5723199999999999</v>
      </c>
      <c r="P307" s="21">
        <v>1.28949</v>
      </c>
      <c r="Q307" s="4" t="s">
        <v>62</v>
      </c>
      <c r="R307" s="6">
        <v>267</v>
      </c>
      <c r="S307" s="4" t="s">
        <v>125</v>
      </c>
      <c r="T307" s="22">
        <v>1.2448658370800558E-7</v>
      </c>
      <c r="U307" s="6" t="s">
        <v>10</v>
      </c>
      <c r="V307" s="27">
        <v>1.2888982530346789</v>
      </c>
      <c r="W307" s="27">
        <v>0.71110174696532102</v>
      </c>
    </row>
    <row r="308" spans="1:23" x14ac:dyDescent="0.3">
      <c r="A308" s="6">
        <v>63</v>
      </c>
      <c r="B308" s="5">
        <v>11.0105</v>
      </c>
      <c r="C308" s="21">
        <v>1.61677</v>
      </c>
      <c r="D308" s="21">
        <v>1.2608999999999999</v>
      </c>
      <c r="E308" s="4" t="s">
        <v>133</v>
      </c>
      <c r="F308" s="6">
        <v>326</v>
      </c>
      <c r="G308" s="4" t="s">
        <v>134</v>
      </c>
      <c r="H308" s="22">
        <v>5.8203802766332302E-7</v>
      </c>
      <c r="I308" s="6" t="s">
        <v>10</v>
      </c>
      <c r="J308" s="5">
        <v>1.9402176922086782</v>
      </c>
      <c r="K308" s="5">
        <v>5.9782307791321584E-2</v>
      </c>
      <c r="L308" s="17"/>
      <c r="M308" s="6">
        <v>63</v>
      </c>
      <c r="N308" s="5">
        <v>11.0105</v>
      </c>
      <c r="O308" s="21">
        <v>1.61677</v>
      </c>
      <c r="P308" s="21">
        <v>1.2608999999999999</v>
      </c>
      <c r="Q308" s="4" t="s">
        <v>133</v>
      </c>
      <c r="R308" s="6">
        <v>326</v>
      </c>
      <c r="S308" s="4" t="s">
        <v>134</v>
      </c>
      <c r="T308" s="22">
        <v>5.8203802766332302E-7</v>
      </c>
      <c r="U308" s="6" t="s">
        <v>10</v>
      </c>
      <c r="V308" s="27">
        <v>1.9402176922086782</v>
      </c>
      <c r="W308" s="27">
        <v>5.9782307791321584E-2</v>
      </c>
    </row>
    <row r="309" spans="1:23" x14ac:dyDescent="0.3">
      <c r="A309" s="6">
        <v>64</v>
      </c>
      <c r="B309" s="5">
        <v>11.654999999999999</v>
      </c>
      <c r="C309" s="21">
        <v>1.41411</v>
      </c>
      <c r="D309" s="21">
        <v>1.3597999999999999</v>
      </c>
      <c r="E309" s="4" t="s">
        <v>27</v>
      </c>
      <c r="F309" s="6">
        <v>357</v>
      </c>
      <c r="G309" s="4" t="s">
        <v>135</v>
      </c>
      <c r="H309" s="22">
        <v>2.8549090028695545E-6</v>
      </c>
      <c r="I309" s="6" t="s">
        <v>10</v>
      </c>
      <c r="J309" s="5">
        <v>1.2550048958173283</v>
      </c>
      <c r="K309" s="5">
        <v>0.74499510418267145</v>
      </c>
      <c r="L309" s="17"/>
      <c r="M309" s="6">
        <v>64</v>
      </c>
      <c r="N309" s="5">
        <v>11.654999999999999</v>
      </c>
      <c r="O309" s="21">
        <v>1.41411</v>
      </c>
      <c r="P309" s="21">
        <v>1.3597999999999999</v>
      </c>
      <c r="Q309" s="4" t="s">
        <v>27</v>
      </c>
      <c r="R309" s="6">
        <v>357</v>
      </c>
      <c r="S309" s="4" t="s">
        <v>135</v>
      </c>
      <c r="T309" s="22">
        <v>2.8549090028695545E-6</v>
      </c>
      <c r="U309" s="6" t="s">
        <v>10</v>
      </c>
      <c r="V309" s="27">
        <v>1.2550048958173283</v>
      </c>
      <c r="W309" s="27">
        <v>0.74499510418267145</v>
      </c>
    </row>
    <row r="310" spans="1:23" x14ac:dyDescent="0.3">
      <c r="A310" s="7" t="s">
        <v>15</v>
      </c>
      <c r="B310" s="5"/>
      <c r="C310" s="21"/>
      <c r="D310" s="21"/>
      <c r="F310" s="6"/>
      <c r="H310" s="14"/>
      <c r="I310" s="6"/>
      <c r="J310" s="5"/>
      <c r="K310" s="5"/>
      <c r="L310" s="17"/>
      <c r="M310" s="7" t="s">
        <v>15</v>
      </c>
      <c r="N310" s="5"/>
      <c r="O310" s="21"/>
      <c r="P310" s="21"/>
      <c r="R310" s="6"/>
      <c r="T310" s="14"/>
      <c r="U310" s="6"/>
      <c r="V310" s="27"/>
      <c r="W310" s="27"/>
    </row>
    <row r="311" spans="1:23" x14ac:dyDescent="0.3">
      <c r="A311" s="6">
        <v>65</v>
      </c>
      <c r="B311" s="5">
        <v>6.1961300000000001</v>
      </c>
      <c r="C311" s="21">
        <v>1.69939</v>
      </c>
      <c r="D311" s="21">
        <v>1.21967</v>
      </c>
      <c r="E311" s="4" t="s">
        <v>39</v>
      </c>
      <c r="F311" s="6">
        <v>220</v>
      </c>
      <c r="G311" s="4" t="s">
        <v>95</v>
      </c>
      <c r="H311" s="22">
        <v>8.7588192254628439E-10</v>
      </c>
      <c r="I311" s="6" t="s">
        <v>10</v>
      </c>
      <c r="J311" s="5">
        <v>1.254477892862816</v>
      </c>
      <c r="K311" s="5">
        <v>0.74552210713718392</v>
      </c>
      <c r="L311" s="17"/>
      <c r="M311" s="6">
        <v>65</v>
      </c>
      <c r="N311" s="5">
        <v>6.1961300000000001</v>
      </c>
      <c r="O311" s="21">
        <v>1.69939</v>
      </c>
      <c r="P311" s="21">
        <v>1.21967</v>
      </c>
      <c r="Q311" s="4" t="s">
        <v>39</v>
      </c>
      <c r="R311" s="6">
        <v>220</v>
      </c>
      <c r="S311" s="4" t="s">
        <v>95</v>
      </c>
      <c r="T311" s="22">
        <v>8.7588192254628439E-10</v>
      </c>
      <c r="U311" s="6" t="s">
        <v>10</v>
      </c>
      <c r="V311" s="27">
        <v>1.254477892862816</v>
      </c>
      <c r="W311" s="27">
        <v>0.74552210713718392</v>
      </c>
    </row>
    <row r="312" spans="1:23" x14ac:dyDescent="0.3">
      <c r="A312" s="6">
        <v>66</v>
      </c>
      <c r="B312" s="5">
        <v>6.9221899999999996</v>
      </c>
      <c r="C312" s="21">
        <v>1.29461</v>
      </c>
      <c r="D312" s="21">
        <v>1.4251799999999999</v>
      </c>
      <c r="E312" s="4" t="s">
        <v>40</v>
      </c>
      <c r="F312" s="6">
        <v>228</v>
      </c>
      <c r="G312" s="4" t="s">
        <v>96</v>
      </c>
      <c r="H312" s="22">
        <v>7.0653782824336986E-10</v>
      </c>
      <c r="I312" s="6" t="s">
        <v>10</v>
      </c>
      <c r="J312" s="5">
        <v>1.1939418068068786</v>
      </c>
      <c r="K312" s="5">
        <v>0.80605819319312133</v>
      </c>
      <c r="L312" s="17"/>
      <c r="M312" s="6">
        <v>66</v>
      </c>
      <c r="N312" s="5">
        <v>6.9221899999999996</v>
      </c>
      <c r="O312" s="21">
        <v>1.29461</v>
      </c>
      <c r="P312" s="21">
        <v>1.4251799999999999</v>
      </c>
      <c r="Q312" s="4" t="s">
        <v>40</v>
      </c>
      <c r="R312" s="6">
        <v>228</v>
      </c>
      <c r="S312" s="4" t="s">
        <v>96</v>
      </c>
      <c r="T312" s="22">
        <v>7.0653782824336986E-10</v>
      </c>
      <c r="U312" s="6" t="s">
        <v>10</v>
      </c>
      <c r="V312" s="27">
        <v>1.1939418068068786</v>
      </c>
      <c r="W312" s="27">
        <v>0.80605819319312133</v>
      </c>
    </row>
    <row r="313" spans="1:23" x14ac:dyDescent="0.3">
      <c r="A313" s="6">
        <v>67</v>
      </c>
      <c r="B313" s="5">
        <v>9.3949300000000004</v>
      </c>
      <c r="C313" s="21">
        <v>1.7081299999999999</v>
      </c>
      <c r="D313" s="21">
        <v>1.2148099999999999</v>
      </c>
      <c r="E313" s="4" t="s">
        <v>166</v>
      </c>
      <c r="F313" s="6">
        <v>247</v>
      </c>
      <c r="G313" s="4" t="s">
        <v>114</v>
      </c>
      <c r="H313" s="22">
        <v>6.7093219868752385E-11</v>
      </c>
      <c r="I313" s="6" t="s">
        <v>10</v>
      </c>
      <c r="J313" s="5">
        <v>0.10856303481127534</v>
      </c>
      <c r="K313" s="5">
        <v>1.8914369651887246</v>
      </c>
      <c r="L313" s="17"/>
      <c r="M313" s="6">
        <v>67</v>
      </c>
      <c r="N313" s="5">
        <v>9.3949300000000004</v>
      </c>
      <c r="O313" s="21">
        <v>1.7081299999999999</v>
      </c>
      <c r="P313" s="21">
        <v>1.2148099999999999</v>
      </c>
      <c r="Q313" s="4" t="s">
        <v>166</v>
      </c>
      <c r="R313" s="6">
        <v>247</v>
      </c>
      <c r="S313" s="4" t="s">
        <v>114</v>
      </c>
      <c r="T313" s="22">
        <v>6.7093219868752385E-11</v>
      </c>
      <c r="U313" s="6" t="s">
        <v>10</v>
      </c>
      <c r="V313" s="27">
        <v>0.10856303481127534</v>
      </c>
      <c r="W313" s="27">
        <v>1.8914369651887246</v>
      </c>
    </row>
    <row r="314" spans="1:23" x14ac:dyDescent="0.3">
      <c r="A314" s="16">
        <v>68</v>
      </c>
      <c r="B314" s="17">
        <v>11.7295</v>
      </c>
      <c r="C314" s="25">
        <v>0.52390800000000004</v>
      </c>
      <c r="D314" s="25">
        <v>1.6314200000000001</v>
      </c>
      <c r="E314" s="4" t="s">
        <v>167</v>
      </c>
      <c r="F314" s="16">
        <v>218</v>
      </c>
      <c r="G314" s="18" t="s">
        <v>138</v>
      </c>
      <c r="H314" s="26">
        <v>9.0830676313657932E-12</v>
      </c>
      <c r="I314" s="16" t="s">
        <v>10</v>
      </c>
      <c r="J314" s="5">
        <v>1.0213188951650218</v>
      </c>
      <c r="K314" s="5">
        <v>0.97868110483497806</v>
      </c>
      <c r="L314" s="17"/>
      <c r="M314" s="16">
        <v>68</v>
      </c>
      <c r="N314" s="17">
        <v>11.7295</v>
      </c>
      <c r="O314" s="25">
        <v>0.52390800000000004</v>
      </c>
      <c r="P314" s="25">
        <v>1.6314200000000001</v>
      </c>
      <c r="Q314" s="4" t="s">
        <v>167</v>
      </c>
      <c r="R314" s="16">
        <v>218</v>
      </c>
      <c r="S314" s="18" t="s">
        <v>138</v>
      </c>
      <c r="T314" s="26">
        <v>9.0830676313657932E-12</v>
      </c>
      <c r="U314" s="16" t="s">
        <v>10</v>
      </c>
      <c r="V314" s="27">
        <v>1.0213188951650218</v>
      </c>
      <c r="W314" s="27">
        <v>0.97868110483497806</v>
      </c>
    </row>
    <row r="315" spans="1:23" x14ac:dyDescent="0.3">
      <c r="A315" s="16">
        <v>69</v>
      </c>
      <c r="B315" s="17">
        <v>11.8225</v>
      </c>
      <c r="C315" s="25">
        <v>1.62734</v>
      </c>
      <c r="D315" s="25">
        <v>1.2637799999999999</v>
      </c>
      <c r="E315" s="4" t="s">
        <v>168</v>
      </c>
      <c r="F315" s="16">
        <v>299</v>
      </c>
      <c r="G315" s="18" t="s">
        <v>70</v>
      </c>
      <c r="H315" s="26">
        <v>1.071143174158351E-11</v>
      </c>
      <c r="I315" s="16" t="s">
        <v>10</v>
      </c>
      <c r="J315" s="5">
        <v>1.910396311930368</v>
      </c>
      <c r="K315" s="5">
        <v>8.960368806963212E-2</v>
      </c>
      <c r="L315" s="17"/>
      <c r="M315" s="16">
        <v>69</v>
      </c>
      <c r="N315" s="17">
        <v>11.8225</v>
      </c>
      <c r="O315" s="25">
        <v>1.62734</v>
      </c>
      <c r="P315" s="25">
        <v>1.2637799999999999</v>
      </c>
      <c r="Q315" s="4" t="s">
        <v>168</v>
      </c>
      <c r="R315" s="16">
        <v>299</v>
      </c>
      <c r="S315" s="18" t="s">
        <v>70</v>
      </c>
      <c r="T315" s="26">
        <v>1.071143174158351E-11</v>
      </c>
      <c r="U315" s="16" t="s">
        <v>10</v>
      </c>
      <c r="V315" s="27">
        <v>1.910396311930368</v>
      </c>
      <c r="W315" s="27">
        <v>8.960368806963212E-2</v>
      </c>
    </row>
    <row r="316" spans="1:23" ht="15.75" thickBot="1" x14ac:dyDescent="0.35">
      <c r="A316" s="19">
        <v>70</v>
      </c>
      <c r="B316" s="20">
        <v>15.2012</v>
      </c>
      <c r="C316" s="23">
        <v>0.73978600000000005</v>
      </c>
      <c r="D316" s="23">
        <v>1.5840099999999999</v>
      </c>
      <c r="E316" s="15" t="s">
        <v>169</v>
      </c>
      <c r="F316" s="19">
        <v>216</v>
      </c>
      <c r="G316" s="15" t="s">
        <v>154</v>
      </c>
      <c r="H316" s="24">
        <v>1.3453252152295647E-6</v>
      </c>
      <c r="I316" s="19" t="s">
        <v>10</v>
      </c>
      <c r="J316" s="20">
        <v>1.0578308163113628</v>
      </c>
      <c r="K316" s="20">
        <v>0.94216918368863711</v>
      </c>
      <c r="L316" s="17"/>
      <c r="M316" s="19">
        <v>70</v>
      </c>
      <c r="N316" s="20">
        <v>15.2012</v>
      </c>
      <c r="O316" s="23">
        <v>0.73978600000000005</v>
      </c>
      <c r="P316" s="23">
        <v>1.5840099999999999</v>
      </c>
      <c r="Q316" s="15" t="s">
        <v>169</v>
      </c>
      <c r="R316" s="19">
        <v>216</v>
      </c>
      <c r="S316" s="15" t="s">
        <v>154</v>
      </c>
      <c r="T316" s="24">
        <v>1.3453252152295647E-6</v>
      </c>
      <c r="U316" s="19" t="s">
        <v>10</v>
      </c>
      <c r="V316" s="28">
        <v>1.0578308163113628</v>
      </c>
      <c r="W316" s="28">
        <v>0.94216918368863711</v>
      </c>
    </row>
    <row r="317" spans="1:23" x14ac:dyDescent="0.3">
      <c r="J317" s="17"/>
      <c r="K317" s="17"/>
    </row>
    <row r="318" spans="1:23" x14ac:dyDescent="0.3">
      <c r="J318" s="17"/>
      <c r="K318" s="17"/>
    </row>
    <row r="319" spans="1:23" x14ac:dyDescent="0.3">
      <c r="J319" s="17"/>
      <c r="K319" s="17"/>
      <c r="L319" s="18"/>
    </row>
    <row r="320" spans="1:23" x14ac:dyDescent="0.3">
      <c r="J320" s="18"/>
      <c r="K320" s="18"/>
      <c r="L320" s="18"/>
    </row>
  </sheetData>
  <phoneticPr fontId="2" type="noConversion"/>
  <conditionalFormatting sqref="C60:D70 C54:D58 C72:D77 C32:D52 C3:D13 C15:D20 C22:D30">
    <cfRule type="cellIs" dxfId="51" priority="23" operator="lessThan">
      <formula>0.7</formula>
    </cfRule>
  </conditionalFormatting>
  <conditionalFormatting sqref="H60:H70 H54:H58 H72:H77 H32:H52 H3:H13 H15:H20 H22:H30">
    <cfRule type="cellIs" dxfId="50" priority="22" operator="greaterThan">
      <formula>0.05</formula>
    </cfRule>
  </conditionalFormatting>
  <conditionalFormatting sqref="J239:L275 J279:L280 J282:K319 L282:L316">
    <cfRule type="colorScale" priority="21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C21:D21">
    <cfRule type="cellIs" dxfId="49" priority="20" operator="lessThan">
      <formula>0.7</formula>
    </cfRule>
  </conditionalFormatting>
  <conditionalFormatting sqref="H21">
    <cfRule type="cellIs" dxfId="48" priority="19" operator="greaterThan">
      <formula>0.05</formula>
    </cfRule>
  </conditionalFormatting>
  <conditionalFormatting sqref="C139:D149 C133:D137 C151:D156 C111:D131 C82:D92 C94:D99 C101:D109">
    <cfRule type="cellIs" dxfId="47" priority="18" operator="lessThan">
      <formula>0.7</formula>
    </cfRule>
  </conditionalFormatting>
  <conditionalFormatting sqref="H139:H149 H133:H137 H151:H156 H111:H131 H82:H92 H94:H99 H101:H109">
    <cfRule type="cellIs" dxfId="46" priority="17" operator="greaterThan">
      <formula>0.05</formula>
    </cfRule>
  </conditionalFormatting>
  <conditionalFormatting sqref="C100:D100">
    <cfRule type="cellIs" dxfId="45" priority="16" operator="lessThan">
      <formula>0.7</formula>
    </cfRule>
  </conditionalFormatting>
  <conditionalFormatting sqref="H100">
    <cfRule type="cellIs" dxfId="44" priority="15" operator="greaterThan">
      <formula>0.05</formula>
    </cfRule>
  </conditionalFormatting>
  <conditionalFormatting sqref="C217:D227 C211:D215 C229:D234 C189:D209 C160:D170 C172:D177 C179:D187">
    <cfRule type="cellIs" dxfId="43" priority="14" operator="lessThan">
      <formula>0.7</formula>
    </cfRule>
  </conditionalFormatting>
  <conditionalFormatting sqref="H217:H227 H211:H215 H229:H234 H189:H209 H160:H170 H172:H177 H179:H187">
    <cfRule type="cellIs" dxfId="42" priority="13" operator="greaterThan">
      <formula>0.05</formula>
    </cfRule>
  </conditionalFormatting>
  <conditionalFormatting sqref="C178:D178">
    <cfRule type="cellIs" dxfId="41" priority="12" operator="lessThan">
      <formula>0.7</formula>
    </cfRule>
  </conditionalFormatting>
  <conditionalFormatting sqref="H178">
    <cfRule type="cellIs" dxfId="40" priority="11" operator="greaterThan">
      <formula>0.05</formula>
    </cfRule>
  </conditionalFormatting>
  <conditionalFormatting sqref="H299:H309 H293:H297 H311:H316 H268:H277 H239:H249 H251:H256 H258:H266 H279:H291">
    <cfRule type="cellIs" dxfId="39" priority="10" operator="greaterThan">
      <formula>0.05</formula>
    </cfRule>
  </conditionalFormatting>
  <conditionalFormatting sqref="H257">
    <cfRule type="cellIs" dxfId="38" priority="9" operator="greaterThan">
      <formula>0.05</formula>
    </cfRule>
  </conditionalFormatting>
  <conditionalFormatting sqref="J281:K281">
    <cfRule type="colorScale" priority="7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V239:W275">
    <cfRule type="colorScale" priority="6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T268:T275 T239:T249 T251:T256 T258:T266">
    <cfRule type="cellIs" dxfId="37" priority="5" operator="greaterThan">
      <formula>0.05</formula>
    </cfRule>
  </conditionalFormatting>
  <conditionalFormatting sqref="T257">
    <cfRule type="cellIs" dxfId="36" priority="4" operator="greaterThan">
      <formula>0.05</formula>
    </cfRule>
  </conditionalFormatting>
  <conditionalFormatting sqref="V279:W280 V282:W316">
    <cfRule type="colorScale" priority="3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T299:T309 T293:T297 T311:T316 T279:T291">
    <cfRule type="cellIs" dxfId="35" priority="2" operator="greaterThan">
      <formula>0.05</formula>
    </cfRule>
  </conditionalFormatting>
  <conditionalFormatting sqref="V281:W281">
    <cfRule type="colorScale" priority="1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76B11-60D9-4728-A5F3-C179DEABCDC1}">
  <dimension ref="A1:X322"/>
  <sheetViews>
    <sheetView tabSelected="1" topLeftCell="A271" zoomScale="85" zoomScaleNormal="85" workbookViewId="0">
      <selection activeCell="U298" sqref="U298"/>
    </sheetView>
  </sheetViews>
  <sheetFormatPr defaultRowHeight="15" x14ac:dyDescent="0.3"/>
  <cols>
    <col min="1" max="4" width="9" style="4"/>
    <col min="5" max="5" width="14.625" style="4" customWidth="1"/>
    <col min="6" max="9" width="9" style="4"/>
    <col min="10" max="10" width="9.625" style="4" bestFit="1" customWidth="1"/>
    <col min="11" max="12" width="9" style="4"/>
    <col min="13" max="13" width="11.625" style="4" bestFit="1" customWidth="1"/>
    <col min="14" max="16384" width="9" style="4"/>
  </cols>
  <sheetData>
    <row r="1" spans="1:24" ht="17.2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t="s">
        <v>173</v>
      </c>
      <c r="K1" t="s">
        <v>174</v>
      </c>
      <c r="L1" t="s">
        <v>175</v>
      </c>
      <c r="M1" t="s">
        <v>81</v>
      </c>
      <c r="N1" t="s">
        <v>82</v>
      </c>
      <c r="O1" t="s">
        <v>83</v>
      </c>
      <c r="S1"/>
      <c r="T1"/>
      <c r="U1"/>
      <c r="V1"/>
      <c r="W1"/>
      <c r="X1"/>
    </row>
    <row r="2" spans="1:24" ht="16.5" x14ac:dyDescent="0.3">
      <c r="A2" s="7" t="s">
        <v>41</v>
      </c>
      <c r="B2" s="3"/>
      <c r="C2" s="3"/>
      <c r="D2" s="3"/>
      <c r="E2" s="11"/>
      <c r="F2" s="11"/>
      <c r="G2" s="11"/>
      <c r="H2" s="3"/>
      <c r="I2" s="11"/>
      <c r="J2"/>
      <c r="K2"/>
      <c r="L2"/>
      <c r="M2"/>
      <c r="N2"/>
      <c r="O2"/>
      <c r="S2"/>
      <c r="T2"/>
      <c r="U2"/>
      <c r="V2"/>
      <c r="W2"/>
      <c r="X2"/>
    </row>
    <row r="3" spans="1:24" ht="16.5" x14ac:dyDescent="0.3">
      <c r="A3" s="6">
        <v>1</v>
      </c>
      <c r="B3" s="5">
        <v>5.2962800000000003</v>
      </c>
      <c r="C3" s="12">
        <v>1.6430199999999999</v>
      </c>
      <c r="D3" s="12">
        <v>1.2542</v>
      </c>
      <c r="E3" s="4" t="s">
        <v>11</v>
      </c>
      <c r="F3" s="6">
        <v>117</v>
      </c>
      <c r="G3" s="4" t="s">
        <v>89</v>
      </c>
      <c r="H3" s="13">
        <v>2.3902058110536473E-10</v>
      </c>
      <c r="I3" s="4" t="s">
        <v>49</v>
      </c>
      <c r="J3">
        <v>162681568</v>
      </c>
      <c r="K3">
        <v>164597456</v>
      </c>
      <c r="L3">
        <v>161766416</v>
      </c>
      <c r="M3">
        <v>162350544</v>
      </c>
      <c r="N3">
        <v>167768704</v>
      </c>
      <c r="O3">
        <v>168060272</v>
      </c>
      <c r="S3"/>
      <c r="T3"/>
      <c r="U3"/>
      <c r="V3"/>
      <c r="W3"/>
      <c r="X3"/>
    </row>
    <row r="4" spans="1:24" ht="16.5" x14ac:dyDescent="0.3">
      <c r="A4" s="6">
        <v>2</v>
      </c>
      <c r="B4" s="5">
        <v>5.4546700000000001</v>
      </c>
      <c r="C4" s="12">
        <v>0.59395600000000004</v>
      </c>
      <c r="D4" s="12">
        <v>1.61368</v>
      </c>
      <c r="E4" s="4" t="s">
        <v>13</v>
      </c>
      <c r="F4" s="6">
        <v>177</v>
      </c>
      <c r="G4" s="4" t="s">
        <v>58</v>
      </c>
      <c r="H4" s="13">
        <v>5.6951734306309731E-7</v>
      </c>
      <c r="I4" s="4" t="s">
        <v>49</v>
      </c>
      <c r="J4">
        <v>302923</v>
      </c>
      <c r="K4">
        <v>303224</v>
      </c>
      <c r="L4">
        <v>307907</v>
      </c>
      <c r="M4">
        <v>391442</v>
      </c>
      <c r="N4">
        <v>409823</v>
      </c>
      <c r="O4">
        <v>402236</v>
      </c>
      <c r="S4"/>
      <c r="T4"/>
      <c r="U4"/>
      <c r="V4"/>
      <c r="W4"/>
      <c r="X4"/>
    </row>
    <row r="5" spans="1:24" ht="16.5" x14ac:dyDescent="0.3">
      <c r="A5" s="6">
        <v>3</v>
      </c>
      <c r="B5" s="5">
        <v>6.0781499999999999</v>
      </c>
      <c r="C5" s="12">
        <v>1.6988700000000001</v>
      </c>
      <c r="D5" s="12">
        <v>1.21251</v>
      </c>
      <c r="E5" s="4" t="s">
        <v>59</v>
      </c>
      <c r="F5" s="6">
        <v>190</v>
      </c>
      <c r="G5" s="4" t="s">
        <v>94</v>
      </c>
      <c r="H5" s="13">
        <v>4.2185926496518533E-7</v>
      </c>
      <c r="I5" s="4" t="s">
        <v>49</v>
      </c>
      <c r="J5">
        <v>67691</v>
      </c>
      <c r="K5">
        <v>70028</v>
      </c>
      <c r="L5">
        <v>71070</v>
      </c>
      <c r="M5">
        <v>61616</v>
      </c>
      <c r="N5">
        <v>60816</v>
      </c>
      <c r="O5">
        <v>63106</v>
      </c>
      <c r="S5"/>
      <c r="T5"/>
      <c r="U5"/>
      <c r="V5"/>
      <c r="W5"/>
      <c r="X5"/>
    </row>
    <row r="6" spans="1:24" ht="16.5" x14ac:dyDescent="0.3">
      <c r="A6" s="6">
        <v>4</v>
      </c>
      <c r="B6" s="5">
        <v>7.9047799999999997</v>
      </c>
      <c r="C6" s="12">
        <v>1.13107</v>
      </c>
      <c r="D6" s="12">
        <v>1.48556</v>
      </c>
      <c r="E6" s="4" t="s">
        <v>20</v>
      </c>
      <c r="F6" s="6">
        <v>247</v>
      </c>
      <c r="G6" s="4" t="s">
        <v>102</v>
      </c>
      <c r="H6" s="13">
        <v>4.5953133520626466E-9</v>
      </c>
      <c r="I6" s="4" t="s">
        <v>12</v>
      </c>
      <c r="J6">
        <v>738717</v>
      </c>
      <c r="K6">
        <v>724563</v>
      </c>
      <c r="L6">
        <v>733805</v>
      </c>
      <c r="M6">
        <v>446289</v>
      </c>
      <c r="N6">
        <v>448737</v>
      </c>
      <c r="O6">
        <v>437439</v>
      </c>
      <c r="S6"/>
      <c r="T6"/>
      <c r="U6"/>
      <c r="V6"/>
      <c r="W6"/>
      <c r="X6"/>
    </row>
    <row r="7" spans="1:24" ht="16.5" x14ac:dyDescent="0.3">
      <c r="A7" s="6">
        <v>5</v>
      </c>
      <c r="B7" s="5">
        <v>8.1064100000000003</v>
      </c>
      <c r="C7" s="12">
        <v>0.34941800000000001</v>
      </c>
      <c r="D7" s="12">
        <v>1.65194</v>
      </c>
      <c r="E7" s="4" t="s">
        <v>50</v>
      </c>
      <c r="F7" s="6">
        <v>292</v>
      </c>
      <c r="G7" s="4" t="s">
        <v>103</v>
      </c>
      <c r="H7" s="13">
        <v>1.6684931214427934E-10</v>
      </c>
      <c r="I7" s="4" t="s">
        <v>12</v>
      </c>
      <c r="J7">
        <v>170255</v>
      </c>
      <c r="K7">
        <v>168946</v>
      </c>
      <c r="L7">
        <v>170584</v>
      </c>
      <c r="M7">
        <v>537518</v>
      </c>
      <c r="N7">
        <v>529232</v>
      </c>
      <c r="O7">
        <v>521933</v>
      </c>
      <c r="S7"/>
      <c r="T7"/>
      <c r="U7"/>
      <c r="V7"/>
      <c r="W7"/>
      <c r="X7"/>
    </row>
    <row r="8" spans="1:24" ht="16.5" x14ac:dyDescent="0.3">
      <c r="A8" s="6">
        <v>6</v>
      </c>
      <c r="B8" s="5">
        <v>8.7219800000000003</v>
      </c>
      <c r="C8" s="12">
        <v>1.58483</v>
      </c>
      <c r="D8" s="12">
        <v>1.2875399999999999</v>
      </c>
      <c r="E8" s="4" t="s">
        <v>109</v>
      </c>
      <c r="F8" s="6">
        <v>261</v>
      </c>
      <c r="G8" s="4" t="s">
        <v>110</v>
      </c>
      <c r="H8" s="13">
        <v>7.6305739504789472E-11</v>
      </c>
      <c r="I8" s="4" t="s">
        <v>10</v>
      </c>
      <c r="J8">
        <v>384654</v>
      </c>
      <c r="K8">
        <v>381682</v>
      </c>
      <c r="L8">
        <v>391992</v>
      </c>
      <c r="M8">
        <v>158739</v>
      </c>
      <c r="N8">
        <v>156765</v>
      </c>
      <c r="O8">
        <v>152139</v>
      </c>
      <c r="S8"/>
      <c r="T8"/>
      <c r="U8"/>
      <c r="V8"/>
      <c r="W8"/>
      <c r="X8"/>
    </row>
    <row r="9" spans="1:24" ht="16.5" x14ac:dyDescent="0.3">
      <c r="A9" s="6">
        <v>7</v>
      </c>
      <c r="B9" s="5">
        <v>9.4922000000000004</v>
      </c>
      <c r="C9" s="12">
        <v>1.4776100000000001</v>
      </c>
      <c r="D9" s="12">
        <v>1.34135</v>
      </c>
      <c r="E9" s="4" t="s">
        <v>23</v>
      </c>
      <c r="F9" s="6">
        <v>233</v>
      </c>
      <c r="G9" s="4" t="s">
        <v>113</v>
      </c>
      <c r="H9" s="13">
        <v>1.5914138007389056E-8</v>
      </c>
      <c r="I9" s="4" t="s">
        <v>12</v>
      </c>
      <c r="J9">
        <v>402960</v>
      </c>
      <c r="K9">
        <v>392139</v>
      </c>
      <c r="L9">
        <v>407502</v>
      </c>
      <c r="M9">
        <v>341769</v>
      </c>
      <c r="N9">
        <v>342615</v>
      </c>
      <c r="O9">
        <v>336740</v>
      </c>
      <c r="S9"/>
      <c r="T9"/>
      <c r="U9"/>
      <c r="V9"/>
      <c r="W9"/>
      <c r="X9"/>
    </row>
    <row r="10" spans="1:24" ht="16.5" x14ac:dyDescent="0.3">
      <c r="A10" s="6">
        <v>8</v>
      </c>
      <c r="B10" s="5">
        <v>10.3774</v>
      </c>
      <c r="C10" s="12">
        <v>1.59152</v>
      </c>
      <c r="D10" s="12">
        <v>1.28287</v>
      </c>
      <c r="E10" s="4" t="s">
        <v>122</v>
      </c>
      <c r="F10" s="6">
        <v>289</v>
      </c>
      <c r="G10" s="4" t="s">
        <v>123</v>
      </c>
      <c r="H10" s="13">
        <v>2.2357656837002082E-9</v>
      </c>
      <c r="I10" s="4" t="s">
        <v>10</v>
      </c>
      <c r="J10">
        <v>35696</v>
      </c>
      <c r="K10">
        <v>35510</v>
      </c>
      <c r="L10">
        <v>35580</v>
      </c>
      <c r="M10">
        <v>18250</v>
      </c>
      <c r="N10">
        <v>17510</v>
      </c>
      <c r="O10">
        <v>16962</v>
      </c>
      <c r="S10"/>
      <c r="T10"/>
      <c r="U10"/>
      <c r="V10"/>
      <c r="W10"/>
      <c r="X10"/>
    </row>
    <row r="11" spans="1:24" ht="16.5" x14ac:dyDescent="0.3">
      <c r="A11" s="6">
        <v>9</v>
      </c>
      <c r="B11" s="5">
        <v>10.8674</v>
      </c>
      <c r="C11" s="12">
        <v>1.4484300000000001</v>
      </c>
      <c r="D11" s="12">
        <v>1.05982</v>
      </c>
      <c r="E11" s="4" t="s">
        <v>129</v>
      </c>
      <c r="F11" s="6">
        <v>204</v>
      </c>
      <c r="G11" s="4" t="s">
        <v>130</v>
      </c>
      <c r="H11" s="13">
        <v>1.7367219142903401E-2</v>
      </c>
      <c r="I11" s="4" t="s">
        <v>10</v>
      </c>
      <c r="J11">
        <v>864498</v>
      </c>
      <c r="K11">
        <v>833917</v>
      </c>
      <c r="L11">
        <v>880051</v>
      </c>
      <c r="M11">
        <v>879655</v>
      </c>
      <c r="N11">
        <v>1035896</v>
      </c>
      <c r="O11">
        <v>906230</v>
      </c>
      <c r="S11"/>
      <c r="T11"/>
      <c r="U11"/>
      <c r="V11"/>
      <c r="W11"/>
      <c r="X11"/>
    </row>
    <row r="12" spans="1:24" ht="16.5" x14ac:dyDescent="0.3">
      <c r="A12" s="6">
        <v>10</v>
      </c>
      <c r="B12" s="5">
        <v>12.059699999999999</v>
      </c>
      <c r="C12" s="12">
        <v>1.27763</v>
      </c>
      <c r="D12" s="12">
        <v>1.4325600000000001</v>
      </c>
      <c r="E12" s="4" t="s">
        <v>28</v>
      </c>
      <c r="F12" s="6">
        <v>273</v>
      </c>
      <c r="G12" s="4" t="s">
        <v>141</v>
      </c>
      <c r="H12" s="13">
        <v>5.671874081514261E-11</v>
      </c>
      <c r="I12" s="4" t="s">
        <v>12</v>
      </c>
      <c r="J12">
        <v>230447</v>
      </c>
      <c r="K12">
        <v>232019</v>
      </c>
      <c r="L12">
        <v>235097</v>
      </c>
      <c r="M12">
        <v>151266</v>
      </c>
      <c r="N12">
        <v>150535</v>
      </c>
      <c r="O12">
        <v>148585</v>
      </c>
      <c r="S12"/>
      <c r="T12"/>
      <c r="U12"/>
      <c r="V12"/>
      <c r="W12"/>
      <c r="X12"/>
    </row>
    <row r="13" spans="1:24" ht="16.5" x14ac:dyDescent="0.3">
      <c r="A13" s="6">
        <v>11</v>
      </c>
      <c r="B13" s="5">
        <v>13.3711</v>
      </c>
      <c r="C13" s="12">
        <v>1.62686</v>
      </c>
      <c r="D13" s="12">
        <v>1.2640800000000001</v>
      </c>
      <c r="E13" s="4" t="s">
        <v>129</v>
      </c>
      <c r="F13" s="6">
        <v>333</v>
      </c>
      <c r="G13" s="4" t="s">
        <v>148</v>
      </c>
      <c r="H13" s="13">
        <v>7.8146378257315519E-12</v>
      </c>
      <c r="I13" s="4" t="s">
        <v>10</v>
      </c>
      <c r="J13">
        <v>47256496</v>
      </c>
      <c r="K13">
        <v>46604724</v>
      </c>
      <c r="L13">
        <v>45957828</v>
      </c>
      <c r="M13">
        <v>47516932</v>
      </c>
      <c r="N13">
        <v>47437104</v>
      </c>
      <c r="O13">
        <v>47268932</v>
      </c>
      <c r="S13"/>
      <c r="T13"/>
      <c r="U13"/>
      <c r="V13"/>
      <c r="W13"/>
      <c r="X13"/>
    </row>
    <row r="14" spans="1:24" ht="16.5" x14ac:dyDescent="0.3">
      <c r="A14" s="7" t="s">
        <v>42</v>
      </c>
      <c r="B14" s="5"/>
      <c r="C14" s="12"/>
      <c r="D14" s="12"/>
      <c r="F14" s="6"/>
      <c r="G14" s="9"/>
      <c r="H14" s="14"/>
      <c r="J14"/>
      <c r="K14"/>
      <c r="L14"/>
      <c r="M14"/>
      <c r="N14"/>
      <c r="O14"/>
      <c r="S14"/>
      <c r="T14"/>
      <c r="U14"/>
      <c r="V14"/>
      <c r="W14"/>
      <c r="X14"/>
    </row>
    <row r="15" spans="1:24" ht="16.5" x14ac:dyDescent="0.3">
      <c r="A15" s="6">
        <v>12</v>
      </c>
      <c r="B15" s="5">
        <v>6.9866200000000003</v>
      </c>
      <c r="C15" s="12">
        <v>1.41737</v>
      </c>
      <c r="D15" s="12">
        <v>1.2060900000000001</v>
      </c>
      <c r="E15" s="4" t="s">
        <v>16</v>
      </c>
      <c r="F15" s="6">
        <v>144</v>
      </c>
      <c r="G15" s="4" t="s">
        <v>66</v>
      </c>
      <c r="H15" s="13">
        <v>3.6722083781159931E-3</v>
      </c>
      <c r="I15" s="4" t="s">
        <v>12</v>
      </c>
      <c r="J15">
        <v>9354326</v>
      </c>
      <c r="K15">
        <v>9384313</v>
      </c>
      <c r="L15">
        <v>8810455</v>
      </c>
      <c r="M15">
        <v>7752668</v>
      </c>
      <c r="N15">
        <v>7815857</v>
      </c>
      <c r="O15">
        <v>8307106</v>
      </c>
      <c r="S15"/>
      <c r="T15"/>
      <c r="U15"/>
      <c r="V15"/>
      <c r="W15"/>
      <c r="X15"/>
    </row>
    <row r="16" spans="1:24" ht="16.5" x14ac:dyDescent="0.3">
      <c r="A16" s="6">
        <v>13</v>
      </c>
      <c r="B16" s="5">
        <v>7.7622600000000004</v>
      </c>
      <c r="C16" s="12">
        <v>1.52851</v>
      </c>
      <c r="D16" s="12">
        <v>1.27095</v>
      </c>
      <c r="E16" s="4" t="s">
        <v>19</v>
      </c>
      <c r="F16" s="6">
        <v>158</v>
      </c>
      <c r="G16" s="4" t="s">
        <v>99</v>
      </c>
      <c r="H16" s="13">
        <v>8.4622823675828407E-5</v>
      </c>
      <c r="I16" s="4" t="s">
        <v>12</v>
      </c>
      <c r="J16">
        <v>6183577</v>
      </c>
      <c r="K16">
        <v>6514615</v>
      </c>
      <c r="L16">
        <v>5014854</v>
      </c>
      <c r="M16">
        <v>5259752</v>
      </c>
      <c r="N16">
        <v>5149549</v>
      </c>
      <c r="O16">
        <v>5180607</v>
      </c>
      <c r="S16"/>
      <c r="T16"/>
      <c r="U16"/>
      <c r="V16"/>
      <c r="W16"/>
      <c r="X16"/>
    </row>
    <row r="17" spans="1:24" ht="16.5" x14ac:dyDescent="0.3">
      <c r="A17" s="6">
        <v>14</v>
      </c>
      <c r="B17" s="5">
        <v>7.8949499999999997</v>
      </c>
      <c r="C17" s="12">
        <v>1.58605</v>
      </c>
      <c r="D17" s="12">
        <v>1.28318</v>
      </c>
      <c r="E17" s="4" t="s">
        <v>100</v>
      </c>
      <c r="F17" s="6">
        <v>174</v>
      </c>
      <c r="G17" s="4" t="s">
        <v>101</v>
      </c>
      <c r="H17" s="13">
        <v>5.6601307529824396E-8</v>
      </c>
      <c r="I17" s="4" t="s">
        <v>12</v>
      </c>
      <c r="J17">
        <v>12222688</v>
      </c>
      <c r="K17">
        <v>12483374</v>
      </c>
      <c r="L17">
        <v>12405285</v>
      </c>
      <c r="M17">
        <v>10882296</v>
      </c>
      <c r="N17">
        <v>10620784</v>
      </c>
      <c r="O17">
        <v>9929817</v>
      </c>
      <c r="S17"/>
      <c r="T17"/>
      <c r="U17"/>
      <c r="V17"/>
      <c r="W17"/>
      <c r="X17"/>
    </row>
    <row r="18" spans="1:24" ht="16.5" x14ac:dyDescent="0.3">
      <c r="A18" s="6">
        <v>15</v>
      </c>
      <c r="B18" s="5">
        <v>8.3797499999999996</v>
      </c>
      <c r="C18" s="12">
        <v>1.4298900000000001</v>
      </c>
      <c r="D18" s="12">
        <v>1.33995</v>
      </c>
      <c r="E18" s="4" t="s">
        <v>68</v>
      </c>
      <c r="F18" s="6">
        <v>204</v>
      </c>
      <c r="G18" s="4" t="s">
        <v>105</v>
      </c>
      <c r="H18" s="13">
        <v>1.7989129905138235E-5</v>
      </c>
      <c r="I18" s="4" t="s">
        <v>12</v>
      </c>
      <c r="J18">
        <v>1264598</v>
      </c>
      <c r="K18">
        <v>1364040</v>
      </c>
      <c r="L18">
        <v>1345194</v>
      </c>
      <c r="M18">
        <v>838314</v>
      </c>
      <c r="N18">
        <v>794364</v>
      </c>
      <c r="O18">
        <v>661463</v>
      </c>
      <c r="S18"/>
      <c r="T18"/>
      <c r="U18"/>
      <c r="V18"/>
      <c r="W18"/>
      <c r="X18"/>
    </row>
    <row r="19" spans="1:24" ht="16.5" x14ac:dyDescent="0.3">
      <c r="A19" s="6">
        <v>16</v>
      </c>
      <c r="B19" s="5">
        <v>8.6328800000000001</v>
      </c>
      <c r="C19" s="12">
        <v>1.1735</v>
      </c>
      <c r="D19" s="12">
        <v>1.4457500000000001</v>
      </c>
      <c r="E19" s="4" t="s">
        <v>22</v>
      </c>
      <c r="F19" s="6">
        <v>117</v>
      </c>
      <c r="G19" s="4" t="s">
        <v>108</v>
      </c>
      <c r="H19" s="13">
        <v>2.1522655971661919E-5</v>
      </c>
      <c r="I19" s="4" t="s">
        <v>12</v>
      </c>
      <c r="J19">
        <v>2491053</v>
      </c>
      <c r="K19">
        <v>2701478</v>
      </c>
      <c r="L19">
        <v>2523945</v>
      </c>
      <c r="M19">
        <v>1736620</v>
      </c>
      <c r="N19">
        <v>1687383</v>
      </c>
      <c r="O19">
        <v>1631414</v>
      </c>
      <c r="S19"/>
      <c r="T19"/>
      <c r="U19"/>
      <c r="V19"/>
      <c r="W19"/>
      <c r="X19"/>
    </row>
    <row r="20" spans="1:24" ht="16.5" x14ac:dyDescent="0.3">
      <c r="A20" s="6">
        <v>17</v>
      </c>
      <c r="B20" s="5">
        <v>9.7624700000000004</v>
      </c>
      <c r="C20" s="12">
        <v>1.5598399999999999</v>
      </c>
      <c r="D20" s="12">
        <v>1.2822499999999999</v>
      </c>
      <c r="E20" s="4" t="s">
        <v>69</v>
      </c>
      <c r="F20" s="6">
        <v>232</v>
      </c>
      <c r="G20" s="4" t="s">
        <v>117</v>
      </c>
      <c r="H20" s="13">
        <v>5.7996709212915221E-6</v>
      </c>
      <c r="I20" s="4" t="s">
        <v>12</v>
      </c>
      <c r="J20">
        <v>967626</v>
      </c>
      <c r="K20">
        <v>1199512</v>
      </c>
      <c r="L20">
        <v>1117462</v>
      </c>
      <c r="M20">
        <v>774354</v>
      </c>
      <c r="N20">
        <v>773639</v>
      </c>
      <c r="O20">
        <v>774418</v>
      </c>
      <c r="S20"/>
      <c r="T20"/>
      <c r="U20"/>
      <c r="V20"/>
      <c r="W20"/>
      <c r="X20"/>
    </row>
    <row r="21" spans="1:24" ht="16.5" x14ac:dyDescent="0.3">
      <c r="A21" s="6">
        <v>18</v>
      </c>
      <c r="B21" s="5">
        <v>9.7728999999999999</v>
      </c>
      <c r="C21" s="12">
        <v>0.66855699999999996</v>
      </c>
      <c r="D21" s="12">
        <v>1.29328</v>
      </c>
      <c r="E21" s="4" t="s">
        <v>163</v>
      </c>
      <c r="F21" s="6">
        <v>176</v>
      </c>
      <c r="G21" s="4" t="s">
        <v>164</v>
      </c>
      <c r="H21" s="13">
        <v>3.5137882192069148E-2</v>
      </c>
      <c r="I21" s="4" t="s">
        <v>12</v>
      </c>
      <c r="J21">
        <v>164934</v>
      </c>
      <c r="K21">
        <v>215439</v>
      </c>
      <c r="L21">
        <v>199498</v>
      </c>
      <c r="M21">
        <v>232324</v>
      </c>
      <c r="N21">
        <v>237187</v>
      </c>
      <c r="O21">
        <v>231723</v>
      </c>
      <c r="S21"/>
      <c r="T21"/>
      <c r="U21"/>
      <c r="V21"/>
      <c r="W21"/>
      <c r="X21"/>
    </row>
    <row r="22" spans="1:24" ht="16.5" x14ac:dyDescent="0.3">
      <c r="A22" s="6">
        <v>19</v>
      </c>
      <c r="B22" s="5">
        <v>9.8254599999999996</v>
      </c>
      <c r="C22" s="12">
        <v>1.5644400000000001</v>
      </c>
      <c r="D22" s="12">
        <v>1.29871</v>
      </c>
      <c r="E22" s="4" t="s">
        <v>24</v>
      </c>
      <c r="F22" s="6">
        <v>156</v>
      </c>
      <c r="G22" s="4" t="s">
        <v>118</v>
      </c>
      <c r="H22" s="13">
        <v>6.6782135377252416E-11</v>
      </c>
      <c r="I22" s="4" t="s">
        <v>10</v>
      </c>
      <c r="J22">
        <v>22647352</v>
      </c>
      <c r="K22">
        <v>22464414</v>
      </c>
      <c r="L22">
        <v>22595362</v>
      </c>
      <c r="M22">
        <v>19606826</v>
      </c>
      <c r="N22">
        <v>19899932</v>
      </c>
      <c r="O22">
        <v>20025756</v>
      </c>
      <c r="S22"/>
      <c r="T22"/>
      <c r="U22"/>
      <c r="V22"/>
      <c r="W22"/>
      <c r="X22"/>
    </row>
    <row r="23" spans="1:24" ht="16.5" x14ac:dyDescent="0.3">
      <c r="A23" s="6">
        <v>20</v>
      </c>
      <c r="B23" s="5">
        <v>10.071300000000001</v>
      </c>
      <c r="C23" s="12">
        <v>1.5555399999999999</v>
      </c>
      <c r="D23" s="12">
        <v>1.2770600000000001</v>
      </c>
      <c r="E23" s="4" t="s">
        <v>119</v>
      </c>
      <c r="F23" s="6">
        <v>220</v>
      </c>
      <c r="G23" s="4" t="s">
        <v>120</v>
      </c>
      <c r="H23" s="13">
        <v>1.5424743901926163E-5</v>
      </c>
      <c r="I23" s="4" t="s">
        <v>12</v>
      </c>
      <c r="J23">
        <v>143972</v>
      </c>
      <c r="K23">
        <v>153601</v>
      </c>
      <c r="L23">
        <v>149882</v>
      </c>
      <c r="M23">
        <v>143269</v>
      </c>
      <c r="N23">
        <v>142098</v>
      </c>
      <c r="O23">
        <v>138626</v>
      </c>
      <c r="S23"/>
      <c r="T23"/>
      <c r="U23"/>
      <c r="V23"/>
      <c r="W23"/>
      <c r="X23"/>
    </row>
    <row r="24" spans="1:24" ht="16.5" x14ac:dyDescent="0.3">
      <c r="A24" s="6">
        <v>21</v>
      </c>
      <c r="B24" s="5">
        <v>10.5421</v>
      </c>
      <c r="C24" s="12">
        <v>1.5062199999999999</v>
      </c>
      <c r="D24" s="12">
        <v>1.3250999999999999</v>
      </c>
      <c r="E24" s="4" t="s">
        <v>25</v>
      </c>
      <c r="F24" s="6">
        <v>246</v>
      </c>
      <c r="G24" s="4" t="s">
        <v>124</v>
      </c>
      <c r="H24" s="13">
        <v>8.1191209422293298E-8</v>
      </c>
      <c r="I24" s="4" t="s">
        <v>12</v>
      </c>
      <c r="J24">
        <v>4576855</v>
      </c>
      <c r="K24">
        <v>4977978</v>
      </c>
      <c r="L24">
        <v>4689931</v>
      </c>
      <c r="M24">
        <v>3675796</v>
      </c>
      <c r="N24">
        <v>3588335</v>
      </c>
      <c r="O24">
        <v>3703185</v>
      </c>
      <c r="S24"/>
      <c r="T24"/>
      <c r="U24"/>
      <c r="V24"/>
      <c r="W24"/>
      <c r="X24"/>
    </row>
    <row r="25" spans="1:24" ht="16.5" x14ac:dyDescent="0.3">
      <c r="A25" s="6">
        <v>22</v>
      </c>
      <c r="B25" s="5">
        <v>10.6585</v>
      </c>
      <c r="C25" s="12">
        <v>0.64890000000000003</v>
      </c>
      <c r="D25" s="12">
        <v>1.5192000000000001</v>
      </c>
      <c r="E25" s="4" t="s">
        <v>26</v>
      </c>
      <c r="F25" s="6">
        <v>192</v>
      </c>
      <c r="G25" s="4" t="s">
        <v>126</v>
      </c>
      <c r="H25" s="13">
        <v>1.1099955378435222E-3</v>
      </c>
      <c r="I25" s="4" t="s">
        <v>12</v>
      </c>
      <c r="J25">
        <v>1059090</v>
      </c>
      <c r="K25">
        <v>1187837</v>
      </c>
      <c r="L25">
        <v>1105147</v>
      </c>
      <c r="M25">
        <v>855008</v>
      </c>
      <c r="N25">
        <v>888914</v>
      </c>
      <c r="O25">
        <v>866463</v>
      </c>
      <c r="S25"/>
      <c r="T25"/>
      <c r="U25"/>
      <c r="V25"/>
      <c r="W25"/>
      <c r="X25"/>
    </row>
    <row r="26" spans="1:24" ht="16.5" x14ac:dyDescent="0.3">
      <c r="A26" s="6">
        <v>23</v>
      </c>
      <c r="B26" s="5">
        <v>10.962300000000001</v>
      </c>
      <c r="C26" s="12">
        <v>1.6285499999999999</v>
      </c>
      <c r="D26" s="12">
        <v>1.2627999999999999</v>
      </c>
      <c r="E26" s="4" t="s">
        <v>131</v>
      </c>
      <c r="F26" s="6">
        <v>231</v>
      </c>
      <c r="G26" s="4" t="s">
        <v>132</v>
      </c>
      <c r="H26" s="13">
        <v>1.0854983578667543E-10</v>
      </c>
      <c r="I26" s="4" t="s">
        <v>12</v>
      </c>
      <c r="J26">
        <v>13665</v>
      </c>
      <c r="K26">
        <v>13407</v>
      </c>
      <c r="L26">
        <v>13372</v>
      </c>
      <c r="M26">
        <v>8631</v>
      </c>
      <c r="N26">
        <v>6992</v>
      </c>
      <c r="O26">
        <v>6727</v>
      </c>
      <c r="S26"/>
      <c r="T26"/>
      <c r="U26"/>
      <c r="V26"/>
      <c r="W26"/>
      <c r="X26"/>
    </row>
    <row r="27" spans="1:24" ht="16.5" x14ac:dyDescent="0.3">
      <c r="A27" s="6">
        <v>24</v>
      </c>
      <c r="B27" s="5">
        <v>11.7056</v>
      </c>
      <c r="C27" s="12">
        <v>1.6328</v>
      </c>
      <c r="D27" s="12">
        <v>1.2607999999999999</v>
      </c>
      <c r="E27" s="4" t="s">
        <v>136</v>
      </c>
      <c r="F27" s="6">
        <v>245</v>
      </c>
      <c r="G27" s="4" t="s">
        <v>137</v>
      </c>
      <c r="H27" s="13">
        <v>1.3611334281904419E-13</v>
      </c>
      <c r="I27" s="4" t="s">
        <v>12</v>
      </c>
      <c r="J27">
        <v>10910</v>
      </c>
      <c r="K27">
        <v>9300</v>
      </c>
      <c r="L27">
        <v>10097</v>
      </c>
      <c r="M27">
        <v>7062</v>
      </c>
      <c r="N27">
        <v>11136</v>
      </c>
      <c r="O27">
        <v>7467</v>
      </c>
      <c r="S27"/>
      <c r="T27"/>
      <c r="U27"/>
      <c r="V27"/>
      <c r="W27"/>
      <c r="X27"/>
    </row>
    <row r="28" spans="1:24" ht="16.5" x14ac:dyDescent="0.3">
      <c r="A28" s="6">
        <v>25</v>
      </c>
      <c r="B28" s="5">
        <v>12.036099999999999</v>
      </c>
      <c r="C28" s="12">
        <v>1.61625</v>
      </c>
      <c r="D28" s="12">
        <v>1.2701899999999999</v>
      </c>
      <c r="E28" s="4" t="s">
        <v>139</v>
      </c>
      <c r="F28" s="6">
        <v>142</v>
      </c>
      <c r="G28" s="4" t="s">
        <v>140</v>
      </c>
      <c r="H28" s="13">
        <v>6.1373128801278654E-12</v>
      </c>
      <c r="I28" s="4" t="s">
        <v>12</v>
      </c>
      <c r="J28">
        <v>1043703</v>
      </c>
      <c r="K28">
        <v>1064715</v>
      </c>
      <c r="L28">
        <v>1051878</v>
      </c>
      <c r="M28">
        <v>992067</v>
      </c>
      <c r="N28">
        <v>1004473</v>
      </c>
      <c r="O28">
        <v>989537</v>
      </c>
      <c r="S28"/>
      <c r="T28"/>
      <c r="U28"/>
      <c r="V28"/>
      <c r="W28"/>
      <c r="X28"/>
    </row>
    <row r="29" spans="1:24" ht="16.5" x14ac:dyDescent="0.3">
      <c r="A29" s="6">
        <v>26</v>
      </c>
      <c r="B29" s="5">
        <v>12.7272</v>
      </c>
      <c r="C29" s="12">
        <v>1.4725699999999999</v>
      </c>
      <c r="D29" s="12">
        <v>1.34419</v>
      </c>
      <c r="E29" s="4" t="s">
        <v>51</v>
      </c>
      <c r="F29" s="6">
        <v>317</v>
      </c>
      <c r="G29" s="4" t="s">
        <v>143</v>
      </c>
      <c r="H29" s="13">
        <v>1.0257347526909655E-8</v>
      </c>
      <c r="I29" s="4" t="s">
        <v>12</v>
      </c>
      <c r="J29">
        <v>1359849</v>
      </c>
      <c r="K29">
        <v>1356570</v>
      </c>
      <c r="L29">
        <v>1368855</v>
      </c>
      <c r="M29">
        <v>1560455</v>
      </c>
      <c r="N29">
        <v>1548129</v>
      </c>
      <c r="O29">
        <v>1502961</v>
      </c>
      <c r="S29"/>
      <c r="T29"/>
      <c r="U29"/>
      <c r="V29"/>
      <c r="W29"/>
      <c r="X29"/>
    </row>
    <row r="30" spans="1:24" ht="16.5" x14ac:dyDescent="0.3">
      <c r="A30" s="6">
        <v>27</v>
      </c>
      <c r="B30" s="5">
        <v>12.8672</v>
      </c>
      <c r="C30" s="12">
        <v>1.4997</v>
      </c>
      <c r="D30" s="12">
        <v>1.3296300000000001</v>
      </c>
      <c r="E30" s="4" t="s">
        <v>31</v>
      </c>
      <c r="F30" s="6">
        <v>218</v>
      </c>
      <c r="G30" s="4" t="s">
        <v>144</v>
      </c>
      <c r="H30" s="13">
        <v>3.1191180860368206E-8</v>
      </c>
      <c r="I30" s="4" t="s">
        <v>12</v>
      </c>
      <c r="J30">
        <v>5162169</v>
      </c>
      <c r="K30">
        <v>5236361</v>
      </c>
      <c r="L30">
        <v>5237723</v>
      </c>
      <c r="M30">
        <v>3854410</v>
      </c>
      <c r="N30">
        <v>3950061</v>
      </c>
      <c r="O30">
        <v>3792383</v>
      </c>
      <c r="S30"/>
      <c r="T30"/>
      <c r="U30"/>
      <c r="V30"/>
      <c r="W30"/>
      <c r="X30"/>
    </row>
    <row r="31" spans="1:24" ht="16.5" x14ac:dyDescent="0.3">
      <c r="A31" s="7" t="s">
        <v>43</v>
      </c>
      <c r="B31" s="5"/>
      <c r="C31" s="12"/>
      <c r="D31" s="12"/>
      <c r="F31" s="6"/>
      <c r="H31" s="14"/>
      <c r="J31"/>
      <c r="K31"/>
      <c r="L31"/>
      <c r="M31"/>
      <c r="N31"/>
      <c r="O31"/>
      <c r="S31"/>
      <c r="T31"/>
      <c r="U31"/>
      <c r="V31"/>
      <c r="W31"/>
      <c r="X31"/>
    </row>
    <row r="32" spans="1:24" ht="16.5" x14ac:dyDescent="0.3">
      <c r="A32" s="6">
        <v>28</v>
      </c>
      <c r="B32" s="5">
        <v>4.9715600000000002</v>
      </c>
      <c r="C32" s="12">
        <v>0.61282099999999995</v>
      </c>
      <c r="D32" s="12">
        <v>1.6169</v>
      </c>
      <c r="E32" s="4" t="s">
        <v>56</v>
      </c>
      <c r="F32" s="6">
        <v>117</v>
      </c>
      <c r="G32" s="9" t="s">
        <v>86</v>
      </c>
      <c r="H32" s="13">
        <v>6.3648242232261509E-10</v>
      </c>
      <c r="I32" s="4" t="s">
        <v>10</v>
      </c>
      <c r="J32">
        <v>570268</v>
      </c>
      <c r="K32">
        <v>660737</v>
      </c>
      <c r="L32">
        <v>690978</v>
      </c>
      <c r="M32">
        <v>9256840</v>
      </c>
      <c r="N32">
        <v>9631372</v>
      </c>
      <c r="O32">
        <v>9622644</v>
      </c>
      <c r="S32"/>
      <c r="T32"/>
      <c r="U32"/>
      <c r="V32"/>
      <c r="W32"/>
      <c r="X32"/>
    </row>
    <row r="33" spans="1:24" ht="16.5" x14ac:dyDescent="0.3">
      <c r="A33" s="6">
        <v>29</v>
      </c>
      <c r="B33" s="5">
        <v>5.1713100000000001</v>
      </c>
      <c r="C33" s="12">
        <v>1.63331</v>
      </c>
      <c r="D33" s="12">
        <v>1.2589699999999999</v>
      </c>
      <c r="E33" s="4" t="s">
        <v>57</v>
      </c>
      <c r="F33" s="6">
        <v>174</v>
      </c>
      <c r="G33" s="9" t="s">
        <v>87</v>
      </c>
      <c r="H33" s="13">
        <v>3.0164687414568903E-9</v>
      </c>
      <c r="I33" s="4" t="s">
        <v>10</v>
      </c>
      <c r="J33">
        <v>37</v>
      </c>
      <c r="K33">
        <v>22</v>
      </c>
      <c r="L33">
        <v>1631</v>
      </c>
      <c r="M33">
        <v>1497</v>
      </c>
      <c r="N33">
        <v>37</v>
      </c>
      <c r="O33">
        <v>22</v>
      </c>
      <c r="S33"/>
      <c r="T33"/>
      <c r="U33"/>
      <c r="V33"/>
      <c r="W33"/>
      <c r="X33"/>
    </row>
    <row r="34" spans="1:24" ht="16.5" x14ac:dyDescent="0.3">
      <c r="A34" s="6">
        <v>30</v>
      </c>
      <c r="B34" s="5">
        <v>5.2211699999999999</v>
      </c>
      <c r="C34" s="12">
        <v>1.2841499999999999</v>
      </c>
      <c r="D34" s="12">
        <v>1.4280299999999999</v>
      </c>
      <c r="E34" s="4" t="s">
        <v>9</v>
      </c>
      <c r="F34" s="6">
        <v>130</v>
      </c>
      <c r="G34" s="4" t="s">
        <v>88</v>
      </c>
      <c r="H34" s="13">
        <v>1.2486503719877362E-8</v>
      </c>
      <c r="I34" s="4" t="s">
        <v>10</v>
      </c>
      <c r="J34">
        <v>4049287</v>
      </c>
      <c r="K34">
        <v>3940160</v>
      </c>
      <c r="L34">
        <v>3947035</v>
      </c>
      <c r="M34">
        <v>5985036</v>
      </c>
      <c r="N34">
        <v>6125890</v>
      </c>
      <c r="O34">
        <v>6065528</v>
      </c>
      <c r="S34"/>
      <c r="T34"/>
      <c r="U34"/>
      <c r="V34"/>
      <c r="W34"/>
      <c r="X34"/>
    </row>
    <row r="35" spans="1:24" ht="16.5" x14ac:dyDescent="0.3">
      <c r="A35" s="6">
        <v>31</v>
      </c>
      <c r="B35" s="5">
        <v>5.5157999999999996</v>
      </c>
      <c r="C35" s="12">
        <v>1.2923199999999999</v>
      </c>
      <c r="D35" s="12">
        <v>1.4259500000000001</v>
      </c>
      <c r="E35" s="4" t="s">
        <v>48</v>
      </c>
      <c r="F35" s="6">
        <v>144</v>
      </c>
      <c r="G35" s="4" t="s">
        <v>90</v>
      </c>
      <c r="H35" s="13">
        <v>1.2183765107920408E-9</v>
      </c>
      <c r="I35" s="4" t="s">
        <v>10</v>
      </c>
      <c r="J35">
        <v>138370</v>
      </c>
      <c r="K35">
        <v>130180</v>
      </c>
      <c r="L35">
        <v>137128</v>
      </c>
      <c r="M35">
        <v>561583</v>
      </c>
      <c r="N35">
        <v>575134</v>
      </c>
      <c r="O35">
        <v>589476</v>
      </c>
      <c r="S35"/>
      <c r="T35"/>
      <c r="U35"/>
      <c r="V35"/>
      <c r="W35"/>
      <c r="X35"/>
    </row>
    <row r="36" spans="1:24" ht="16.5" x14ac:dyDescent="0.3">
      <c r="A36" s="6">
        <v>32</v>
      </c>
      <c r="B36" s="5">
        <v>5.3960100000000004</v>
      </c>
      <c r="C36" s="12">
        <v>0.43897700000000001</v>
      </c>
      <c r="D36" s="12">
        <v>1.6415200000000001</v>
      </c>
      <c r="E36" s="4" t="s">
        <v>47</v>
      </c>
      <c r="F36" s="6">
        <v>173</v>
      </c>
      <c r="G36" s="4" t="s">
        <v>65</v>
      </c>
      <c r="H36" s="13">
        <v>3.3405097576988396E-9</v>
      </c>
      <c r="I36" s="4" t="s">
        <v>10</v>
      </c>
      <c r="J36">
        <v>4585891</v>
      </c>
      <c r="K36">
        <v>4560082</v>
      </c>
      <c r="L36">
        <v>4484793</v>
      </c>
      <c r="M36">
        <v>7258440</v>
      </c>
      <c r="N36">
        <v>7401704</v>
      </c>
      <c r="O36">
        <v>7343894</v>
      </c>
      <c r="S36"/>
      <c r="T36"/>
      <c r="U36"/>
      <c r="V36"/>
      <c r="W36"/>
      <c r="X36"/>
    </row>
    <row r="37" spans="1:24" ht="16.5" x14ac:dyDescent="0.3">
      <c r="A37" s="6">
        <v>33</v>
      </c>
      <c r="B37" s="5">
        <v>6.04033</v>
      </c>
      <c r="C37" s="12">
        <v>1.3218300000000001</v>
      </c>
      <c r="D37" s="12">
        <v>1.3649199999999999</v>
      </c>
      <c r="E37" s="4" t="s">
        <v>92</v>
      </c>
      <c r="F37" s="6">
        <v>131</v>
      </c>
      <c r="G37" s="4" t="s">
        <v>93</v>
      </c>
      <c r="H37" s="13">
        <v>1.2358958430824796E-4</v>
      </c>
      <c r="I37" s="4" t="s">
        <v>10</v>
      </c>
      <c r="J37">
        <v>177120</v>
      </c>
      <c r="K37">
        <v>177368</v>
      </c>
      <c r="L37">
        <v>181164</v>
      </c>
      <c r="M37">
        <v>152271</v>
      </c>
      <c r="N37">
        <v>146794</v>
      </c>
      <c r="O37">
        <v>161232</v>
      </c>
      <c r="S37"/>
      <c r="T37"/>
      <c r="U37"/>
      <c r="V37"/>
      <c r="W37"/>
      <c r="X37"/>
    </row>
    <row r="38" spans="1:24" ht="16.5" x14ac:dyDescent="0.3">
      <c r="A38" s="6">
        <v>34</v>
      </c>
      <c r="B38" s="5">
        <v>8.3172999999999995</v>
      </c>
      <c r="C38" s="12">
        <v>1.3889100000000001</v>
      </c>
      <c r="D38" s="12">
        <v>1.38235</v>
      </c>
      <c r="E38" s="4" t="s">
        <v>21</v>
      </c>
      <c r="F38" s="6">
        <v>215</v>
      </c>
      <c r="G38" s="4" t="s">
        <v>104</v>
      </c>
      <c r="H38" s="13">
        <v>3.6935585590036624E-8</v>
      </c>
      <c r="I38" s="4" t="s">
        <v>10</v>
      </c>
      <c r="J38">
        <v>2165711</v>
      </c>
      <c r="K38">
        <v>2149098</v>
      </c>
      <c r="L38">
        <v>2154142</v>
      </c>
      <c r="M38">
        <v>1763589</v>
      </c>
      <c r="N38">
        <v>1783660</v>
      </c>
      <c r="O38">
        <v>1745366</v>
      </c>
      <c r="S38"/>
      <c r="T38"/>
      <c r="U38"/>
      <c r="V38"/>
      <c r="W38"/>
      <c r="X38"/>
    </row>
    <row r="39" spans="1:24" ht="16.5" x14ac:dyDescent="0.3">
      <c r="A39" s="6">
        <v>35</v>
      </c>
      <c r="B39" s="5">
        <v>9.1684400000000004</v>
      </c>
      <c r="C39" s="12">
        <v>1.6821299999999999</v>
      </c>
      <c r="D39" s="12">
        <v>1.20228</v>
      </c>
      <c r="E39" s="4" t="s">
        <v>111</v>
      </c>
      <c r="F39" s="6">
        <v>229</v>
      </c>
      <c r="G39" s="4" t="s">
        <v>112</v>
      </c>
      <c r="H39" s="13">
        <v>1.6532238756972184E-5</v>
      </c>
      <c r="I39" s="4" t="s">
        <v>10</v>
      </c>
      <c r="J39">
        <v>305576</v>
      </c>
      <c r="K39">
        <v>297877</v>
      </c>
      <c r="L39">
        <v>311455</v>
      </c>
      <c r="M39">
        <v>283485</v>
      </c>
      <c r="N39">
        <v>284465</v>
      </c>
      <c r="O39">
        <v>276422</v>
      </c>
      <c r="S39"/>
      <c r="T39"/>
      <c r="U39"/>
      <c r="V39"/>
      <c r="W39"/>
      <c r="X39"/>
    </row>
    <row r="40" spans="1:24" ht="16.5" x14ac:dyDescent="0.3">
      <c r="A40" s="6">
        <v>36</v>
      </c>
      <c r="B40" s="5">
        <v>10.7338</v>
      </c>
      <c r="C40" s="12">
        <v>0.40731099999999998</v>
      </c>
      <c r="D40" s="12">
        <v>1.49885</v>
      </c>
      <c r="E40" s="4" t="s">
        <v>127</v>
      </c>
      <c r="F40" s="6">
        <v>257</v>
      </c>
      <c r="G40" s="4" t="s">
        <v>128</v>
      </c>
      <c r="H40" s="13">
        <v>4.6321314330164398E-3</v>
      </c>
      <c r="I40" s="4" t="s">
        <v>10</v>
      </c>
      <c r="J40">
        <v>541191</v>
      </c>
      <c r="K40">
        <v>540950</v>
      </c>
      <c r="L40">
        <v>552041</v>
      </c>
      <c r="M40">
        <v>524209</v>
      </c>
      <c r="N40">
        <v>523358</v>
      </c>
      <c r="O40">
        <v>505248</v>
      </c>
      <c r="S40"/>
      <c r="T40"/>
      <c r="U40"/>
      <c r="V40"/>
      <c r="W40"/>
      <c r="X40"/>
    </row>
    <row r="41" spans="1:24" ht="16.5" x14ac:dyDescent="0.3">
      <c r="A41" s="6">
        <v>37</v>
      </c>
      <c r="B41" s="5">
        <v>12.147600000000001</v>
      </c>
      <c r="C41" s="12">
        <v>1.6786300000000001</v>
      </c>
      <c r="D41" s="12">
        <v>1.2312099999999999</v>
      </c>
      <c r="E41" s="4" t="s">
        <v>29</v>
      </c>
      <c r="F41" s="6">
        <v>285</v>
      </c>
      <c r="G41" s="4" t="s">
        <v>142</v>
      </c>
      <c r="H41" s="13">
        <v>9.0247664896736524E-9</v>
      </c>
      <c r="I41" s="4" t="s">
        <v>12</v>
      </c>
      <c r="J41">
        <v>1066865</v>
      </c>
      <c r="K41">
        <v>1055840</v>
      </c>
      <c r="L41">
        <v>1060925</v>
      </c>
      <c r="M41">
        <v>859253</v>
      </c>
      <c r="N41">
        <v>851427</v>
      </c>
      <c r="O41">
        <v>827562</v>
      </c>
      <c r="S41"/>
      <c r="T41"/>
      <c r="U41"/>
      <c r="V41"/>
      <c r="W41"/>
      <c r="X41"/>
    </row>
    <row r="42" spans="1:24" ht="16.5" x14ac:dyDescent="0.3">
      <c r="A42" s="6">
        <v>38</v>
      </c>
      <c r="B42" s="5">
        <v>13.3261</v>
      </c>
      <c r="C42" s="12">
        <v>1.7005600000000001</v>
      </c>
      <c r="D42" s="12">
        <v>1.21079</v>
      </c>
      <c r="E42" s="4" t="s">
        <v>72</v>
      </c>
      <c r="F42" s="6">
        <v>311</v>
      </c>
      <c r="G42" s="4" t="s">
        <v>147</v>
      </c>
      <c r="H42" s="13">
        <v>5.2475463885315321E-7</v>
      </c>
      <c r="I42" s="4" t="s">
        <v>10</v>
      </c>
      <c r="J42">
        <v>516549</v>
      </c>
      <c r="K42">
        <v>471223</v>
      </c>
      <c r="L42">
        <v>470864</v>
      </c>
      <c r="M42">
        <v>340234</v>
      </c>
      <c r="N42">
        <v>345608</v>
      </c>
      <c r="O42">
        <v>312923</v>
      </c>
      <c r="S42"/>
      <c r="T42"/>
      <c r="U42"/>
      <c r="V42"/>
      <c r="W42"/>
      <c r="X42"/>
    </row>
    <row r="43" spans="1:24" ht="16.5" x14ac:dyDescent="0.3">
      <c r="A43" s="6">
        <v>39</v>
      </c>
      <c r="B43" s="5">
        <v>13.438599999999999</v>
      </c>
      <c r="C43" s="12">
        <v>1.7051099999999999</v>
      </c>
      <c r="D43" s="12">
        <v>1.2119800000000001</v>
      </c>
      <c r="E43" s="4" t="s">
        <v>32</v>
      </c>
      <c r="F43" s="6">
        <v>313</v>
      </c>
      <c r="G43" s="4" t="s">
        <v>73</v>
      </c>
      <c r="H43" s="13">
        <v>9.3217712771043182E-8</v>
      </c>
      <c r="I43" s="4" t="s">
        <v>12</v>
      </c>
      <c r="J43">
        <v>56515720</v>
      </c>
      <c r="K43">
        <v>54763288</v>
      </c>
      <c r="L43">
        <v>54310164</v>
      </c>
      <c r="M43">
        <v>49406688</v>
      </c>
      <c r="N43">
        <v>48191952</v>
      </c>
      <c r="O43">
        <v>46729288</v>
      </c>
      <c r="S43"/>
      <c r="T43"/>
      <c r="U43"/>
      <c r="V43"/>
      <c r="W43"/>
      <c r="X43"/>
    </row>
    <row r="44" spans="1:24" ht="16.5" x14ac:dyDescent="0.3">
      <c r="A44" s="6">
        <v>40</v>
      </c>
      <c r="B44" s="5">
        <v>14.041399999999999</v>
      </c>
      <c r="C44" s="12">
        <v>0.27590999999999999</v>
      </c>
      <c r="D44" s="12">
        <v>1.5155799999999999</v>
      </c>
      <c r="E44" s="4" t="s">
        <v>151</v>
      </c>
      <c r="F44" s="6">
        <v>131</v>
      </c>
      <c r="G44" s="4" t="s">
        <v>150</v>
      </c>
      <c r="H44" s="13">
        <v>4.3346591685055058E-3</v>
      </c>
      <c r="I44" s="4" t="s">
        <v>10</v>
      </c>
      <c r="J44">
        <v>757265</v>
      </c>
      <c r="K44">
        <v>743514</v>
      </c>
      <c r="L44">
        <v>713845</v>
      </c>
      <c r="M44">
        <v>612328</v>
      </c>
      <c r="N44">
        <v>521958</v>
      </c>
      <c r="O44">
        <v>631327</v>
      </c>
      <c r="S44"/>
      <c r="T44"/>
      <c r="U44"/>
      <c r="V44"/>
      <c r="W44"/>
      <c r="X44"/>
    </row>
    <row r="45" spans="1:24" ht="16.5" x14ac:dyDescent="0.3">
      <c r="A45" s="6">
        <v>41</v>
      </c>
      <c r="B45" s="5">
        <v>14.4878</v>
      </c>
      <c r="C45" s="12">
        <v>1.6531100000000001</v>
      </c>
      <c r="D45" s="12">
        <v>1.2476400000000001</v>
      </c>
      <c r="E45" s="4" t="s">
        <v>152</v>
      </c>
      <c r="F45" s="6">
        <v>339</v>
      </c>
      <c r="G45" s="4" t="s">
        <v>153</v>
      </c>
      <c r="H45" s="13">
        <v>1.5134844488784438E-9</v>
      </c>
      <c r="I45" s="4" t="s">
        <v>10</v>
      </c>
      <c r="J45">
        <v>3015628</v>
      </c>
      <c r="K45">
        <v>2894917</v>
      </c>
      <c r="L45">
        <v>2927862</v>
      </c>
      <c r="M45">
        <v>1675012</v>
      </c>
      <c r="N45">
        <v>1673789</v>
      </c>
      <c r="O45">
        <v>1627344</v>
      </c>
      <c r="S45"/>
      <c r="T45"/>
      <c r="U45"/>
      <c r="V45"/>
      <c r="W45"/>
      <c r="X45"/>
    </row>
    <row r="46" spans="1:24" ht="16.5" x14ac:dyDescent="0.3">
      <c r="A46" s="6">
        <v>42</v>
      </c>
      <c r="B46" s="5">
        <v>15.3834</v>
      </c>
      <c r="C46" s="12">
        <v>1.7117</v>
      </c>
      <c r="D46" s="12">
        <v>1.21252</v>
      </c>
      <c r="E46" s="4" t="s">
        <v>155</v>
      </c>
      <c r="F46" s="6">
        <v>79</v>
      </c>
      <c r="G46" s="4" t="s">
        <v>156</v>
      </c>
      <c r="H46" s="13">
        <v>8.5109586045462038E-11</v>
      </c>
      <c r="J46">
        <v>8741669</v>
      </c>
      <c r="K46">
        <v>8699208</v>
      </c>
      <c r="L46">
        <v>8589273</v>
      </c>
      <c r="M46">
        <v>6851088</v>
      </c>
      <c r="N46">
        <v>6969540</v>
      </c>
      <c r="O46">
        <v>6891020</v>
      </c>
      <c r="S46"/>
      <c r="T46"/>
      <c r="U46"/>
      <c r="V46"/>
      <c r="W46"/>
      <c r="X46"/>
    </row>
    <row r="47" spans="1:24" ht="16.5" x14ac:dyDescent="0.3">
      <c r="A47" s="6">
        <v>43</v>
      </c>
      <c r="B47" s="5">
        <v>15.633599999999999</v>
      </c>
      <c r="C47" s="12">
        <v>1.32531</v>
      </c>
      <c r="D47" s="12">
        <v>1.4082699999999999</v>
      </c>
      <c r="E47" s="4" t="s">
        <v>34</v>
      </c>
      <c r="F47" s="6">
        <v>338</v>
      </c>
      <c r="G47" s="4" t="s">
        <v>157</v>
      </c>
      <c r="H47" s="13">
        <v>1.3919107866300351E-7</v>
      </c>
      <c r="I47" s="4" t="s">
        <v>12</v>
      </c>
      <c r="J47">
        <v>18574696</v>
      </c>
      <c r="K47">
        <v>18595198</v>
      </c>
      <c r="L47">
        <v>18457558</v>
      </c>
      <c r="M47">
        <v>16699023</v>
      </c>
      <c r="N47">
        <v>16875062</v>
      </c>
      <c r="O47">
        <v>16520263</v>
      </c>
      <c r="S47"/>
      <c r="T47"/>
      <c r="U47"/>
      <c r="V47"/>
      <c r="W47"/>
      <c r="X47"/>
    </row>
    <row r="48" spans="1:24" ht="16.5" x14ac:dyDescent="0.3">
      <c r="A48" s="6">
        <v>44</v>
      </c>
      <c r="B48" s="5">
        <v>15.7073</v>
      </c>
      <c r="C48" s="12">
        <v>1.5193000000000001</v>
      </c>
      <c r="D48" s="12">
        <v>1.3217099999999999</v>
      </c>
      <c r="E48" s="4" t="s">
        <v>158</v>
      </c>
      <c r="F48" s="6">
        <v>369</v>
      </c>
      <c r="G48" s="4" t="s">
        <v>159</v>
      </c>
      <c r="H48" s="13">
        <v>1.5602689140692405E-9</v>
      </c>
      <c r="I48" s="4" t="s">
        <v>12</v>
      </c>
      <c r="J48">
        <v>243000</v>
      </c>
      <c r="K48">
        <v>238359</v>
      </c>
      <c r="L48">
        <v>237555</v>
      </c>
      <c r="M48">
        <v>150148</v>
      </c>
      <c r="N48">
        <v>150680</v>
      </c>
      <c r="O48">
        <v>147079</v>
      </c>
      <c r="S48"/>
      <c r="T48"/>
      <c r="U48"/>
      <c r="V48"/>
      <c r="W48"/>
      <c r="X48"/>
    </row>
    <row r="49" spans="1:24" ht="16.5" x14ac:dyDescent="0.3">
      <c r="A49" s="6">
        <v>45</v>
      </c>
      <c r="B49" s="5">
        <v>16.321300000000001</v>
      </c>
      <c r="C49" s="12">
        <v>1.69946</v>
      </c>
      <c r="D49" s="12">
        <v>1.2023600000000001</v>
      </c>
      <c r="E49" s="4" t="s">
        <v>35</v>
      </c>
      <c r="F49" s="6">
        <v>218</v>
      </c>
      <c r="G49" s="4" t="s">
        <v>160</v>
      </c>
      <c r="H49" s="13">
        <v>4.0728244753429621E-6</v>
      </c>
      <c r="I49" s="4" t="s">
        <v>10</v>
      </c>
      <c r="J49">
        <v>749246</v>
      </c>
      <c r="K49">
        <v>753941</v>
      </c>
      <c r="L49">
        <v>749935</v>
      </c>
      <c r="M49">
        <v>837834</v>
      </c>
      <c r="N49">
        <v>927741</v>
      </c>
      <c r="O49">
        <v>879240</v>
      </c>
      <c r="S49"/>
      <c r="T49"/>
      <c r="U49"/>
      <c r="V49"/>
      <c r="W49"/>
      <c r="X49"/>
    </row>
    <row r="50" spans="1:24" ht="16.5" x14ac:dyDescent="0.3">
      <c r="A50" s="6">
        <v>46</v>
      </c>
      <c r="B50" s="5">
        <v>16.497900000000001</v>
      </c>
      <c r="C50" s="12">
        <v>1.64744</v>
      </c>
      <c r="D50" s="12">
        <v>1.22376</v>
      </c>
      <c r="E50" s="4" t="s">
        <v>36</v>
      </c>
      <c r="F50" s="6">
        <v>371</v>
      </c>
      <c r="G50" s="4" t="s">
        <v>161</v>
      </c>
      <c r="H50" s="13">
        <v>1.6307981679397621E-5</v>
      </c>
      <c r="I50" s="4" t="s">
        <v>10</v>
      </c>
      <c r="J50">
        <v>16695453</v>
      </c>
      <c r="K50">
        <v>16710135</v>
      </c>
      <c r="L50">
        <v>16232417</v>
      </c>
      <c r="M50">
        <v>16595540</v>
      </c>
      <c r="N50">
        <v>17420380</v>
      </c>
      <c r="O50">
        <v>16811658</v>
      </c>
      <c r="S50"/>
      <c r="T50"/>
      <c r="U50"/>
      <c r="V50"/>
      <c r="W50"/>
      <c r="X50"/>
    </row>
    <row r="51" spans="1:24" ht="16.5" x14ac:dyDescent="0.3">
      <c r="A51" s="6">
        <v>47</v>
      </c>
      <c r="B51" s="5">
        <v>17.2653</v>
      </c>
      <c r="C51" s="12">
        <v>1.61466</v>
      </c>
      <c r="D51" s="12">
        <v>1.25101</v>
      </c>
      <c r="E51" s="4" t="s">
        <v>52</v>
      </c>
      <c r="F51" s="6">
        <v>218</v>
      </c>
      <c r="G51" s="4" t="s">
        <v>162</v>
      </c>
      <c r="H51" s="13">
        <v>6.1915838752701902E-6</v>
      </c>
      <c r="I51" s="4" t="s">
        <v>10</v>
      </c>
      <c r="J51">
        <v>1702125</v>
      </c>
      <c r="K51">
        <v>1711637</v>
      </c>
      <c r="L51">
        <v>1674531</v>
      </c>
      <c r="M51">
        <v>1642820</v>
      </c>
      <c r="N51">
        <v>1760107</v>
      </c>
      <c r="O51">
        <v>1668696</v>
      </c>
      <c r="S51"/>
      <c r="T51"/>
      <c r="U51"/>
      <c r="V51"/>
      <c r="W51"/>
      <c r="X51"/>
    </row>
    <row r="52" spans="1:24" ht="16.5" x14ac:dyDescent="0.3">
      <c r="A52" s="6">
        <v>48</v>
      </c>
      <c r="B52" s="5">
        <v>17.457599999999999</v>
      </c>
      <c r="C52" s="12">
        <v>1.2950999999999999</v>
      </c>
      <c r="D52" s="12">
        <v>1.4045000000000001</v>
      </c>
      <c r="E52" s="4" t="s">
        <v>37</v>
      </c>
      <c r="F52" s="6">
        <v>399</v>
      </c>
      <c r="G52" s="4" t="s">
        <v>74</v>
      </c>
      <c r="H52" s="13">
        <v>1.0267025375432226E-5</v>
      </c>
      <c r="I52" s="4" t="s">
        <v>10</v>
      </c>
      <c r="J52">
        <v>26956486</v>
      </c>
      <c r="K52">
        <v>27130128</v>
      </c>
      <c r="L52">
        <v>27006940</v>
      </c>
      <c r="M52">
        <v>25168176</v>
      </c>
      <c r="N52">
        <v>24993538</v>
      </c>
      <c r="O52">
        <v>24120788</v>
      </c>
      <c r="S52"/>
      <c r="T52"/>
      <c r="U52"/>
      <c r="V52"/>
      <c r="W52"/>
      <c r="X52"/>
    </row>
    <row r="53" spans="1:24" ht="16.5" x14ac:dyDescent="0.3">
      <c r="A53" s="7" t="s">
        <v>45</v>
      </c>
      <c r="B53" s="5"/>
      <c r="C53" s="12"/>
      <c r="D53" s="12"/>
      <c r="F53" s="6"/>
      <c r="H53" s="14"/>
      <c r="J53"/>
      <c r="K53"/>
      <c r="L53"/>
      <c r="M53"/>
      <c r="N53"/>
      <c r="O53"/>
      <c r="S53"/>
      <c r="T53"/>
      <c r="U53"/>
      <c r="V53"/>
      <c r="W53"/>
      <c r="X53"/>
    </row>
    <row r="54" spans="1:24" ht="16.5" x14ac:dyDescent="0.3">
      <c r="A54" s="6">
        <v>49</v>
      </c>
      <c r="B54" s="5">
        <v>7.5548099999999998</v>
      </c>
      <c r="C54" s="12">
        <v>1.2192400000000001</v>
      </c>
      <c r="D54" s="12">
        <v>1.40442</v>
      </c>
      <c r="E54" s="4" t="s">
        <v>18</v>
      </c>
      <c r="F54" s="6">
        <v>205</v>
      </c>
      <c r="G54" s="4" t="s">
        <v>98</v>
      </c>
      <c r="H54" s="13">
        <v>1.4484615388876687E-4</v>
      </c>
      <c r="I54" s="4" t="s">
        <v>10</v>
      </c>
      <c r="J54">
        <v>61993868</v>
      </c>
      <c r="K54">
        <v>61626264</v>
      </c>
      <c r="L54">
        <v>61151572</v>
      </c>
      <c r="M54">
        <v>60102172</v>
      </c>
      <c r="N54">
        <v>60274056</v>
      </c>
      <c r="O54">
        <v>60023788</v>
      </c>
      <c r="S54"/>
      <c r="T54"/>
      <c r="U54"/>
      <c r="V54"/>
      <c r="W54"/>
      <c r="X54"/>
    </row>
    <row r="55" spans="1:24" ht="16.5" x14ac:dyDescent="0.3">
      <c r="A55" s="6">
        <v>50</v>
      </c>
      <c r="B55" s="5">
        <v>9.6825200000000002</v>
      </c>
      <c r="C55" s="12">
        <v>1.6150599999999999</v>
      </c>
      <c r="D55" s="12">
        <v>1.27098</v>
      </c>
      <c r="E55" s="4" t="s">
        <v>115</v>
      </c>
      <c r="F55" s="6">
        <v>217</v>
      </c>
      <c r="G55" s="4" t="s">
        <v>116</v>
      </c>
      <c r="H55" s="13">
        <v>4.7994941354545517E-13</v>
      </c>
      <c r="I55" s="4" t="s">
        <v>10</v>
      </c>
      <c r="J55">
        <v>272348</v>
      </c>
      <c r="K55">
        <v>266122</v>
      </c>
      <c r="L55">
        <v>255182</v>
      </c>
      <c r="M55">
        <v>219278</v>
      </c>
      <c r="N55">
        <v>218759</v>
      </c>
      <c r="O55">
        <v>215206</v>
      </c>
      <c r="S55"/>
      <c r="T55"/>
      <c r="U55"/>
      <c r="V55"/>
      <c r="W55"/>
      <c r="X55"/>
    </row>
    <row r="56" spans="1:24" ht="16.5" x14ac:dyDescent="0.3">
      <c r="A56" s="6">
        <v>51</v>
      </c>
      <c r="B56" s="5">
        <v>12.6709</v>
      </c>
      <c r="C56" s="12">
        <v>1.69442</v>
      </c>
      <c r="D56" s="12">
        <v>1.22374</v>
      </c>
      <c r="E56" s="4" t="s">
        <v>30</v>
      </c>
      <c r="F56" s="6">
        <v>319</v>
      </c>
      <c r="G56" s="4" t="s">
        <v>71</v>
      </c>
      <c r="H56" s="13">
        <v>1.3355982986240633E-12</v>
      </c>
      <c r="I56" s="4" t="s">
        <v>12</v>
      </c>
      <c r="J56">
        <v>57218628</v>
      </c>
      <c r="K56">
        <v>56985952</v>
      </c>
      <c r="L56">
        <v>56817336</v>
      </c>
      <c r="M56">
        <v>49667876</v>
      </c>
      <c r="N56">
        <v>49861108</v>
      </c>
      <c r="O56">
        <v>49357288</v>
      </c>
      <c r="S56"/>
      <c r="T56"/>
      <c r="U56"/>
      <c r="V56"/>
      <c r="W56"/>
      <c r="X56"/>
    </row>
    <row r="57" spans="1:24" ht="16.5" x14ac:dyDescent="0.3">
      <c r="A57" s="6">
        <v>52</v>
      </c>
      <c r="B57" s="5">
        <v>12.934699999999999</v>
      </c>
      <c r="C57" s="12">
        <v>1.5986100000000001</v>
      </c>
      <c r="D57" s="12">
        <v>1.2791999999999999</v>
      </c>
      <c r="E57" s="4" t="s">
        <v>145</v>
      </c>
      <c r="F57" s="6">
        <v>205</v>
      </c>
      <c r="G57" s="4" t="s">
        <v>146</v>
      </c>
      <c r="H57" s="13">
        <v>1.1927445697779149E-9</v>
      </c>
      <c r="I57" s="4" t="s">
        <v>12</v>
      </c>
      <c r="J57">
        <v>1550155</v>
      </c>
      <c r="K57">
        <v>1527038</v>
      </c>
      <c r="L57">
        <v>1494177</v>
      </c>
      <c r="M57">
        <v>1322477</v>
      </c>
      <c r="N57">
        <v>1324765</v>
      </c>
      <c r="O57">
        <v>1278218</v>
      </c>
      <c r="S57"/>
      <c r="T57"/>
      <c r="U57"/>
      <c r="V57"/>
      <c r="W57"/>
      <c r="X57"/>
    </row>
    <row r="58" spans="1:24" ht="16.5" x14ac:dyDescent="0.3">
      <c r="A58" s="6">
        <v>53</v>
      </c>
      <c r="B58" s="5">
        <v>13.9238</v>
      </c>
      <c r="C58" s="12">
        <v>1.42424</v>
      </c>
      <c r="D58" s="12">
        <v>1.3689100000000001</v>
      </c>
      <c r="E58" s="4" t="s">
        <v>33</v>
      </c>
      <c r="F58" s="6">
        <v>318</v>
      </c>
      <c r="G58" s="4" t="s">
        <v>149</v>
      </c>
      <c r="H58" s="13">
        <v>2.4584423385931586E-10</v>
      </c>
      <c r="I58" s="4" t="s">
        <v>12</v>
      </c>
      <c r="J58">
        <v>5116479</v>
      </c>
      <c r="K58">
        <v>4981466</v>
      </c>
      <c r="L58">
        <v>5025143</v>
      </c>
      <c r="M58">
        <v>3729375</v>
      </c>
      <c r="N58">
        <v>3797483</v>
      </c>
      <c r="O58">
        <v>3732641</v>
      </c>
      <c r="S58"/>
      <c r="T58"/>
      <c r="U58"/>
      <c r="V58"/>
      <c r="W58"/>
      <c r="X58"/>
    </row>
    <row r="59" spans="1:24" ht="16.5" x14ac:dyDescent="0.3">
      <c r="A59" s="7" t="s">
        <v>44</v>
      </c>
      <c r="B59" s="5"/>
      <c r="C59" s="12"/>
      <c r="D59" s="12"/>
      <c r="F59" s="6"/>
      <c r="H59" s="14"/>
      <c r="J59"/>
      <c r="K59"/>
      <c r="L59"/>
      <c r="M59"/>
      <c r="N59"/>
      <c r="O59"/>
      <c r="S59"/>
      <c r="T59"/>
      <c r="U59"/>
      <c r="V59"/>
      <c r="W59"/>
      <c r="X59"/>
    </row>
    <row r="60" spans="1:24" ht="16.5" x14ac:dyDescent="0.3">
      <c r="A60" s="6">
        <v>54</v>
      </c>
      <c r="B60" s="5">
        <v>4.0701000000000001</v>
      </c>
      <c r="C60" s="12">
        <v>1.4138500000000001</v>
      </c>
      <c r="D60" s="12">
        <v>1.32467</v>
      </c>
      <c r="E60" s="4" t="s">
        <v>46</v>
      </c>
      <c r="F60" s="6">
        <v>142</v>
      </c>
      <c r="G60" s="9" t="s">
        <v>63</v>
      </c>
      <c r="H60" s="13">
        <v>1.1159003805816248E-4</v>
      </c>
      <c r="I60" s="4" t="s">
        <v>10</v>
      </c>
      <c r="J60">
        <v>10668991</v>
      </c>
      <c r="K60">
        <v>10607168</v>
      </c>
      <c r="L60">
        <v>8972034</v>
      </c>
      <c r="M60">
        <v>14662330</v>
      </c>
      <c r="N60">
        <v>14710939</v>
      </c>
      <c r="O60">
        <v>15731009</v>
      </c>
      <c r="S60"/>
      <c r="T60"/>
      <c r="U60"/>
      <c r="V60"/>
      <c r="W60"/>
      <c r="X60"/>
    </row>
    <row r="61" spans="1:24" ht="16.5" x14ac:dyDescent="0.3">
      <c r="A61" s="6">
        <v>55</v>
      </c>
      <c r="B61" s="5">
        <v>4.4024099999999997</v>
      </c>
      <c r="C61" s="12">
        <v>1.2777099999999999</v>
      </c>
      <c r="D61" s="12">
        <v>1.4321999999999999</v>
      </c>
      <c r="E61" s="4" t="s">
        <v>53</v>
      </c>
      <c r="F61" s="6">
        <v>147</v>
      </c>
      <c r="G61" s="9" t="s">
        <v>84</v>
      </c>
      <c r="H61" s="13">
        <v>3.3051106296255739E-10</v>
      </c>
      <c r="I61" s="4" t="s">
        <v>10</v>
      </c>
      <c r="J61">
        <v>8131125</v>
      </c>
      <c r="K61">
        <v>8156914</v>
      </c>
      <c r="L61">
        <v>8168110</v>
      </c>
      <c r="M61">
        <v>22648868</v>
      </c>
      <c r="N61">
        <v>23318588</v>
      </c>
      <c r="O61">
        <v>23225796</v>
      </c>
      <c r="S61"/>
      <c r="T61"/>
      <c r="U61"/>
      <c r="V61"/>
      <c r="W61"/>
      <c r="X61"/>
    </row>
    <row r="62" spans="1:24" ht="16.5" x14ac:dyDescent="0.3">
      <c r="A62" s="6">
        <v>56</v>
      </c>
      <c r="B62" s="5">
        <v>4.4364600000000003</v>
      </c>
      <c r="C62" s="12">
        <v>1.6979900000000001</v>
      </c>
      <c r="D62" s="12">
        <v>1.22126</v>
      </c>
      <c r="E62" s="4" t="s">
        <v>54</v>
      </c>
      <c r="F62" s="6">
        <v>221</v>
      </c>
      <c r="G62" s="9" t="s">
        <v>64</v>
      </c>
      <c r="H62" s="13">
        <v>3.4407143800763151E-11</v>
      </c>
      <c r="I62" s="4" t="s">
        <v>10</v>
      </c>
      <c r="J62">
        <v>12909234</v>
      </c>
      <c r="K62">
        <v>12716382</v>
      </c>
      <c r="L62">
        <v>12661408</v>
      </c>
      <c r="M62">
        <v>22035880</v>
      </c>
      <c r="N62">
        <v>22502338</v>
      </c>
      <c r="O62">
        <v>22185750</v>
      </c>
      <c r="S62"/>
      <c r="T62"/>
      <c r="U62"/>
      <c r="V62"/>
      <c r="W62"/>
      <c r="X62"/>
    </row>
    <row r="63" spans="1:24" ht="16.5" x14ac:dyDescent="0.3">
      <c r="A63" s="6">
        <v>57</v>
      </c>
      <c r="B63" s="5">
        <v>4.5853999999999999</v>
      </c>
      <c r="C63" s="12">
        <v>1.37032</v>
      </c>
      <c r="D63" s="12">
        <v>1.39147</v>
      </c>
      <c r="E63" s="4" t="s">
        <v>55</v>
      </c>
      <c r="F63" s="6">
        <v>117</v>
      </c>
      <c r="G63" s="9" t="s">
        <v>85</v>
      </c>
      <c r="H63" s="13">
        <v>1.5789894058926279E-8</v>
      </c>
      <c r="I63" s="4" t="s">
        <v>10</v>
      </c>
      <c r="J63">
        <v>886273</v>
      </c>
      <c r="K63">
        <v>972478</v>
      </c>
      <c r="L63">
        <v>1007447</v>
      </c>
      <c r="M63">
        <v>3446876</v>
      </c>
      <c r="N63">
        <v>3667969</v>
      </c>
      <c r="O63">
        <v>3646277</v>
      </c>
      <c r="S63"/>
      <c r="T63"/>
      <c r="U63"/>
      <c r="V63"/>
      <c r="W63"/>
      <c r="X63"/>
    </row>
    <row r="64" spans="1:24" ht="16.5" x14ac:dyDescent="0.3">
      <c r="A64" s="6">
        <v>58</v>
      </c>
      <c r="B64" s="5">
        <v>5.9296100000000003</v>
      </c>
      <c r="C64" s="12">
        <v>0.90193699999999999</v>
      </c>
      <c r="D64" s="12">
        <v>1.54213</v>
      </c>
      <c r="E64" s="4" t="s">
        <v>14</v>
      </c>
      <c r="F64" s="6">
        <v>249</v>
      </c>
      <c r="G64" s="4" t="s">
        <v>91</v>
      </c>
      <c r="H64" s="13">
        <v>3.4804868557225532E-6</v>
      </c>
      <c r="I64" s="4" t="s">
        <v>10</v>
      </c>
      <c r="J64">
        <v>6936425</v>
      </c>
      <c r="K64">
        <v>6758687</v>
      </c>
      <c r="L64">
        <v>6422869</v>
      </c>
      <c r="M64">
        <v>9943886</v>
      </c>
      <c r="N64">
        <v>10046025</v>
      </c>
      <c r="O64">
        <v>10167082</v>
      </c>
      <c r="S64"/>
      <c r="T64"/>
      <c r="U64"/>
      <c r="V64"/>
      <c r="W64"/>
      <c r="X64"/>
    </row>
    <row r="65" spans="1:24" ht="16.5" x14ac:dyDescent="0.3">
      <c r="A65" s="6">
        <v>59</v>
      </c>
      <c r="B65" s="5">
        <v>7.1568300000000002</v>
      </c>
      <c r="C65" s="12">
        <v>1.56165</v>
      </c>
      <c r="D65" s="12">
        <v>1.2998000000000001</v>
      </c>
      <c r="E65" s="4" t="s">
        <v>17</v>
      </c>
      <c r="F65" s="6">
        <v>171</v>
      </c>
      <c r="G65" s="4" t="s">
        <v>97</v>
      </c>
      <c r="H65" s="13">
        <v>4.8802517582657856E-10</v>
      </c>
      <c r="I65" s="4" t="s">
        <v>12</v>
      </c>
      <c r="J65">
        <v>8440339</v>
      </c>
      <c r="K65">
        <v>8850907</v>
      </c>
      <c r="L65">
        <v>8285801</v>
      </c>
      <c r="M65">
        <v>6477300</v>
      </c>
      <c r="N65">
        <v>6729576</v>
      </c>
      <c r="O65">
        <v>6494316</v>
      </c>
      <c r="S65"/>
      <c r="T65"/>
      <c r="U65"/>
      <c r="V65"/>
      <c r="W65"/>
      <c r="X65"/>
    </row>
    <row r="66" spans="1:24" ht="16.5" x14ac:dyDescent="0.3">
      <c r="A66" s="6">
        <v>60</v>
      </c>
      <c r="B66" s="5">
        <v>7.30328</v>
      </c>
      <c r="C66" s="12">
        <v>1.6800900000000001</v>
      </c>
      <c r="D66" s="12">
        <v>1.23017</v>
      </c>
      <c r="E66" s="4" t="s">
        <v>60</v>
      </c>
      <c r="F66" s="6">
        <v>179</v>
      </c>
      <c r="G66" s="4" t="s">
        <v>67</v>
      </c>
      <c r="H66" s="13">
        <v>1.0873341449446627E-8</v>
      </c>
      <c r="I66" s="4" t="s">
        <v>10</v>
      </c>
      <c r="J66">
        <v>6657968</v>
      </c>
      <c r="K66">
        <v>6626283</v>
      </c>
      <c r="L66">
        <v>6627288</v>
      </c>
      <c r="M66">
        <v>7716075</v>
      </c>
      <c r="N66">
        <v>7861095</v>
      </c>
      <c r="O66">
        <v>7730425</v>
      </c>
      <c r="S66"/>
      <c r="T66"/>
      <c r="U66"/>
      <c r="V66"/>
      <c r="W66"/>
      <c r="X66"/>
    </row>
    <row r="67" spans="1:24" ht="16.5" x14ac:dyDescent="0.3">
      <c r="A67" s="6">
        <v>61</v>
      </c>
      <c r="B67" s="5">
        <v>8.4196799999999996</v>
      </c>
      <c r="C67" s="12">
        <v>1.4096</v>
      </c>
      <c r="D67" s="12">
        <v>1.3497399999999999</v>
      </c>
      <c r="E67" s="4" t="s">
        <v>106</v>
      </c>
      <c r="F67" s="6">
        <v>193</v>
      </c>
      <c r="G67" s="4" t="s">
        <v>107</v>
      </c>
      <c r="H67" s="13">
        <v>1.7559211193951541E-5</v>
      </c>
      <c r="I67" s="4" t="s">
        <v>10</v>
      </c>
      <c r="J67">
        <v>819805</v>
      </c>
      <c r="K67">
        <v>799382</v>
      </c>
      <c r="L67">
        <v>848550</v>
      </c>
      <c r="M67">
        <v>1005427</v>
      </c>
      <c r="N67">
        <v>1015846</v>
      </c>
      <c r="O67">
        <v>987224</v>
      </c>
      <c r="S67"/>
      <c r="T67"/>
      <c r="U67"/>
      <c r="V67"/>
      <c r="W67"/>
      <c r="X67"/>
    </row>
    <row r="68" spans="1:24" ht="16.5" x14ac:dyDescent="0.3">
      <c r="A68" s="6">
        <v>62</v>
      </c>
      <c r="B68" s="5">
        <v>10.610200000000001</v>
      </c>
      <c r="C68" s="12">
        <v>1.5723199999999999</v>
      </c>
      <c r="D68" s="12">
        <v>1.28949</v>
      </c>
      <c r="E68" s="4" t="s">
        <v>62</v>
      </c>
      <c r="F68" s="6">
        <v>267</v>
      </c>
      <c r="G68" s="4" t="s">
        <v>125</v>
      </c>
      <c r="H68" s="13">
        <v>1.2448658370800558E-7</v>
      </c>
      <c r="I68" s="4" t="s">
        <v>10</v>
      </c>
      <c r="J68">
        <v>58365</v>
      </c>
      <c r="K68">
        <v>60481</v>
      </c>
      <c r="L68">
        <v>60032</v>
      </c>
      <c r="M68">
        <v>51867</v>
      </c>
      <c r="N68">
        <v>57480</v>
      </c>
      <c r="O68">
        <v>51889</v>
      </c>
      <c r="S68"/>
      <c r="T68"/>
      <c r="U68"/>
      <c r="V68"/>
      <c r="W68"/>
      <c r="X68"/>
    </row>
    <row r="69" spans="1:24" ht="16.5" x14ac:dyDescent="0.3">
      <c r="A69" s="6">
        <v>63</v>
      </c>
      <c r="B69" s="5">
        <v>11.0105</v>
      </c>
      <c r="C69" s="12">
        <v>1.61677</v>
      </c>
      <c r="D69" s="12">
        <v>1.2608999999999999</v>
      </c>
      <c r="E69" s="4" t="s">
        <v>133</v>
      </c>
      <c r="F69" s="6">
        <v>326</v>
      </c>
      <c r="G69" s="4" t="s">
        <v>134</v>
      </c>
      <c r="H69" s="13">
        <v>5.8203802766332302E-7</v>
      </c>
      <c r="I69" s="4" t="s">
        <v>10</v>
      </c>
      <c r="J69">
        <v>29997</v>
      </c>
      <c r="K69">
        <v>27796</v>
      </c>
      <c r="L69">
        <v>26968</v>
      </c>
      <c r="M69">
        <v>7398</v>
      </c>
      <c r="N69">
        <v>5905</v>
      </c>
      <c r="O69">
        <v>5498</v>
      </c>
      <c r="S69"/>
      <c r="T69"/>
      <c r="U69"/>
      <c r="V69"/>
      <c r="W69"/>
      <c r="X69"/>
    </row>
    <row r="70" spans="1:24" ht="16.5" x14ac:dyDescent="0.3">
      <c r="A70" s="6">
        <v>64</v>
      </c>
      <c r="B70" s="5">
        <v>11.654999999999999</v>
      </c>
      <c r="C70" s="12">
        <v>1.41411</v>
      </c>
      <c r="D70" s="12">
        <v>1.3597999999999999</v>
      </c>
      <c r="E70" s="4" t="s">
        <v>27</v>
      </c>
      <c r="F70" s="6">
        <v>357</v>
      </c>
      <c r="G70" s="4" t="s">
        <v>135</v>
      </c>
      <c r="H70" s="13">
        <v>2.8549090028695545E-6</v>
      </c>
      <c r="I70" s="4" t="s">
        <v>10</v>
      </c>
      <c r="J70">
        <v>246318</v>
      </c>
      <c r="K70">
        <v>224669</v>
      </c>
      <c r="L70">
        <v>224809</v>
      </c>
      <c r="M70">
        <v>178952</v>
      </c>
      <c r="N70">
        <v>170859</v>
      </c>
      <c r="O70">
        <v>151596</v>
      </c>
      <c r="S70"/>
      <c r="T70"/>
      <c r="U70"/>
      <c r="V70"/>
      <c r="W70"/>
      <c r="X70"/>
    </row>
    <row r="71" spans="1:24" ht="16.5" x14ac:dyDescent="0.3">
      <c r="A71" s="7" t="s">
        <v>15</v>
      </c>
      <c r="B71" s="5"/>
      <c r="C71" s="12"/>
      <c r="D71" s="12"/>
      <c r="F71" s="6"/>
      <c r="H71" s="14"/>
      <c r="J71"/>
      <c r="K71"/>
      <c r="L71"/>
      <c r="M71"/>
      <c r="N71"/>
      <c r="O71"/>
      <c r="S71"/>
      <c r="T71"/>
      <c r="U71"/>
      <c r="V71"/>
      <c r="W71"/>
      <c r="X71"/>
    </row>
    <row r="72" spans="1:24" ht="16.5" x14ac:dyDescent="0.3">
      <c r="A72" s="6">
        <v>65</v>
      </c>
      <c r="B72" s="5">
        <v>6.1961300000000001</v>
      </c>
      <c r="C72" s="12">
        <v>1.69939</v>
      </c>
      <c r="D72" s="12">
        <v>1.21967</v>
      </c>
      <c r="E72" s="4" t="s">
        <v>39</v>
      </c>
      <c r="F72" s="6">
        <v>220</v>
      </c>
      <c r="G72" s="4" t="s">
        <v>95</v>
      </c>
      <c r="H72" s="13">
        <v>8.7588192254628439E-10</v>
      </c>
      <c r="I72" s="4" t="s">
        <v>10</v>
      </c>
      <c r="J72">
        <v>14689064</v>
      </c>
      <c r="K72">
        <v>14781384</v>
      </c>
      <c r="L72">
        <v>14797110</v>
      </c>
      <c r="M72">
        <v>18699536</v>
      </c>
      <c r="N72">
        <v>19175996</v>
      </c>
      <c r="O72">
        <v>18971318</v>
      </c>
      <c r="S72"/>
      <c r="T72"/>
      <c r="U72"/>
      <c r="V72"/>
      <c r="W72"/>
      <c r="X72"/>
    </row>
    <row r="73" spans="1:24" ht="16.5" x14ac:dyDescent="0.3">
      <c r="A73" s="6">
        <v>66</v>
      </c>
      <c r="B73" s="5">
        <v>6.9221899999999996</v>
      </c>
      <c r="C73" s="12">
        <v>1.29461</v>
      </c>
      <c r="D73" s="12">
        <v>1.4251799999999999</v>
      </c>
      <c r="E73" s="4" t="s">
        <v>40</v>
      </c>
      <c r="F73" s="6">
        <v>228</v>
      </c>
      <c r="G73" s="4" t="s">
        <v>96</v>
      </c>
      <c r="H73" s="13">
        <v>7.0653782824336986E-10</v>
      </c>
      <c r="I73" s="4" t="s">
        <v>10</v>
      </c>
      <c r="J73">
        <v>19689286</v>
      </c>
      <c r="K73">
        <v>19722538</v>
      </c>
      <c r="L73">
        <v>19685552</v>
      </c>
      <c r="M73">
        <v>28675842</v>
      </c>
      <c r="N73">
        <v>29008842</v>
      </c>
      <c r="O73">
        <v>28889500</v>
      </c>
      <c r="S73"/>
      <c r="T73"/>
      <c r="U73"/>
      <c r="V73"/>
      <c r="W73"/>
      <c r="X73"/>
    </row>
    <row r="74" spans="1:24" ht="16.5" x14ac:dyDescent="0.3">
      <c r="A74" s="6">
        <v>67</v>
      </c>
      <c r="B74" s="5">
        <v>9.3949300000000004</v>
      </c>
      <c r="C74" s="12">
        <v>1.7081299999999999</v>
      </c>
      <c r="D74" s="12">
        <v>1.2148099999999999</v>
      </c>
      <c r="E74" s="4" t="s">
        <v>15</v>
      </c>
      <c r="F74" s="6">
        <v>247</v>
      </c>
      <c r="G74" s="4" t="s">
        <v>114</v>
      </c>
      <c r="H74" s="13">
        <v>6.7093219868752385E-11</v>
      </c>
      <c r="I74" s="4" t="s">
        <v>10</v>
      </c>
      <c r="J74">
        <v>1222691</v>
      </c>
      <c r="K74">
        <v>1190242</v>
      </c>
      <c r="L74">
        <v>1226605</v>
      </c>
      <c r="M74">
        <v>947462</v>
      </c>
      <c r="N74">
        <v>935342</v>
      </c>
      <c r="O74">
        <v>941782</v>
      </c>
      <c r="S74"/>
      <c r="T74"/>
      <c r="U74"/>
      <c r="V74"/>
      <c r="W74"/>
      <c r="X74"/>
    </row>
    <row r="75" spans="1:24" ht="16.5" x14ac:dyDescent="0.3">
      <c r="A75" s="6">
        <v>68</v>
      </c>
      <c r="B75" s="5">
        <v>11.7295</v>
      </c>
      <c r="C75" s="12">
        <v>0.52390800000000004</v>
      </c>
      <c r="D75" s="12">
        <v>1.6314200000000001</v>
      </c>
      <c r="E75" s="4" t="s">
        <v>15</v>
      </c>
      <c r="F75" s="6">
        <v>218</v>
      </c>
      <c r="G75" s="4" t="s">
        <v>138</v>
      </c>
      <c r="H75" s="13">
        <v>9.0830676313657932E-12</v>
      </c>
      <c r="I75" s="4" t="s">
        <v>10</v>
      </c>
      <c r="J75">
        <v>4927388</v>
      </c>
      <c r="K75">
        <v>4929451</v>
      </c>
      <c r="L75">
        <v>4914896</v>
      </c>
      <c r="M75">
        <v>2979918</v>
      </c>
      <c r="N75">
        <v>3005116</v>
      </c>
      <c r="O75">
        <v>3001920</v>
      </c>
      <c r="S75"/>
      <c r="T75"/>
      <c r="U75"/>
      <c r="V75"/>
      <c r="W75"/>
      <c r="X75"/>
    </row>
    <row r="76" spans="1:24" ht="16.5" x14ac:dyDescent="0.3">
      <c r="A76" s="6">
        <v>69</v>
      </c>
      <c r="B76" s="5">
        <v>11.8225</v>
      </c>
      <c r="C76" s="12">
        <v>1.62734</v>
      </c>
      <c r="D76" s="12">
        <v>1.2637799999999999</v>
      </c>
      <c r="E76" s="4" t="s">
        <v>15</v>
      </c>
      <c r="F76" s="6">
        <v>299</v>
      </c>
      <c r="G76" s="4" t="s">
        <v>70</v>
      </c>
      <c r="H76" s="13">
        <v>1.071143174158351E-11</v>
      </c>
      <c r="I76" s="4" t="s">
        <v>10</v>
      </c>
      <c r="J76">
        <v>52851</v>
      </c>
      <c r="K76">
        <v>52617</v>
      </c>
      <c r="L76">
        <v>52939</v>
      </c>
      <c r="M76">
        <v>38562</v>
      </c>
      <c r="N76">
        <v>32869</v>
      </c>
      <c r="O76">
        <v>35088</v>
      </c>
      <c r="S76"/>
      <c r="T76"/>
      <c r="U76"/>
      <c r="V76"/>
      <c r="W76"/>
      <c r="X76"/>
    </row>
    <row r="77" spans="1:24" ht="16.5" x14ac:dyDescent="0.3">
      <c r="A77" s="6">
        <v>70</v>
      </c>
      <c r="B77" s="5">
        <v>15.2012</v>
      </c>
      <c r="C77" s="12">
        <v>0.73978600000000005</v>
      </c>
      <c r="D77" s="12">
        <v>1.5840099999999999</v>
      </c>
      <c r="E77" s="4" t="s">
        <v>15</v>
      </c>
      <c r="F77" s="6">
        <v>216</v>
      </c>
      <c r="G77" s="4" t="s">
        <v>154</v>
      </c>
      <c r="H77" s="13">
        <v>1.3453252152295647E-6</v>
      </c>
      <c r="I77" s="4" t="s">
        <v>10</v>
      </c>
      <c r="J77">
        <v>22187960</v>
      </c>
      <c r="K77">
        <v>21393150</v>
      </c>
      <c r="L77">
        <v>21451204</v>
      </c>
      <c r="M77">
        <v>13910029</v>
      </c>
      <c r="N77">
        <v>13125290</v>
      </c>
      <c r="O77">
        <v>12375754</v>
      </c>
    </row>
    <row r="80" spans="1:24" ht="17.25" thickBot="1" x14ac:dyDescent="0.35">
      <c r="A80" s="1" t="s">
        <v>0</v>
      </c>
      <c r="B80" s="1" t="s">
        <v>1</v>
      </c>
      <c r="C80" s="1" t="s">
        <v>2</v>
      </c>
      <c r="D80" s="1" t="s">
        <v>3</v>
      </c>
      <c r="E80" s="2" t="s">
        <v>4</v>
      </c>
      <c r="F80" s="2" t="s">
        <v>5</v>
      </c>
      <c r="G80" s="2" t="s">
        <v>6</v>
      </c>
      <c r="H80" s="1" t="s">
        <v>7</v>
      </c>
      <c r="I80" s="2" t="s">
        <v>8</v>
      </c>
      <c r="J80" t="s">
        <v>173</v>
      </c>
      <c r="K80" t="s">
        <v>81</v>
      </c>
      <c r="L80" t="s">
        <v>38</v>
      </c>
      <c r="N80"/>
    </row>
    <row r="81" spans="1:12" x14ac:dyDescent="0.3">
      <c r="A81" s="7" t="s">
        <v>41</v>
      </c>
      <c r="B81" s="3"/>
      <c r="C81" s="3"/>
      <c r="D81" s="3"/>
      <c r="E81" s="11"/>
      <c r="F81" s="11"/>
      <c r="G81" s="11"/>
      <c r="H81" s="3"/>
      <c r="I81" s="11"/>
    </row>
    <row r="82" spans="1:12" ht="16.5" x14ac:dyDescent="0.3">
      <c r="A82" s="6">
        <v>1</v>
      </c>
      <c r="B82" s="5">
        <v>5.2962800000000003</v>
      </c>
      <c r="C82" s="12">
        <v>1.6430199999999999</v>
      </c>
      <c r="D82" s="12">
        <v>1.2542</v>
      </c>
      <c r="E82" s="4" t="s">
        <v>11</v>
      </c>
      <c r="F82" s="6">
        <v>117</v>
      </c>
      <c r="G82" s="4" t="s">
        <v>89</v>
      </c>
      <c r="H82" s="13">
        <v>2.3902058110536473E-10</v>
      </c>
      <c r="I82" s="4" t="s">
        <v>49</v>
      </c>
      <c r="J82" s="4">
        <f>AVERAGE(J3:L3)</f>
        <v>163015146.66666666</v>
      </c>
      <c r="K82" s="4">
        <f>AVERAGE(M3:O3)</f>
        <v>166059840</v>
      </c>
      <c r="L82" s="4">
        <f>AVERAGE(J3:O3)</f>
        <v>164537493.33333334</v>
      </c>
    </row>
    <row r="83" spans="1:12" ht="16.5" x14ac:dyDescent="0.3">
      <c r="A83" s="6">
        <v>2</v>
      </c>
      <c r="B83" s="5">
        <v>5.4546700000000001</v>
      </c>
      <c r="C83" s="12">
        <v>0.59395600000000004</v>
      </c>
      <c r="D83" s="12">
        <v>1.61368</v>
      </c>
      <c r="E83" s="4" t="s">
        <v>13</v>
      </c>
      <c r="F83" s="6">
        <v>177</v>
      </c>
      <c r="G83" s="4" t="s">
        <v>58</v>
      </c>
      <c r="H83" s="13">
        <v>5.6951734306309731E-7</v>
      </c>
      <c r="I83" s="4" t="s">
        <v>49</v>
      </c>
      <c r="J83" s="4">
        <f>AVERAGE(J4:L4)</f>
        <v>304684.66666666669</v>
      </c>
      <c r="K83" s="4">
        <f>AVERAGE(M4:O4)</f>
        <v>401167</v>
      </c>
      <c r="L83" s="4">
        <f>AVERAGE(J4:O4)</f>
        <v>352925.83333333331</v>
      </c>
    </row>
    <row r="84" spans="1:12" ht="16.5" x14ac:dyDescent="0.3">
      <c r="A84" s="6">
        <v>3</v>
      </c>
      <c r="B84" s="5">
        <v>6.0781499999999999</v>
      </c>
      <c r="C84" s="12">
        <v>1.6988700000000001</v>
      </c>
      <c r="D84" s="12">
        <v>1.21251</v>
      </c>
      <c r="E84" s="4" t="s">
        <v>59</v>
      </c>
      <c r="F84" s="6">
        <v>190</v>
      </c>
      <c r="G84" s="4" t="s">
        <v>94</v>
      </c>
      <c r="H84" s="13">
        <v>4.2185926496518533E-7</v>
      </c>
      <c r="I84" s="4" t="s">
        <v>49</v>
      </c>
      <c r="J84" s="4">
        <f>AVERAGE(J5:L5)</f>
        <v>69596.333333333328</v>
      </c>
      <c r="K84" s="4">
        <f>AVERAGE(M5:O5)</f>
        <v>61846</v>
      </c>
      <c r="L84" s="4">
        <f>AVERAGE(J5:O5)</f>
        <v>65721.166666666672</v>
      </c>
    </row>
    <row r="85" spans="1:12" ht="16.5" x14ac:dyDescent="0.3">
      <c r="A85" s="6">
        <v>4</v>
      </c>
      <c r="B85" s="5">
        <v>7.9047799999999997</v>
      </c>
      <c r="C85" s="12">
        <v>1.13107</v>
      </c>
      <c r="D85" s="12">
        <v>1.48556</v>
      </c>
      <c r="E85" s="4" t="s">
        <v>20</v>
      </c>
      <c r="F85" s="6">
        <v>247</v>
      </c>
      <c r="G85" s="4" t="s">
        <v>102</v>
      </c>
      <c r="H85" s="13">
        <v>4.5953133520626466E-9</v>
      </c>
      <c r="I85" s="4" t="s">
        <v>12</v>
      </c>
      <c r="J85" s="4">
        <f>AVERAGE(J6:L6)</f>
        <v>732361.66666666663</v>
      </c>
      <c r="K85" s="4">
        <f>AVERAGE(M6:O6)</f>
        <v>444155</v>
      </c>
      <c r="L85" s="4">
        <f>AVERAGE(J6:O6)</f>
        <v>588258.33333333337</v>
      </c>
    </row>
    <row r="86" spans="1:12" ht="16.5" x14ac:dyDescent="0.3">
      <c r="A86" s="6">
        <v>5</v>
      </c>
      <c r="B86" s="5">
        <v>8.1064100000000003</v>
      </c>
      <c r="C86" s="12">
        <v>0.34941800000000001</v>
      </c>
      <c r="D86" s="12">
        <v>1.65194</v>
      </c>
      <c r="E86" s="4" t="s">
        <v>50</v>
      </c>
      <c r="F86" s="6">
        <v>292</v>
      </c>
      <c r="G86" s="4" t="s">
        <v>103</v>
      </c>
      <c r="H86" s="13">
        <v>1.6684931214427934E-10</v>
      </c>
      <c r="I86" s="4" t="s">
        <v>12</v>
      </c>
      <c r="J86" s="4">
        <f>AVERAGE(J7:L7)</f>
        <v>169928.33333333334</v>
      </c>
      <c r="K86" s="4">
        <f>AVERAGE(M7:O7)</f>
        <v>529561</v>
      </c>
      <c r="L86" s="4">
        <f>AVERAGE(J7:O7)</f>
        <v>349744.66666666669</v>
      </c>
    </row>
    <row r="87" spans="1:12" ht="16.5" x14ac:dyDescent="0.3">
      <c r="A87" s="6">
        <v>6</v>
      </c>
      <c r="B87" s="5">
        <v>8.7219800000000003</v>
      </c>
      <c r="C87" s="12">
        <v>1.58483</v>
      </c>
      <c r="D87" s="12">
        <v>1.2875399999999999</v>
      </c>
      <c r="E87" s="4" t="s">
        <v>109</v>
      </c>
      <c r="F87" s="6">
        <v>261</v>
      </c>
      <c r="G87" s="4" t="s">
        <v>110</v>
      </c>
      <c r="H87" s="13">
        <v>7.6305739504789472E-11</v>
      </c>
      <c r="I87" s="4" t="s">
        <v>10</v>
      </c>
      <c r="J87" s="4">
        <f>AVERAGE(J8:L8)</f>
        <v>386109.33333333331</v>
      </c>
      <c r="K87" s="4">
        <f>AVERAGE(M8:O8)</f>
        <v>155881</v>
      </c>
      <c r="L87" s="4">
        <f>AVERAGE(J8:O8)</f>
        <v>270995.16666666669</v>
      </c>
    </row>
    <row r="88" spans="1:12" ht="16.5" x14ac:dyDescent="0.3">
      <c r="A88" s="6">
        <v>7</v>
      </c>
      <c r="B88" s="5">
        <v>9.4922000000000004</v>
      </c>
      <c r="C88" s="12">
        <v>1.4776100000000001</v>
      </c>
      <c r="D88" s="12">
        <v>1.34135</v>
      </c>
      <c r="E88" s="4" t="s">
        <v>23</v>
      </c>
      <c r="F88" s="6">
        <v>233</v>
      </c>
      <c r="G88" s="4" t="s">
        <v>113</v>
      </c>
      <c r="H88" s="13">
        <v>1.5914138007389056E-8</v>
      </c>
      <c r="I88" s="4" t="s">
        <v>12</v>
      </c>
      <c r="J88" s="4">
        <f>AVERAGE(J9:L9)</f>
        <v>400867</v>
      </c>
      <c r="K88" s="4">
        <f>AVERAGE(M9:O9)</f>
        <v>340374.66666666669</v>
      </c>
      <c r="L88" s="4">
        <f>AVERAGE(J9:O9)</f>
        <v>370620.83333333331</v>
      </c>
    </row>
    <row r="89" spans="1:12" ht="16.5" x14ac:dyDescent="0.3">
      <c r="A89" s="6">
        <v>8</v>
      </c>
      <c r="B89" s="5">
        <v>10.3774</v>
      </c>
      <c r="C89" s="12">
        <v>1.59152</v>
      </c>
      <c r="D89" s="12">
        <v>1.28287</v>
      </c>
      <c r="E89" s="4" t="s">
        <v>122</v>
      </c>
      <c r="F89" s="6">
        <v>289</v>
      </c>
      <c r="G89" s="4" t="s">
        <v>123</v>
      </c>
      <c r="H89" s="13">
        <v>2.2357656837002082E-9</v>
      </c>
      <c r="I89" s="4" t="s">
        <v>10</v>
      </c>
      <c r="J89" s="4">
        <f>AVERAGE(J10:L10)</f>
        <v>35595.333333333336</v>
      </c>
      <c r="K89" s="4">
        <f>AVERAGE(M10:O10)</f>
        <v>17574</v>
      </c>
      <c r="L89" s="4">
        <f>AVERAGE(J10:O10)</f>
        <v>26584.666666666668</v>
      </c>
    </row>
    <row r="90" spans="1:12" ht="16.5" x14ac:dyDescent="0.3">
      <c r="A90" s="6">
        <v>9</v>
      </c>
      <c r="B90" s="5">
        <v>10.8674</v>
      </c>
      <c r="C90" s="12">
        <v>1.4484300000000001</v>
      </c>
      <c r="D90" s="12">
        <v>1.05982</v>
      </c>
      <c r="E90" s="4" t="s">
        <v>129</v>
      </c>
      <c r="F90" s="6">
        <v>204</v>
      </c>
      <c r="G90" s="4" t="s">
        <v>130</v>
      </c>
      <c r="H90" s="13">
        <v>1.7367219142903401E-2</v>
      </c>
      <c r="I90" s="4" t="s">
        <v>10</v>
      </c>
      <c r="J90" s="4">
        <f>AVERAGE(J11:L11)</f>
        <v>859488.66666666663</v>
      </c>
      <c r="K90" s="4">
        <f>AVERAGE(M11:O11)</f>
        <v>940593.66666666663</v>
      </c>
      <c r="L90" s="4">
        <f>AVERAGE(J11:O11)</f>
        <v>900041.16666666663</v>
      </c>
    </row>
    <row r="91" spans="1:12" ht="16.5" x14ac:dyDescent="0.3">
      <c r="A91" s="6">
        <v>10</v>
      </c>
      <c r="B91" s="5">
        <v>12.059699999999999</v>
      </c>
      <c r="C91" s="12">
        <v>1.27763</v>
      </c>
      <c r="D91" s="12">
        <v>1.4325600000000001</v>
      </c>
      <c r="E91" s="4" t="s">
        <v>28</v>
      </c>
      <c r="F91" s="6">
        <v>273</v>
      </c>
      <c r="G91" s="4" t="s">
        <v>141</v>
      </c>
      <c r="H91" s="13">
        <v>5.671874081514261E-11</v>
      </c>
      <c r="I91" s="4" t="s">
        <v>12</v>
      </c>
      <c r="J91" s="4">
        <f>AVERAGE(J12:L12)</f>
        <v>232521</v>
      </c>
      <c r="K91" s="4">
        <f>AVERAGE(M12:O12)</f>
        <v>150128.66666666666</v>
      </c>
      <c r="L91" s="4">
        <f>AVERAGE(J12:O12)</f>
        <v>191324.83333333334</v>
      </c>
    </row>
    <row r="92" spans="1:12" ht="16.5" x14ac:dyDescent="0.3">
      <c r="A92" s="6">
        <v>11</v>
      </c>
      <c r="B92" s="5">
        <v>13.3711</v>
      </c>
      <c r="C92" s="12">
        <v>1.62686</v>
      </c>
      <c r="D92" s="12">
        <v>1.2640800000000001</v>
      </c>
      <c r="E92" s="4" t="s">
        <v>129</v>
      </c>
      <c r="F92" s="6">
        <v>333</v>
      </c>
      <c r="G92" s="4" t="s">
        <v>148</v>
      </c>
      <c r="H92" s="13">
        <v>7.8146378257315519E-12</v>
      </c>
      <c r="I92" s="4" t="s">
        <v>10</v>
      </c>
      <c r="J92" s="4">
        <f>AVERAGE(J13:L13)</f>
        <v>46606349.333333336</v>
      </c>
      <c r="K92" s="4">
        <f>AVERAGE(M13:O13)</f>
        <v>47407656</v>
      </c>
      <c r="L92" s="4">
        <f>AVERAGE(J13:O13)</f>
        <v>47007002.666666664</v>
      </c>
    </row>
    <row r="93" spans="1:12" ht="16.5" x14ac:dyDescent="0.3">
      <c r="A93" s="7" t="s">
        <v>42</v>
      </c>
      <c r="B93" s="5"/>
      <c r="C93" s="12"/>
      <c r="D93" s="12"/>
      <c r="F93" s="6"/>
      <c r="G93" s="9"/>
      <c r="H93" s="14"/>
      <c r="J93" s="4" t="e">
        <f>AVERAGE(J14:L14)</f>
        <v>#DIV/0!</v>
      </c>
      <c r="K93" s="4" t="e">
        <f>AVERAGE(M14:O14)</f>
        <v>#DIV/0!</v>
      </c>
      <c r="L93" s="4" t="e">
        <f>AVERAGE(J14:O14)</f>
        <v>#DIV/0!</v>
      </c>
    </row>
    <row r="94" spans="1:12" ht="16.5" x14ac:dyDescent="0.3">
      <c r="A94" s="6">
        <v>12</v>
      </c>
      <c r="B94" s="5">
        <v>6.9866200000000003</v>
      </c>
      <c r="C94" s="12">
        <v>1.41737</v>
      </c>
      <c r="D94" s="12">
        <v>1.2060900000000001</v>
      </c>
      <c r="E94" s="4" t="s">
        <v>16</v>
      </c>
      <c r="F94" s="6">
        <v>144</v>
      </c>
      <c r="G94" s="4" t="s">
        <v>66</v>
      </c>
      <c r="H94" s="13">
        <v>3.6722083781159931E-3</v>
      </c>
      <c r="I94" s="4" t="s">
        <v>12</v>
      </c>
      <c r="J94" s="4">
        <f>AVERAGE(J15:L15)</f>
        <v>9183031.333333334</v>
      </c>
      <c r="K94" s="4">
        <f>AVERAGE(M15:O15)</f>
        <v>7958543.666666667</v>
      </c>
      <c r="L94" s="4">
        <f>AVERAGE(J15:O15)</f>
        <v>8570787.5</v>
      </c>
    </row>
    <row r="95" spans="1:12" ht="16.5" x14ac:dyDescent="0.3">
      <c r="A95" s="6">
        <v>13</v>
      </c>
      <c r="B95" s="5">
        <v>7.7622600000000004</v>
      </c>
      <c r="C95" s="12">
        <v>1.52851</v>
      </c>
      <c r="D95" s="12">
        <v>1.27095</v>
      </c>
      <c r="E95" s="4" t="s">
        <v>19</v>
      </c>
      <c r="F95" s="6">
        <v>158</v>
      </c>
      <c r="G95" s="4" t="s">
        <v>99</v>
      </c>
      <c r="H95" s="13">
        <v>8.4622823675828407E-5</v>
      </c>
      <c r="I95" s="4" t="s">
        <v>12</v>
      </c>
      <c r="J95" s="4">
        <f>AVERAGE(J16:L16)</f>
        <v>5904348.666666667</v>
      </c>
      <c r="K95" s="4">
        <f>AVERAGE(M16:O16)</f>
        <v>5196636</v>
      </c>
      <c r="L95" s="4">
        <f>AVERAGE(J16:O16)</f>
        <v>5550492.333333333</v>
      </c>
    </row>
    <row r="96" spans="1:12" ht="16.5" x14ac:dyDescent="0.3">
      <c r="A96" s="6">
        <v>14</v>
      </c>
      <c r="B96" s="5">
        <v>7.8949499999999997</v>
      </c>
      <c r="C96" s="12">
        <v>1.58605</v>
      </c>
      <c r="D96" s="12">
        <v>1.28318</v>
      </c>
      <c r="E96" s="4" t="s">
        <v>100</v>
      </c>
      <c r="F96" s="6">
        <v>174</v>
      </c>
      <c r="G96" s="4" t="s">
        <v>101</v>
      </c>
      <c r="H96" s="13">
        <v>5.6601307529824396E-8</v>
      </c>
      <c r="I96" s="4" t="s">
        <v>12</v>
      </c>
      <c r="J96" s="4">
        <f>AVERAGE(J17:L17)</f>
        <v>12370449</v>
      </c>
      <c r="K96" s="4">
        <f>AVERAGE(M17:O17)</f>
        <v>10477632.333333334</v>
      </c>
      <c r="L96" s="4">
        <f>AVERAGE(J17:O17)</f>
        <v>11424040.666666666</v>
      </c>
    </row>
    <row r="97" spans="1:12" ht="16.5" x14ac:dyDescent="0.3">
      <c r="A97" s="6">
        <v>15</v>
      </c>
      <c r="B97" s="5">
        <v>8.3797499999999996</v>
      </c>
      <c r="C97" s="12">
        <v>1.4298900000000001</v>
      </c>
      <c r="D97" s="12">
        <v>1.33995</v>
      </c>
      <c r="E97" s="4" t="s">
        <v>68</v>
      </c>
      <c r="F97" s="6">
        <v>204</v>
      </c>
      <c r="G97" s="4" t="s">
        <v>105</v>
      </c>
      <c r="H97" s="13">
        <v>1.7989129905138235E-5</v>
      </c>
      <c r="I97" s="4" t="s">
        <v>12</v>
      </c>
      <c r="J97" s="4">
        <f>AVERAGE(J18:L18)</f>
        <v>1324610.6666666667</v>
      </c>
      <c r="K97" s="4">
        <f>AVERAGE(M18:O18)</f>
        <v>764713.66666666663</v>
      </c>
      <c r="L97" s="4">
        <f>AVERAGE(J18:O18)</f>
        <v>1044662.1666666666</v>
      </c>
    </row>
    <row r="98" spans="1:12" ht="16.5" x14ac:dyDescent="0.3">
      <c r="A98" s="6">
        <v>16</v>
      </c>
      <c r="B98" s="5">
        <v>8.6328800000000001</v>
      </c>
      <c r="C98" s="12">
        <v>1.1735</v>
      </c>
      <c r="D98" s="12">
        <v>1.4457500000000001</v>
      </c>
      <c r="E98" s="4" t="s">
        <v>22</v>
      </c>
      <c r="F98" s="6">
        <v>117</v>
      </c>
      <c r="G98" s="4" t="s">
        <v>108</v>
      </c>
      <c r="H98" s="13">
        <v>2.1522655971661919E-5</v>
      </c>
      <c r="I98" s="4" t="s">
        <v>12</v>
      </c>
      <c r="J98" s="4">
        <f>AVERAGE(J19:L19)</f>
        <v>2572158.6666666665</v>
      </c>
      <c r="K98" s="4">
        <f>AVERAGE(M19:O19)</f>
        <v>1685139</v>
      </c>
      <c r="L98" s="4">
        <f>AVERAGE(J19:O19)</f>
        <v>2128648.8333333335</v>
      </c>
    </row>
    <row r="99" spans="1:12" ht="16.5" x14ac:dyDescent="0.3">
      <c r="A99" s="6">
        <v>17</v>
      </c>
      <c r="B99" s="5">
        <v>9.7624700000000004</v>
      </c>
      <c r="C99" s="12">
        <v>1.5598399999999999</v>
      </c>
      <c r="D99" s="12">
        <v>1.2822499999999999</v>
      </c>
      <c r="E99" s="4" t="s">
        <v>69</v>
      </c>
      <c r="F99" s="6">
        <v>232</v>
      </c>
      <c r="G99" s="4" t="s">
        <v>117</v>
      </c>
      <c r="H99" s="13">
        <v>5.7996709212915221E-6</v>
      </c>
      <c r="I99" s="4" t="s">
        <v>12</v>
      </c>
      <c r="J99" s="4">
        <f>AVERAGE(J20:L20)</f>
        <v>1094866.6666666667</v>
      </c>
      <c r="K99" s="4">
        <f>AVERAGE(M20:O20)</f>
        <v>774137</v>
      </c>
      <c r="L99" s="4">
        <f>AVERAGE(J20:O20)</f>
        <v>934501.83333333337</v>
      </c>
    </row>
    <row r="100" spans="1:12" ht="16.5" x14ac:dyDescent="0.3">
      <c r="A100" s="6">
        <v>18</v>
      </c>
      <c r="B100" s="5">
        <v>9.7728999999999999</v>
      </c>
      <c r="C100" s="12">
        <v>0.66855699999999996</v>
      </c>
      <c r="D100" s="12">
        <v>1.29328</v>
      </c>
      <c r="E100" s="4" t="s">
        <v>163</v>
      </c>
      <c r="F100" s="6">
        <v>176</v>
      </c>
      <c r="G100" s="4" t="s">
        <v>164</v>
      </c>
      <c r="H100" s="13">
        <v>3.5137882192069148E-2</v>
      </c>
      <c r="I100" s="4" t="s">
        <v>12</v>
      </c>
      <c r="J100" s="4">
        <f>AVERAGE(J21:L21)</f>
        <v>193290.33333333334</v>
      </c>
      <c r="K100" s="4">
        <f>AVERAGE(M21:O21)</f>
        <v>233744.66666666666</v>
      </c>
      <c r="L100" s="4">
        <f>AVERAGE(J21:O21)</f>
        <v>213517.5</v>
      </c>
    </row>
    <row r="101" spans="1:12" ht="16.5" x14ac:dyDescent="0.3">
      <c r="A101" s="6">
        <v>19</v>
      </c>
      <c r="B101" s="5">
        <v>9.8254599999999996</v>
      </c>
      <c r="C101" s="12">
        <v>1.5644400000000001</v>
      </c>
      <c r="D101" s="12">
        <v>1.29871</v>
      </c>
      <c r="E101" s="4" t="s">
        <v>24</v>
      </c>
      <c r="F101" s="6">
        <v>156</v>
      </c>
      <c r="G101" s="4" t="s">
        <v>118</v>
      </c>
      <c r="H101" s="13">
        <v>6.6782135377252416E-11</v>
      </c>
      <c r="I101" s="4" t="s">
        <v>10</v>
      </c>
      <c r="J101" s="4">
        <f>AVERAGE(J22:L22)</f>
        <v>22569042.666666668</v>
      </c>
      <c r="K101" s="4">
        <f>AVERAGE(M22:O22)</f>
        <v>19844171.333333332</v>
      </c>
      <c r="L101" s="4">
        <f>AVERAGE(J22:O22)</f>
        <v>21206607</v>
      </c>
    </row>
    <row r="102" spans="1:12" ht="16.5" x14ac:dyDescent="0.3">
      <c r="A102" s="6">
        <v>20</v>
      </c>
      <c r="B102" s="5">
        <v>10.071300000000001</v>
      </c>
      <c r="C102" s="12">
        <v>1.5555399999999999</v>
      </c>
      <c r="D102" s="12">
        <v>1.2770600000000001</v>
      </c>
      <c r="E102" s="4" t="s">
        <v>119</v>
      </c>
      <c r="F102" s="6">
        <v>220</v>
      </c>
      <c r="G102" s="4" t="s">
        <v>120</v>
      </c>
      <c r="H102" s="13">
        <v>1.5424743901926163E-5</v>
      </c>
      <c r="I102" s="4" t="s">
        <v>12</v>
      </c>
      <c r="J102" s="4">
        <f>AVERAGE(J23:L23)</f>
        <v>149151.66666666666</v>
      </c>
      <c r="K102" s="4">
        <f>AVERAGE(M23:O23)</f>
        <v>141331</v>
      </c>
      <c r="L102" s="4">
        <f>AVERAGE(J23:O23)</f>
        <v>145241.33333333334</v>
      </c>
    </row>
    <row r="103" spans="1:12" ht="16.5" x14ac:dyDescent="0.3">
      <c r="A103" s="6">
        <v>21</v>
      </c>
      <c r="B103" s="5">
        <v>10.5421</v>
      </c>
      <c r="C103" s="12">
        <v>1.5062199999999999</v>
      </c>
      <c r="D103" s="12">
        <v>1.3250999999999999</v>
      </c>
      <c r="E103" s="4" t="s">
        <v>25</v>
      </c>
      <c r="F103" s="6">
        <v>246</v>
      </c>
      <c r="G103" s="4" t="s">
        <v>124</v>
      </c>
      <c r="H103" s="13">
        <v>8.1191209422293298E-8</v>
      </c>
      <c r="I103" s="4" t="s">
        <v>12</v>
      </c>
      <c r="J103" s="4">
        <f>AVERAGE(J24:L24)</f>
        <v>4748254.666666667</v>
      </c>
      <c r="K103" s="4">
        <f>AVERAGE(M24:O24)</f>
        <v>3655772</v>
      </c>
      <c r="L103" s="4">
        <f>AVERAGE(J24:O24)</f>
        <v>4202013.333333333</v>
      </c>
    </row>
    <row r="104" spans="1:12" ht="16.5" x14ac:dyDescent="0.3">
      <c r="A104" s="6">
        <v>22</v>
      </c>
      <c r="B104" s="5">
        <v>10.6585</v>
      </c>
      <c r="C104" s="12">
        <v>0.64890000000000003</v>
      </c>
      <c r="D104" s="12">
        <v>1.5192000000000001</v>
      </c>
      <c r="E104" s="4" t="s">
        <v>26</v>
      </c>
      <c r="F104" s="6">
        <v>192</v>
      </c>
      <c r="G104" s="4" t="s">
        <v>126</v>
      </c>
      <c r="H104" s="13">
        <v>1.1099955378435222E-3</v>
      </c>
      <c r="I104" s="4" t="s">
        <v>12</v>
      </c>
      <c r="J104" s="4">
        <f>AVERAGE(J25:L25)</f>
        <v>1117358</v>
      </c>
      <c r="K104" s="4">
        <f>AVERAGE(M25:O25)</f>
        <v>870128.33333333337</v>
      </c>
      <c r="L104" s="4">
        <f>AVERAGE(J25:O25)</f>
        <v>993743.16666666663</v>
      </c>
    </row>
    <row r="105" spans="1:12" ht="16.5" x14ac:dyDescent="0.3">
      <c r="A105" s="6">
        <v>23</v>
      </c>
      <c r="B105" s="5">
        <v>10.962300000000001</v>
      </c>
      <c r="C105" s="12">
        <v>1.6285499999999999</v>
      </c>
      <c r="D105" s="12">
        <v>1.2627999999999999</v>
      </c>
      <c r="E105" s="4" t="s">
        <v>131</v>
      </c>
      <c r="F105" s="6">
        <v>231</v>
      </c>
      <c r="G105" s="4" t="s">
        <v>132</v>
      </c>
      <c r="H105" s="13">
        <v>1.0854983578667543E-10</v>
      </c>
      <c r="I105" s="4" t="s">
        <v>12</v>
      </c>
      <c r="J105" s="4">
        <f>AVERAGE(J26:L26)</f>
        <v>13481.333333333334</v>
      </c>
      <c r="K105" s="4">
        <f>AVERAGE(M26:O26)</f>
        <v>7450</v>
      </c>
      <c r="L105" s="4">
        <f>AVERAGE(J26:O26)</f>
        <v>10465.666666666666</v>
      </c>
    </row>
    <row r="106" spans="1:12" ht="16.5" x14ac:dyDescent="0.3">
      <c r="A106" s="6">
        <v>24</v>
      </c>
      <c r="B106" s="5">
        <v>11.7056</v>
      </c>
      <c r="C106" s="12">
        <v>1.6328</v>
      </c>
      <c r="D106" s="12">
        <v>1.2607999999999999</v>
      </c>
      <c r="E106" s="4" t="s">
        <v>136</v>
      </c>
      <c r="F106" s="6">
        <v>245</v>
      </c>
      <c r="G106" s="4" t="s">
        <v>137</v>
      </c>
      <c r="H106" s="13">
        <v>1.3611334281904419E-13</v>
      </c>
      <c r="I106" s="4" t="s">
        <v>12</v>
      </c>
      <c r="J106" s="4">
        <f>AVERAGE(J27:L27)</f>
        <v>10102.333333333334</v>
      </c>
      <c r="K106" s="4">
        <f>AVERAGE(M27:O27)</f>
        <v>8555</v>
      </c>
      <c r="L106" s="4">
        <f>AVERAGE(J27:O27)</f>
        <v>9328.6666666666661</v>
      </c>
    </row>
    <row r="107" spans="1:12" ht="16.5" x14ac:dyDescent="0.3">
      <c r="A107" s="6">
        <v>25</v>
      </c>
      <c r="B107" s="5">
        <v>12.036099999999999</v>
      </c>
      <c r="C107" s="12">
        <v>1.61625</v>
      </c>
      <c r="D107" s="12">
        <v>1.2701899999999999</v>
      </c>
      <c r="E107" s="4" t="s">
        <v>139</v>
      </c>
      <c r="F107" s="6">
        <v>142</v>
      </c>
      <c r="G107" s="4" t="s">
        <v>140</v>
      </c>
      <c r="H107" s="13">
        <v>6.1373128801278654E-12</v>
      </c>
      <c r="I107" s="4" t="s">
        <v>12</v>
      </c>
      <c r="J107" s="4">
        <f>AVERAGE(J28:L28)</f>
        <v>1053432</v>
      </c>
      <c r="K107" s="4">
        <f>AVERAGE(M28:O28)</f>
        <v>995359</v>
      </c>
      <c r="L107" s="4">
        <f>AVERAGE(J28:O28)</f>
        <v>1024395.5</v>
      </c>
    </row>
    <row r="108" spans="1:12" ht="16.5" x14ac:dyDescent="0.3">
      <c r="A108" s="6">
        <v>26</v>
      </c>
      <c r="B108" s="5">
        <v>12.7272</v>
      </c>
      <c r="C108" s="12">
        <v>1.4725699999999999</v>
      </c>
      <c r="D108" s="12">
        <v>1.34419</v>
      </c>
      <c r="E108" s="4" t="s">
        <v>51</v>
      </c>
      <c r="F108" s="6">
        <v>317</v>
      </c>
      <c r="G108" s="4" t="s">
        <v>143</v>
      </c>
      <c r="H108" s="13">
        <v>1.0257347526909655E-8</v>
      </c>
      <c r="I108" s="4" t="s">
        <v>12</v>
      </c>
      <c r="J108" s="4">
        <f>AVERAGE(J29:L29)</f>
        <v>1361758</v>
      </c>
      <c r="K108" s="4">
        <f>AVERAGE(M29:O29)</f>
        <v>1537181.6666666667</v>
      </c>
      <c r="L108" s="4">
        <f>AVERAGE(J29:O29)</f>
        <v>1449469.8333333333</v>
      </c>
    </row>
    <row r="109" spans="1:12" ht="16.5" x14ac:dyDescent="0.3">
      <c r="A109" s="6">
        <v>27</v>
      </c>
      <c r="B109" s="5">
        <v>12.8672</v>
      </c>
      <c r="C109" s="12">
        <v>1.4997</v>
      </c>
      <c r="D109" s="12">
        <v>1.3296300000000001</v>
      </c>
      <c r="E109" s="4" t="s">
        <v>31</v>
      </c>
      <c r="F109" s="6">
        <v>218</v>
      </c>
      <c r="G109" s="4" t="s">
        <v>144</v>
      </c>
      <c r="H109" s="13">
        <v>3.1191180860368206E-8</v>
      </c>
      <c r="I109" s="4" t="s">
        <v>12</v>
      </c>
      <c r="J109" s="4">
        <f>AVERAGE(J30:L30)</f>
        <v>5212084.333333333</v>
      </c>
      <c r="K109" s="4">
        <f>AVERAGE(M30:O30)</f>
        <v>3865618</v>
      </c>
      <c r="L109" s="4">
        <f>AVERAGE(J30:O30)</f>
        <v>4538851.166666667</v>
      </c>
    </row>
    <row r="110" spans="1:12" ht="16.5" x14ac:dyDescent="0.3">
      <c r="A110" s="7" t="s">
        <v>43</v>
      </c>
      <c r="B110" s="5"/>
      <c r="C110" s="12"/>
      <c r="D110" s="12"/>
      <c r="F110" s="6"/>
      <c r="H110" s="14"/>
      <c r="J110" s="4" t="e">
        <f>AVERAGE(J31:L31)</f>
        <v>#DIV/0!</v>
      </c>
      <c r="K110" s="4" t="e">
        <f>AVERAGE(M31:O31)</f>
        <v>#DIV/0!</v>
      </c>
      <c r="L110" s="4" t="e">
        <f>AVERAGE(J31:O31)</f>
        <v>#DIV/0!</v>
      </c>
    </row>
    <row r="111" spans="1:12" ht="16.5" x14ac:dyDescent="0.3">
      <c r="A111" s="6">
        <v>28</v>
      </c>
      <c r="B111" s="5">
        <v>4.9715600000000002</v>
      </c>
      <c r="C111" s="12">
        <v>0.61282099999999995</v>
      </c>
      <c r="D111" s="12">
        <v>1.6169</v>
      </c>
      <c r="E111" s="4" t="s">
        <v>56</v>
      </c>
      <c r="F111" s="6">
        <v>117</v>
      </c>
      <c r="G111" s="9" t="s">
        <v>86</v>
      </c>
      <c r="H111" s="13">
        <v>6.3648242232261509E-10</v>
      </c>
      <c r="I111" s="4" t="s">
        <v>10</v>
      </c>
      <c r="J111" s="4">
        <f>AVERAGE(J32:L32)</f>
        <v>640661</v>
      </c>
      <c r="K111" s="4">
        <f>AVERAGE(M32:O32)</f>
        <v>9503618.666666666</v>
      </c>
      <c r="L111" s="4">
        <f>AVERAGE(J32:O32)</f>
        <v>5072139.833333333</v>
      </c>
    </row>
    <row r="112" spans="1:12" ht="16.5" x14ac:dyDescent="0.3">
      <c r="A112" s="6">
        <v>29</v>
      </c>
      <c r="B112" s="5">
        <v>5.1713100000000001</v>
      </c>
      <c r="C112" s="12">
        <v>1.63331</v>
      </c>
      <c r="D112" s="12">
        <v>1.2589699999999999</v>
      </c>
      <c r="E112" s="4" t="s">
        <v>57</v>
      </c>
      <c r="F112" s="6">
        <v>174</v>
      </c>
      <c r="G112" s="9" t="s">
        <v>87</v>
      </c>
      <c r="H112" s="13">
        <v>3.0164687414568903E-9</v>
      </c>
      <c r="I112" s="4" t="s">
        <v>10</v>
      </c>
      <c r="J112" s="4">
        <f>AVERAGE(J33:L33)</f>
        <v>563.33333333333337</v>
      </c>
      <c r="K112" s="4">
        <f>AVERAGE(M33:O33)</f>
        <v>518.66666666666663</v>
      </c>
      <c r="L112" s="4">
        <f>AVERAGE(J33:O33)</f>
        <v>541</v>
      </c>
    </row>
    <row r="113" spans="1:12" ht="16.5" x14ac:dyDescent="0.3">
      <c r="A113" s="6">
        <v>30</v>
      </c>
      <c r="B113" s="5">
        <v>5.2211699999999999</v>
      </c>
      <c r="C113" s="12">
        <v>1.2841499999999999</v>
      </c>
      <c r="D113" s="12">
        <v>1.4280299999999999</v>
      </c>
      <c r="E113" s="4" t="s">
        <v>9</v>
      </c>
      <c r="F113" s="6">
        <v>130</v>
      </c>
      <c r="G113" s="4" t="s">
        <v>88</v>
      </c>
      <c r="H113" s="13">
        <v>1.2486503719877362E-8</v>
      </c>
      <c r="I113" s="4" t="s">
        <v>10</v>
      </c>
      <c r="J113" s="4">
        <f>AVERAGE(J34:L34)</f>
        <v>3978827.3333333335</v>
      </c>
      <c r="K113" s="4">
        <f>AVERAGE(M34:O34)</f>
        <v>6058818</v>
      </c>
      <c r="L113" s="4">
        <f>AVERAGE(J34:O34)</f>
        <v>5018822.666666667</v>
      </c>
    </row>
    <row r="114" spans="1:12" ht="16.5" x14ac:dyDescent="0.3">
      <c r="A114" s="6">
        <v>31</v>
      </c>
      <c r="B114" s="5">
        <v>5.5157999999999996</v>
      </c>
      <c r="C114" s="12">
        <v>1.2923199999999999</v>
      </c>
      <c r="D114" s="12">
        <v>1.4259500000000001</v>
      </c>
      <c r="E114" s="4" t="s">
        <v>48</v>
      </c>
      <c r="F114" s="6">
        <v>144</v>
      </c>
      <c r="G114" s="4" t="s">
        <v>90</v>
      </c>
      <c r="H114" s="13">
        <v>1.2183765107920408E-9</v>
      </c>
      <c r="I114" s="4" t="s">
        <v>10</v>
      </c>
      <c r="J114" s="4">
        <f>AVERAGE(J35:L35)</f>
        <v>135226</v>
      </c>
      <c r="K114" s="4">
        <f>AVERAGE(M35:O35)</f>
        <v>575397.66666666663</v>
      </c>
      <c r="L114" s="4">
        <f>AVERAGE(J35:O35)</f>
        <v>355311.83333333331</v>
      </c>
    </row>
    <row r="115" spans="1:12" ht="16.5" x14ac:dyDescent="0.3">
      <c r="A115" s="6">
        <v>32</v>
      </c>
      <c r="B115" s="5">
        <v>5.3960100000000004</v>
      </c>
      <c r="C115" s="12">
        <v>0.43897700000000001</v>
      </c>
      <c r="D115" s="12">
        <v>1.6415200000000001</v>
      </c>
      <c r="E115" s="4" t="s">
        <v>47</v>
      </c>
      <c r="F115" s="6">
        <v>173</v>
      </c>
      <c r="G115" s="4" t="s">
        <v>65</v>
      </c>
      <c r="H115" s="13">
        <v>3.3405097576988396E-9</v>
      </c>
      <c r="I115" s="4" t="s">
        <v>10</v>
      </c>
      <c r="J115" s="4">
        <f>AVERAGE(J36:L36)</f>
        <v>4543588.666666667</v>
      </c>
      <c r="K115" s="4">
        <f>AVERAGE(M36:O36)</f>
        <v>7334679.333333333</v>
      </c>
      <c r="L115" s="4">
        <f>AVERAGE(J36:O36)</f>
        <v>5939134</v>
      </c>
    </row>
    <row r="116" spans="1:12" ht="16.5" x14ac:dyDescent="0.3">
      <c r="A116" s="6">
        <v>33</v>
      </c>
      <c r="B116" s="5">
        <v>6.04033</v>
      </c>
      <c r="C116" s="12">
        <v>1.3218300000000001</v>
      </c>
      <c r="D116" s="12">
        <v>1.3649199999999999</v>
      </c>
      <c r="E116" s="4" t="s">
        <v>92</v>
      </c>
      <c r="F116" s="6">
        <v>131</v>
      </c>
      <c r="G116" s="4" t="s">
        <v>93</v>
      </c>
      <c r="H116" s="13">
        <v>1.2358958430824796E-4</v>
      </c>
      <c r="I116" s="4" t="s">
        <v>10</v>
      </c>
      <c r="J116" s="4">
        <f>AVERAGE(J37:L37)</f>
        <v>178550.66666666666</v>
      </c>
      <c r="K116" s="4">
        <f>AVERAGE(M37:O37)</f>
        <v>153432.33333333334</v>
      </c>
      <c r="L116" s="4">
        <f>AVERAGE(J37:O37)</f>
        <v>165991.5</v>
      </c>
    </row>
    <row r="117" spans="1:12" ht="16.5" x14ac:dyDescent="0.3">
      <c r="A117" s="6">
        <v>34</v>
      </c>
      <c r="B117" s="5">
        <v>8.3172999999999995</v>
      </c>
      <c r="C117" s="12">
        <v>1.3889100000000001</v>
      </c>
      <c r="D117" s="12">
        <v>1.38235</v>
      </c>
      <c r="E117" s="4" t="s">
        <v>21</v>
      </c>
      <c r="F117" s="6">
        <v>215</v>
      </c>
      <c r="G117" s="4" t="s">
        <v>104</v>
      </c>
      <c r="H117" s="13">
        <v>3.6935585590036624E-8</v>
      </c>
      <c r="I117" s="4" t="s">
        <v>10</v>
      </c>
      <c r="J117" s="4">
        <f>AVERAGE(J38:L38)</f>
        <v>2156317</v>
      </c>
      <c r="K117" s="4">
        <f>AVERAGE(M38:O38)</f>
        <v>1764205</v>
      </c>
      <c r="L117" s="4">
        <f>AVERAGE(J38:O38)</f>
        <v>1960261</v>
      </c>
    </row>
    <row r="118" spans="1:12" ht="16.5" x14ac:dyDescent="0.3">
      <c r="A118" s="6">
        <v>35</v>
      </c>
      <c r="B118" s="5">
        <v>9.1684400000000004</v>
      </c>
      <c r="C118" s="12">
        <v>1.6821299999999999</v>
      </c>
      <c r="D118" s="12">
        <v>1.20228</v>
      </c>
      <c r="E118" s="4" t="s">
        <v>111</v>
      </c>
      <c r="F118" s="6">
        <v>229</v>
      </c>
      <c r="G118" s="4" t="s">
        <v>112</v>
      </c>
      <c r="H118" s="13">
        <v>1.6532238756972184E-5</v>
      </c>
      <c r="I118" s="4" t="s">
        <v>10</v>
      </c>
      <c r="J118" s="4">
        <f>AVERAGE(J39:L39)</f>
        <v>304969.33333333331</v>
      </c>
      <c r="K118" s="4">
        <f>AVERAGE(M39:O39)</f>
        <v>281457.33333333331</v>
      </c>
      <c r="L118" s="4">
        <f>AVERAGE(J39:O39)</f>
        <v>293213.33333333331</v>
      </c>
    </row>
    <row r="119" spans="1:12" ht="16.5" x14ac:dyDescent="0.3">
      <c r="A119" s="6">
        <v>36</v>
      </c>
      <c r="B119" s="5">
        <v>10.7338</v>
      </c>
      <c r="C119" s="12">
        <v>0.40731099999999998</v>
      </c>
      <c r="D119" s="12">
        <v>1.49885</v>
      </c>
      <c r="E119" s="4" t="s">
        <v>127</v>
      </c>
      <c r="F119" s="6">
        <v>257</v>
      </c>
      <c r="G119" s="4" t="s">
        <v>128</v>
      </c>
      <c r="H119" s="13">
        <v>4.6321314330164398E-3</v>
      </c>
      <c r="I119" s="4" t="s">
        <v>10</v>
      </c>
      <c r="J119" s="4">
        <f>AVERAGE(J40:L40)</f>
        <v>544727.33333333337</v>
      </c>
      <c r="K119" s="4">
        <f>AVERAGE(M40:O40)</f>
        <v>517605</v>
      </c>
      <c r="L119" s="4">
        <f>AVERAGE(J40:O40)</f>
        <v>531166.16666666663</v>
      </c>
    </row>
    <row r="120" spans="1:12" ht="16.5" x14ac:dyDescent="0.3">
      <c r="A120" s="6">
        <v>37</v>
      </c>
      <c r="B120" s="5">
        <v>12.147600000000001</v>
      </c>
      <c r="C120" s="12">
        <v>1.6786300000000001</v>
      </c>
      <c r="D120" s="12">
        <v>1.2312099999999999</v>
      </c>
      <c r="E120" s="4" t="s">
        <v>29</v>
      </c>
      <c r="F120" s="6">
        <v>285</v>
      </c>
      <c r="G120" s="4" t="s">
        <v>142</v>
      </c>
      <c r="H120" s="13">
        <v>9.0247664896736524E-9</v>
      </c>
      <c r="I120" s="4" t="s">
        <v>12</v>
      </c>
      <c r="J120" s="4">
        <f>AVERAGE(J41:L41)</f>
        <v>1061210</v>
      </c>
      <c r="K120" s="4">
        <f>AVERAGE(M41:O41)</f>
        <v>846080.66666666663</v>
      </c>
      <c r="L120" s="4">
        <f>AVERAGE(J41:O41)</f>
        <v>953645.33333333337</v>
      </c>
    </row>
    <row r="121" spans="1:12" ht="16.5" x14ac:dyDescent="0.3">
      <c r="A121" s="6">
        <v>38</v>
      </c>
      <c r="B121" s="5">
        <v>13.3261</v>
      </c>
      <c r="C121" s="12">
        <v>1.7005600000000001</v>
      </c>
      <c r="D121" s="12">
        <v>1.21079</v>
      </c>
      <c r="E121" s="4" t="s">
        <v>72</v>
      </c>
      <c r="F121" s="6">
        <v>311</v>
      </c>
      <c r="G121" s="4" t="s">
        <v>147</v>
      </c>
      <c r="H121" s="13">
        <v>5.2475463885315321E-7</v>
      </c>
      <c r="I121" s="4" t="s">
        <v>10</v>
      </c>
      <c r="J121" s="4">
        <f>AVERAGE(J42:L42)</f>
        <v>486212</v>
      </c>
      <c r="K121" s="4">
        <f>AVERAGE(M42:O42)</f>
        <v>332921.66666666669</v>
      </c>
      <c r="L121" s="4">
        <f>AVERAGE(J42:O42)</f>
        <v>409566.83333333331</v>
      </c>
    </row>
    <row r="122" spans="1:12" ht="16.5" x14ac:dyDescent="0.3">
      <c r="A122" s="6">
        <v>39</v>
      </c>
      <c r="B122" s="5">
        <v>13.438599999999999</v>
      </c>
      <c r="C122" s="12">
        <v>1.7051099999999999</v>
      </c>
      <c r="D122" s="12">
        <v>1.2119800000000001</v>
      </c>
      <c r="E122" s="4" t="s">
        <v>32</v>
      </c>
      <c r="F122" s="6">
        <v>313</v>
      </c>
      <c r="G122" s="4" t="s">
        <v>73</v>
      </c>
      <c r="H122" s="13">
        <v>9.3217712771043182E-8</v>
      </c>
      <c r="I122" s="4" t="s">
        <v>12</v>
      </c>
      <c r="J122" s="4">
        <f>AVERAGE(J43:L43)</f>
        <v>55196390.666666664</v>
      </c>
      <c r="K122" s="4">
        <f>AVERAGE(M43:O43)</f>
        <v>48109309.333333336</v>
      </c>
      <c r="L122" s="4">
        <f>AVERAGE(J43:O43)</f>
        <v>51652850</v>
      </c>
    </row>
    <row r="123" spans="1:12" ht="16.5" x14ac:dyDescent="0.3">
      <c r="A123" s="6">
        <v>40</v>
      </c>
      <c r="B123" s="5">
        <v>14.041399999999999</v>
      </c>
      <c r="C123" s="12">
        <v>0.27590999999999999</v>
      </c>
      <c r="D123" s="12">
        <v>1.5155799999999999</v>
      </c>
      <c r="E123" s="4" t="s">
        <v>151</v>
      </c>
      <c r="F123" s="6">
        <v>131</v>
      </c>
      <c r="G123" s="4" t="s">
        <v>150</v>
      </c>
      <c r="H123" s="13">
        <v>4.3346591685055058E-3</v>
      </c>
      <c r="I123" s="4" t="s">
        <v>10</v>
      </c>
      <c r="J123" s="4">
        <f>AVERAGE(J44:L44)</f>
        <v>738208</v>
      </c>
      <c r="K123" s="4">
        <f>AVERAGE(M44:O44)</f>
        <v>588537.66666666663</v>
      </c>
      <c r="L123" s="4">
        <f>AVERAGE(J44:O44)</f>
        <v>663372.83333333337</v>
      </c>
    </row>
    <row r="124" spans="1:12" ht="16.5" x14ac:dyDescent="0.3">
      <c r="A124" s="6">
        <v>41</v>
      </c>
      <c r="B124" s="5">
        <v>14.4878</v>
      </c>
      <c r="C124" s="12">
        <v>1.6531100000000001</v>
      </c>
      <c r="D124" s="12">
        <v>1.2476400000000001</v>
      </c>
      <c r="E124" s="4" t="s">
        <v>152</v>
      </c>
      <c r="F124" s="6">
        <v>339</v>
      </c>
      <c r="G124" s="4" t="s">
        <v>153</v>
      </c>
      <c r="H124" s="13">
        <v>1.5134844488784438E-9</v>
      </c>
      <c r="I124" s="4" t="s">
        <v>10</v>
      </c>
      <c r="J124" s="4">
        <f>AVERAGE(J45:L45)</f>
        <v>2946135.6666666665</v>
      </c>
      <c r="K124" s="4">
        <f>AVERAGE(M45:O45)</f>
        <v>1658715</v>
      </c>
      <c r="L124" s="4">
        <f>AVERAGE(J45:O45)</f>
        <v>2302425.3333333335</v>
      </c>
    </row>
    <row r="125" spans="1:12" ht="16.5" x14ac:dyDescent="0.3">
      <c r="A125" s="6">
        <v>42</v>
      </c>
      <c r="B125" s="5">
        <v>15.3834</v>
      </c>
      <c r="C125" s="12">
        <v>1.7117</v>
      </c>
      <c r="D125" s="12">
        <v>1.21252</v>
      </c>
      <c r="E125" s="4" t="s">
        <v>155</v>
      </c>
      <c r="F125" s="6">
        <v>79</v>
      </c>
      <c r="G125" s="4" t="s">
        <v>156</v>
      </c>
      <c r="H125" s="13">
        <v>8.5109586045462038E-11</v>
      </c>
      <c r="J125" s="4">
        <f>AVERAGE(J46:L46)</f>
        <v>8676716.666666666</v>
      </c>
      <c r="K125" s="4">
        <f>AVERAGE(M46:O46)</f>
        <v>6903882.666666667</v>
      </c>
      <c r="L125" s="4">
        <f>AVERAGE(J46:O46)</f>
        <v>7790299.666666667</v>
      </c>
    </row>
    <row r="126" spans="1:12" ht="16.5" x14ac:dyDescent="0.3">
      <c r="A126" s="6">
        <v>43</v>
      </c>
      <c r="B126" s="5">
        <v>15.633599999999999</v>
      </c>
      <c r="C126" s="12">
        <v>1.32531</v>
      </c>
      <c r="D126" s="12">
        <v>1.4082699999999999</v>
      </c>
      <c r="E126" s="4" t="s">
        <v>34</v>
      </c>
      <c r="F126" s="6">
        <v>338</v>
      </c>
      <c r="G126" s="4" t="s">
        <v>157</v>
      </c>
      <c r="H126" s="13">
        <v>1.3919107866300351E-7</v>
      </c>
      <c r="I126" s="4" t="s">
        <v>12</v>
      </c>
      <c r="J126" s="4">
        <f>AVERAGE(J47:L47)</f>
        <v>18542484</v>
      </c>
      <c r="K126" s="4">
        <f>AVERAGE(M47:O47)</f>
        <v>16698116</v>
      </c>
      <c r="L126" s="4">
        <f>AVERAGE(J47:O47)</f>
        <v>17620300</v>
      </c>
    </row>
    <row r="127" spans="1:12" ht="16.5" x14ac:dyDescent="0.3">
      <c r="A127" s="6">
        <v>44</v>
      </c>
      <c r="B127" s="5">
        <v>15.7073</v>
      </c>
      <c r="C127" s="12">
        <v>1.5193000000000001</v>
      </c>
      <c r="D127" s="12">
        <v>1.3217099999999999</v>
      </c>
      <c r="E127" s="4" t="s">
        <v>158</v>
      </c>
      <c r="F127" s="6">
        <v>369</v>
      </c>
      <c r="G127" s="4" t="s">
        <v>159</v>
      </c>
      <c r="H127" s="13">
        <v>1.5602689140692405E-9</v>
      </c>
      <c r="I127" s="4" t="s">
        <v>12</v>
      </c>
      <c r="J127" s="4">
        <f>AVERAGE(J48:L48)</f>
        <v>239638</v>
      </c>
      <c r="K127" s="4">
        <f>AVERAGE(M48:O48)</f>
        <v>149302.33333333334</v>
      </c>
      <c r="L127" s="4">
        <f>AVERAGE(J48:O48)</f>
        <v>194470.16666666666</v>
      </c>
    </row>
    <row r="128" spans="1:12" ht="16.5" x14ac:dyDescent="0.3">
      <c r="A128" s="6">
        <v>45</v>
      </c>
      <c r="B128" s="5">
        <v>16.321300000000001</v>
      </c>
      <c r="C128" s="12">
        <v>1.69946</v>
      </c>
      <c r="D128" s="12">
        <v>1.2023600000000001</v>
      </c>
      <c r="E128" s="4" t="s">
        <v>35</v>
      </c>
      <c r="F128" s="6">
        <v>218</v>
      </c>
      <c r="G128" s="4" t="s">
        <v>160</v>
      </c>
      <c r="H128" s="13">
        <v>4.0728244753429621E-6</v>
      </c>
      <c r="I128" s="4" t="s">
        <v>10</v>
      </c>
      <c r="J128" s="4">
        <f>AVERAGE(J49:L49)</f>
        <v>751040.66666666663</v>
      </c>
      <c r="K128" s="4">
        <f>AVERAGE(M49:O49)</f>
        <v>881605</v>
      </c>
      <c r="L128" s="4">
        <f>AVERAGE(J49:O49)</f>
        <v>816322.83333333337</v>
      </c>
    </row>
    <row r="129" spans="1:12" ht="16.5" x14ac:dyDescent="0.3">
      <c r="A129" s="6">
        <v>46</v>
      </c>
      <c r="B129" s="5">
        <v>16.497900000000001</v>
      </c>
      <c r="C129" s="12">
        <v>1.64744</v>
      </c>
      <c r="D129" s="12">
        <v>1.22376</v>
      </c>
      <c r="E129" s="4" t="s">
        <v>36</v>
      </c>
      <c r="F129" s="6">
        <v>371</v>
      </c>
      <c r="G129" s="4" t="s">
        <v>161</v>
      </c>
      <c r="H129" s="13">
        <v>1.6307981679397621E-5</v>
      </c>
      <c r="I129" s="4" t="s">
        <v>10</v>
      </c>
      <c r="J129" s="4">
        <f>AVERAGE(J50:L50)</f>
        <v>16546001.666666666</v>
      </c>
      <c r="K129" s="4">
        <f>AVERAGE(M50:O50)</f>
        <v>16942526</v>
      </c>
      <c r="L129" s="4">
        <f>AVERAGE(J50:O50)</f>
        <v>16744263.833333334</v>
      </c>
    </row>
    <row r="130" spans="1:12" ht="16.5" x14ac:dyDescent="0.3">
      <c r="A130" s="6">
        <v>47</v>
      </c>
      <c r="B130" s="5">
        <v>17.2653</v>
      </c>
      <c r="C130" s="12">
        <v>1.61466</v>
      </c>
      <c r="D130" s="12">
        <v>1.25101</v>
      </c>
      <c r="E130" s="4" t="s">
        <v>52</v>
      </c>
      <c r="F130" s="6">
        <v>218</v>
      </c>
      <c r="G130" s="4" t="s">
        <v>162</v>
      </c>
      <c r="H130" s="13">
        <v>6.1915838752701902E-6</v>
      </c>
      <c r="I130" s="4" t="s">
        <v>10</v>
      </c>
      <c r="J130" s="4">
        <f>AVERAGE(J51:L51)</f>
        <v>1696097.6666666667</v>
      </c>
      <c r="K130" s="4">
        <f>AVERAGE(M51:O51)</f>
        <v>1690541</v>
      </c>
      <c r="L130" s="4">
        <f>AVERAGE(J51:O51)</f>
        <v>1693319.3333333333</v>
      </c>
    </row>
    <row r="131" spans="1:12" ht="16.5" x14ac:dyDescent="0.3">
      <c r="A131" s="6">
        <v>48</v>
      </c>
      <c r="B131" s="5">
        <v>17.457599999999999</v>
      </c>
      <c r="C131" s="12">
        <v>1.2950999999999999</v>
      </c>
      <c r="D131" s="12">
        <v>1.4045000000000001</v>
      </c>
      <c r="E131" s="4" t="s">
        <v>37</v>
      </c>
      <c r="F131" s="6">
        <v>399</v>
      </c>
      <c r="G131" s="4" t="s">
        <v>74</v>
      </c>
      <c r="H131" s="13">
        <v>1.0267025375432226E-5</v>
      </c>
      <c r="I131" s="4" t="s">
        <v>10</v>
      </c>
      <c r="J131" s="4">
        <f>AVERAGE(J52:L52)</f>
        <v>27031184.666666668</v>
      </c>
      <c r="K131" s="4">
        <f>AVERAGE(M52:O52)</f>
        <v>24760834</v>
      </c>
      <c r="L131" s="4">
        <f>AVERAGE(J52:O52)</f>
        <v>25896009.333333332</v>
      </c>
    </row>
    <row r="132" spans="1:12" ht="16.5" x14ac:dyDescent="0.3">
      <c r="A132" s="7" t="s">
        <v>45</v>
      </c>
      <c r="B132" s="5"/>
      <c r="C132" s="12"/>
      <c r="D132" s="12"/>
      <c r="F132" s="6"/>
      <c r="H132" s="14"/>
      <c r="J132" s="4" t="e">
        <f>AVERAGE(J53:L53)</f>
        <v>#DIV/0!</v>
      </c>
      <c r="K132" s="4" t="e">
        <f>AVERAGE(M53:O53)</f>
        <v>#DIV/0!</v>
      </c>
      <c r="L132" s="4" t="e">
        <f>AVERAGE(J53:O53)</f>
        <v>#DIV/0!</v>
      </c>
    </row>
    <row r="133" spans="1:12" ht="16.5" x14ac:dyDescent="0.3">
      <c r="A133" s="6">
        <v>49</v>
      </c>
      <c r="B133" s="5">
        <v>7.5548099999999998</v>
      </c>
      <c r="C133" s="12">
        <v>1.2192400000000001</v>
      </c>
      <c r="D133" s="12">
        <v>1.40442</v>
      </c>
      <c r="E133" s="4" t="s">
        <v>18</v>
      </c>
      <c r="F133" s="6">
        <v>205</v>
      </c>
      <c r="G133" s="4" t="s">
        <v>98</v>
      </c>
      <c r="H133" s="13">
        <v>1.4484615388876687E-4</v>
      </c>
      <c r="I133" s="4" t="s">
        <v>10</v>
      </c>
      <c r="J133" s="4">
        <f>AVERAGE(J54:L54)</f>
        <v>61590568</v>
      </c>
      <c r="K133" s="4">
        <f>AVERAGE(M54:O54)</f>
        <v>60133338.666666664</v>
      </c>
      <c r="L133" s="4">
        <f>AVERAGE(J54:O54)</f>
        <v>60861953.333333336</v>
      </c>
    </row>
    <row r="134" spans="1:12" ht="16.5" x14ac:dyDescent="0.3">
      <c r="A134" s="6">
        <v>50</v>
      </c>
      <c r="B134" s="5">
        <v>9.6825200000000002</v>
      </c>
      <c r="C134" s="12">
        <v>1.6150599999999999</v>
      </c>
      <c r="D134" s="12">
        <v>1.27098</v>
      </c>
      <c r="E134" s="4" t="s">
        <v>115</v>
      </c>
      <c r="F134" s="6">
        <v>217</v>
      </c>
      <c r="G134" s="4" t="s">
        <v>116</v>
      </c>
      <c r="H134" s="13">
        <v>4.7994941354545517E-13</v>
      </c>
      <c r="I134" s="4" t="s">
        <v>10</v>
      </c>
      <c r="J134" s="4">
        <f>AVERAGE(J55:L55)</f>
        <v>264550.66666666669</v>
      </c>
      <c r="K134" s="4">
        <f>AVERAGE(M55:O55)</f>
        <v>217747.66666666666</v>
      </c>
      <c r="L134" s="4">
        <f>AVERAGE(J55:O55)</f>
        <v>241149.16666666666</v>
      </c>
    </row>
    <row r="135" spans="1:12" ht="16.5" x14ac:dyDescent="0.3">
      <c r="A135" s="6">
        <v>51</v>
      </c>
      <c r="B135" s="5">
        <v>12.6709</v>
      </c>
      <c r="C135" s="12">
        <v>1.69442</v>
      </c>
      <c r="D135" s="12">
        <v>1.22374</v>
      </c>
      <c r="E135" s="4" t="s">
        <v>30</v>
      </c>
      <c r="F135" s="6">
        <v>319</v>
      </c>
      <c r="G135" s="4" t="s">
        <v>71</v>
      </c>
      <c r="H135" s="13">
        <v>1.3355982986240633E-12</v>
      </c>
      <c r="I135" s="4" t="s">
        <v>12</v>
      </c>
      <c r="J135" s="4">
        <f>AVERAGE(J56:L56)</f>
        <v>57007305.333333336</v>
      </c>
      <c r="K135" s="4">
        <f>AVERAGE(M56:O56)</f>
        <v>49628757.333333336</v>
      </c>
      <c r="L135" s="4">
        <f>AVERAGE(J56:O56)</f>
        <v>53318031.333333336</v>
      </c>
    </row>
    <row r="136" spans="1:12" ht="16.5" x14ac:dyDescent="0.3">
      <c r="A136" s="6">
        <v>52</v>
      </c>
      <c r="B136" s="5">
        <v>12.934699999999999</v>
      </c>
      <c r="C136" s="12">
        <v>1.5986100000000001</v>
      </c>
      <c r="D136" s="12">
        <v>1.2791999999999999</v>
      </c>
      <c r="E136" s="4" t="s">
        <v>145</v>
      </c>
      <c r="F136" s="6">
        <v>205</v>
      </c>
      <c r="G136" s="4" t="s">
        <v>146</v>
      </c>
      <c r="H136" s="13">
        <v>1.1927445697779149E-9</v>
      </c>
      <c r="I136" s="4" t="s">
        <v>12</v>
      </c>
      <c r="J136" s="4">
        <f>AVERAGE(J57:L57)</f>
        <v>1523790</v>
      </c>
      <c r="K136" s="4">
        <f>AVERAGE(M57:O57)</f>
        <v>1308486.6666666667</v>
      </c>
      <c r="L136" s="4">
        <f>AVERAGE(J57:O57)</f>
        <v>1416138.3333333333</v>
      </c>
    </row>
    <row r="137" spans="1:12" ht="16.5" x14ac:dyDescent="0.3">
      <c r="A137" s="6">
        <v>53</v>
      </c>
      <c r="B137" s="5">
        <v>13.9238</v>
      </c>
      <c r="C137" s="12">
        <v>1.42424</v>
      </c>
      <c r="D137" s="12">
        <v>1.3689100000000001</v>
      </c>
      <c r="E137" s="4" t="s">
        <v>33</v>
      </c>
      <c r="F137" s="6">
        <v>318</v>
      </c>
      <c r="G137" s="4" t="s">
        <v>149</v>
      </c>
      <c r="H137" s="13">
        <v>2.4584423385931586E-10</v>
      </c>
      <c r="I137" s="4" t="s">
        <v>12</v>
      </c>
      <c r="J137" s="4">
        <f>AVERAGE(J58:L58)</f>
        <v>5041029.333333333</v>
      </c>
      <c r="K137" s="4">
        <f>AVERAGE(M58:O58)</f>
        <v>3753166.3333333335</v>
      </c>
      <c r="L137" s="4">
        <f>AVERAGE(J58:O58)</f>
        <v>4397097.833333333</v>
      </c>
    </row>
    <row r="138" spans="1:12" ht="16.5" x14ac:dyDescent="0.3">
      <c r="A138" s="7" t="s">
        <v>44</v>
      </c>
      <c r="B138" s="5"/>
      <c r="C138" s="12"/>
      <c r="D138" s="12"/>
      <c r="F138" s="6"/>
      <c r="H138" s="14"/>
      <c r="J138" s="4" t="e">
        <f>AVERAGE(J59:L59)</f>
        <v>#DIV/0!</v>
      </c>
      <c r="K138" s="4" t="e">
        <f>AVERAGE(M59:O59)</f>
        <v>#DIV/0!</v>
      </c>
      <c r="L138" s="4" t="e">
        <f>AVERAGE(J59:O59)</f>
        <v>#DIV/0!</v>
      </c>
    </row>
    <row r="139" spans="1:12" ht="16.5" x14ac:dyDescent="0.3">
      <c r="A139" s="6">
        <v>54</v>
      </c>
      <c r="B139" s="5">
        <v>4.0701000000000001</v>
      </c>
      <c r="C139" s="12">
        <v>1.4138500000000001</v>
      </c>
      <c r="D139" s="12">
        <v>1.32467</v>
      </c>
      <c r="E139" s="4" t="s">
        <v>46</v>
      </c>
      <c r="F139" s="6">
        <v>142</v>
      </c>
      <c r="G139" s="9" t="s">
        <v>63</v>
      </c>
      <c r="H139" s="13">
        <v>1.1159003805816248E-4</v>
      </c>
      <c r="I139" s="4" t="s">
        <v>10</v>
      </c>
      <c r="J139" s="4">
        <f>AVERAGE(J60:L60)</f>
        <v>10082731</v>
      </c>
      <c r="K139" s="4">
        <f>AVERAGE(M60:O60)</f>
        <v>15034759.333333334</v>
      </c>
      <c r="L139" s="4">
        <f>AVERAGE(J60:O60)</f>
        <v>12558745.166666666</v>
      </c>
    </row>
    <row r="140" spans="1:12" ht="16.5" x14ac:dyDescent="0.3">
      <c r="A140" s="6">
        <v>55</v>
      </c>
      <c r="B140" s="5">
        <v>4.4024099999999997</v>
      </c>
      <c r="C140" s="12">
        <v>1.2777099999999999</v>
      </c>
      <c r="D140" s="12">
        <v>1.4321999999999999</v>
      </c>
      <c r="E140" s="4" t="s">
        <v>53</v>
      </c>
      <c r="F140" s="6">
        <v>147</v>
      </c>
      <c r="G140" s="9" t="s">
        <v>84</v>
      </c>
      <c r="H140" s="13">
        <v>3.3051106296255739E-10</v>
      </c>
      <c r="I140" s="4" t="s">
        <v>10</v>
      </c>
      <c r="J140" s="4">
        <f>AVERAGE(J61:L61)</f>
        <v>8152049.666666667</v>
      </c>
      <c r="K140" s="4">
        <f>AVERAGE(M61:O61)</f>
        <v>23064417.333333332</v>
      </c>
      <c r="L140" s="4">
        <f>AVERAGE(J61:O61)</f>
        <v>15608233.5</v>
      </c>
    </row>
    <row r="141" spans="1:12" ht="16.5" x14ac:dyDescent="0.3">
      <c r="A141" s="6">
        <v>56</v>
      </c>
      <c r="B141" s="5">
        <v>4.4364600000000003</v>
      </c>
      <c r="C141" s="12">
        <v>1.6979900000000001</v>
      </c>
      <c r="D141" s="12">
        <v>1.22126</v>
      </c>
      <c r="E141" s="4" t="s">
        <v>54</v>
      </c>
      <c r="F141" s="6">
        <v>221</v>
      </c>
      <c r="G141" s="9" t="s">
        <v>64</v>
      </c>
      <c r="H141" s="13">
        <v>3.4407143800763151E-11</v>
      </c>
      <c r="I141" s="4" t="s">
        <v>10</v>
      </c>
      <c r="J141" s="4">
        <f>AVERAGE(J62:L62)</f>
        <v>12762341.333333334</v>
      </c>
      <c r="K141" s="4">
        <f>AVERAGE(M62:O62)</f>
        <v>22241322.666666668</v>
      </c>
      <c r="L141" s="4">
        <f>AVERAGE(J62:O62)</f>
        <v>17501832</v>
      </c>
    </row>
    <row r="142" spans="1:12" ht="16.5" x14ac:dyDescent="0.3">
      <c r="A142" s="6">
        <v>57</v>
      </c>
      <c r="B142" s="5">
        <v>4.5853999999999999</v>
      </c>
      <c r="C142" s="12">
        <v>1.37032</v>
      </c>
      <c r="D142" s="12">
        <v>1.39147</v>
      </c>
      <c r="E142" s="4" t="s">
        <v>55</v>
      </c>
      <c r="F142" s="6">
        <v>117</v>
      </c>
      <c r="G142" s="9" t="s">
        <v>85</v>
      </c>
      <c r="H142" s="13">
        <v>1.5789894058926279E-8</v>
      </c>
      <c r="I142" s="4" t="s">
        <v>10</v>
      </c>
      <c r="J142" s="4">
        <f>AVERAGE(J63:L63)</f>
        <v>955399.33333333337</v>
      </c>
      <c r="K142" s="4">
        <f>AVERAGE(M63:O63)</f>
        <v>3587040.6666666665</v>
      </c>
      <c r="L142" s="4">
        <f>AVERAGE(J63:O63)</f>
        <v>2271220</v>
      </c>
    </row>
    <row r="143" spans="1:12" ht="16.5" x14ac:dyDescent="0.3">
      <c r="A143" s="6">
        <v>58</v>
      </c>
      <c r="B143" s="5">
        <v>5.9296100000000003</v>
      </c>
      <c r="C143" s="12">
        <v>0.90193699999999999</v>
      </c>
      <c r="D143" s="12">
        <v>1.54213</v>
      </c>
      <c r="E143" s="4" t="s">
        <v>14</v>
      </c>
      <c r="F143" s="6">
        <v>249</v>
      </c>
      <c r="G143" s="4" t="s">
        <v>91</v>
      </c>
      <c r="H143" s="13">
        <v>3.4804868557225532E-6</v>
      </c>
      <c r="I143" s="4" t="s">
        <v>10</v>
      </c>
      <c r="J143" s="4">
        <f>AVERAGE(J64:L64)</f>
        <v>6705993.666666667</v>
      </c>
      <c r="K143" s="4">
        <f>AVERAGE(M64:O64)</f>
        <v>10052331</v>
      </c>
      <c r="L143" s="4">
        <f>AVERAGE(J64:O64)</f>
        <v>8379162.333333333</v>
      </c>
    </row>
    <row r="144" spans="1:12" ht="16.5" x14ac:dyDescent="0.3">
      <c r="A144" s="6">
        <v>59</v>
      </c>
      <c r="B144" s="5">
        <v>7.1568300000000002</v>
      </c>
      <c r="C144" s="12">
        <v>1.56165</v>
      </c>
      <c r="D144" s="12">
        <v>1.2998000000000001</v>
      </c>
      <c r="E144" s="4" t="s">
        <v>17</v>
      </c>
      <c r="F144" s="6">
        <v>171</v>
      </c>
      <c r="G144" s="4" t="s">
        <v>97</v>
      </c>
      <c r="H144" s="13">
        <v>4.8802517582657856E-10</v>
      </c>
      <c r="I144" s="4" t="s">
        <v>12</v>
      </c>
      <c r="J144" s="4">
        <f>AVERAGE(J65:L65)</f>
        <v>8525682.333333334</v>
      </c>
      <c r="K144" s="4">
        <f>AVERAGE(M65:O65)</f>
        <v>6567064</v>
      </c>
      <c r="L144" s="4">
        <f>AVERAGE(J65:O65)</f>
        <v>7546373.166666667</v>
      </c>
    </row>
    <row r="145" spans="1:12" ht="16.5" x14ac:dyDescent="0.3">
      <c r="A145" s="6">
        <v>60</v>
      </c>
      <c r="B145" s="5">
        <v>7.30328</v>
      </c>
      <c r="C145" s="12">
        <v>1.6800900000000001</v>
      </c>
      <c r="D145" s="12">
        <v>1.23017</v>
      </c>
      <c r="E145" s="4" t="s">
        <v>60</v>
      </c>
      <c r="F145" s="6">
        <v>179</v>
      </c>
      <c r="G145" s="4" t="s">
        <v>67</v>
      </c>
      <c r="H145" s="13">
        <v>1.0873341449446627E-8</v>
      </c>
      <c r="I145" s="4" t="s">
        <v>10</v>
      </c>
      <c r="J145" s="4">
        <f>AVERAGE(J66:L66)</f>
        <v>6637179.666666667</v>
      </c>
      <c r="K145" s="4">
        <f>AVERAGE(M66:O66)</f>
        <v>7769198.333333333</v>
      </c>
      <c r="L145" s="4">
        <f>AVERAGE(J66:O66)</f>
        <v>7203189</v>
      </c>
    </row>
    <row r="146" spans="1:12" ht="16.5" x14ac:dyDescent="0.3">
      <c r="A146" s="6">
        <v>61</v>
      </c>
      <c r="B146" s="5">
        <v>8.4196799999999996</v>
      </c>
      <c r="C146" s="12">
        <v>1.4096</v>
      </c>
      <c r="D146" s="12">
        <v>1.3497399999999999</v>
      </c>
      <c r="E146" s="4" t="s">
        <v>106</v>
      </c>
      <c r="F146" s="6">
        <v>193</v>
      </c>
      <c r="G146" s="4" t="s">
        <v>107</v>
      </c>
      <c r="H146" s="13">
        <v>1.7559211193951541E-5</v>
      </c>
      <c r="I146" s="4" t="s">
        <v>10</v>
      </c>
      <c r="J146" s="4">
        <f>AVERAGE(J67:L67)</f>
        <v>822579</v>
      </c>
      <c r="K146" s="4">
        <f>AVERAGE(M67:O67)</f>
        <v>1002832.3333333334</v>
      </c>
      <c r="L146" s="4">
        <f>AVERAGE(J67:O67)</f>
        <v>912705.66666666663</v>
      </c>
    </row>
    <row r="147" spans="1:12" ht="16.5" x14ac:dyDescent="0.3">
      <c r="A147" s="6">
        <v>62</v>
      </c>
      <c r="B147" s="5">
        <v>10.610200000000001</v>
      </c>
      <c r="C147" s="12">
        <v>1.5723199999999999</v>
      </c>
      <c r="D147" s="12">
        <v>1.28949</v>
      </c>
      <c r="E147" s="4" t="s">
        <v>62</v>
      </c>
      <c r="F147" s="6">
        <v>267</v>
      </c>
      <c r="G147" s="4" t="s">
        <v>125</v>
      </c>
      <c r="H147" s="13">
        <v>1.2448658370800558E-7</v>
      </c>
      <c r="I147" s="4" t="s">
        <v>10</v>
      </c>
      <c r="J147" s="4">
        <f>AVERAGE(J68:L68)</f>
        <v>59626</v>
      </c>
      <c r="K147" s="4">
        <f>AVERAGE(M68:O68)</f>
        <v>53745.333333333336</v>
      </c>
      <c r="L147" s="4">
        <f>AVERAGE(J68:O68)</f>
        <v>56685.666666666664</v>
      </c>
    </row>
    <row r="148" spans="1:12" ht="16.5" x14ac:dyDescent="0.3">
      <c r="A148" s="6">
        <v>63</v>
      </c>
      <c r="B148" s="5">
        <v>11.0105</v>
      </c>
      <c r="C148" s="12">
        <v>1.61677</v>
      </c>
      <c r="D148" s="12">
        <v>1.2608999999999999</v>
      </c>
      <c r="E148" s="4" t="s">
        <v>133</v>
      </c>
      <c r="F148" s="6">
        <v>326</v>
      </c>
      <c r="G148" s="4" t="s">
        <v>134</v>
      </c>
      <c r="H148" s="13">
        <v>5.8203802766332302E-7</v>
      </c>
      <c r="I148" s="4" t="s">
        <v>10</v>
      </c>
      <c r="J148" s="4">
        <f>AVERAGE(J69:L69)</f>
        <v>28253.666666666668</v>
      </c>
      <c r="K148" s="4">
        <f>AVERAGE(M69:O69)</f>
        <v>6267</v>
      </c>
      <c r="L148" s="4">
        <f>AVERAGE(J69:O69)</f>
        <v>17260.333333333332</v>
      </c>
    </row>
    <row r="149" spans="1:12" ht="16.5" x14ac:dyDescent="0.3">
      <c r="A149" s="6">
        <v>64</v>
      </c>
      <c r="B149" s="5">
        <v>11.654999999999999</v>
      </c>
      <c r="C149" s="12">
        <v>1.41411</v>
      </c>
      <c r="D149" s="12">
        <v>1.3597999999999999</v>
      </c>
      <c r="E149" s="4" t="s">
        <v>27</v>
      </c>
      <c r="F149" s="6">
        <v>357</v>
      </c>
      <c r="G149" s="4" t="s">
        <v>135</v>
      </c>
      <c r="H149" s="13">
        <v>2.8549090028695545E-6</v>
      </c>
      <c r="I149" s="4" t="s">
        <v>10</v>
      </c>
      <c r="J149" s="4">
        <f>AVERAGE(J70:L70)</f>
        <v>231932</v>
      </c>
      <c r="K149" s="4">
        <f>AVERAGE(M70:O70)</f>
        <v>167135.66666666666</v>
      </c>
      <c r="L149" s="4">
        <f>AVERAGE(J70:O70)</f>
        <v>199533.83333333334</v>
      </c>
    </row>
    <row r="150" spans="1:12" ht="16.5" x14ac:dyDescent="0.3">
      <c r="A150" s="7" t="s">
        <v>15</v>
      </c>
      <c r="B150" s="5"/>
      <c r="C150" s="12"/>
      <c r="D150" s="12"/>
      <c r="F150" s="6"/>
      <c r="H150" s="14"/>
      <c r="J150" s="4" t="e">
        <f>AVERAGE(J71:L71)</f>
        <v>#DIV/0!</v>
      </c>
      <c r="K150" s="4" t="e">
        <f>AVERAGE(M71:O71)</f>
        <v>#DIV/0!</v>
      </c>
      <c r="L150" s="4" t="e">
        <f>AVERAGE(J71:O71)</f>
        <v>#DIV/0!</v>
      </c>
    </row>
    <row r="151" spans="1:12" ht="16.5" x14ac:dyDescent="0.3">
      <c r="A151" s="6">
        <v>65</v>
      </c>
      <c r="B151" s="5">
        <v>6.1961300000000001</v>
      </c>
      <c r="C151" s="12">
        <v>1.69939</v>
      </c>
      <c r="D151" s="12">
        <v>1.21967</v>
      </c>
      <c r="E151" s="4" t="s">
        <v>39</v>
      </c>
      <c r="F151" s="6">
        <v>220</v>
      </c>
      <c r="G151" s="4" t="s">
        <v>95</v>
      </c>
      <c r="H151" s="13">
        <v>8.7588192254628439E-10</v>
      </c>
      <c r="I151" s="4" t="s">
        <v>10</v>
      </c>
      <c r="J151" s="4">
        <f>AVERAGE(J72:L72)</f>
        <v>14755852.666666666</v>
      </c>
      <c r="K151" s="4">
        <f>AVERAGE(M72:O72)</f>
        <v>18948950</v>
      </c>
      <c r="L151" s="4">
        <f>AVERAGE(J72:O72)</f>
        <v>16852401.333333332</v>
      </c>
    </row>
    <row r="152" spans="1:12" ht="16.5" x14ac:dyDescent="0.3">
      <c r="A152" s="6">
        <v>66</v>
      </c>
      <c r="B152" s="5">
        <v>6.9221899999999996</v>
      </c>
      <c r="C152" s="12">
        <v>1.29461</v>
      </c>
      <c r="D152" s="12">
        <v>1.4251799999999999</v>
      </c>
      <c r="E152" s="4" t="s">
        <v>40</v>
      </c>
      <c r="F152" s="6">
        <v>228</v>
      </c>
      <c r="G152" s="4" t="s">
        <v>96</v>
      </c>
      <c r="H152" s="13">
        <v>7.0653782824336986E-10</v>
      </c>
      <c r="I152" s="4" t="s">
        <v>10</v>
      </c>
      <c r="J152" s="4">
        <f>AVERAGE(J73:L73)</f>
        <v>19699125.333333332</v>
      </c>
      <c r="K152" s="4">
        <f>AVERAGE(M73:O73)</f>
        <v>28858061.333333332</v>
      </c>
      <c r="L152" s="4">
        <f>AVERAGE(J73:O73)</f>
        <v>24278593.333333332</v>
      </c>
    </row>
    <row r="153" spans="1:12" ht="16.5" x14ac:dyDescent="0.3">
      <c r="A153" s="6">
        <v>67</v>
      </c>
      <c r="B153" s="5">
        <v>9.3949300000000004</v>
      </c>
      <c r="C153" s="12">
        <v>1.7081299999999999</v>
      </c>
      <c r="D153" s="12">
        <v>1.2148099999999999</v>
      </c>
      <c r="E153" s="4" t="s">
        <v>15</v>
      </c>
      <c r="F153" s="6">
        <v>247</v>
      </c>
      <c r="G153" s="4" t="s">
        <v>114</v>
      </c>
      <c r="H153" s="13">
        <v>6.7093219868752385E-11</v>
      </c>
      <c r="I153" s="4" t="s">
        <v>10</v>
      </c>
      <c r="J153" s="4">
        <f>AVERAGE(J74:L74)</f>
        <v>1213179.3333333333</v>
      </c>
      <c r="K153" s="4">
        <f>AVERAGE(M74:O74)</f>
        <v>941528.66666666663</v>
      </c>
      <c r="L153" s="4">
        <f>AVERAGE(J74:O74)</f>
        <v>1077354</v>
      </c>
    </row>
    <row r="154" spans="1:12" ht="16.5" x14ac:dyDescent="0.3">
      <c r="A154" s="6">
        <v>68</v>
      </c>
      <c r="B154" s="5">
        <v>11.7295</v>
      </c>
      <c r="C154" s="12">
        <v>0.52390800000000004</v>
      </c>
      <c r="D154" s="12">
        <v>1.6314200000000001</v>
      </c>
      <c r="E154" s="4" t="s">
        <v>15</v>
      </c>
      <c r="F154" s="6">
        <v>218</v>
      </c>
      <c r="G154" s="4" t="s">
        <v>138</v>
      </c>
      <c r="H154" s="13">
        <v>9.0830676313657932E-12</v>
      </c>
      <c r="I154" s="4" t="s">
        <v>10</v>
      </c>
      <c r="J154" s="4">
        <f>AVERAGE(J75:L75)</f>
        <v>4923911.666666667</v>
      </c>
      <c r="K154" s="4">
        <f>AVERAGE(M75:O75)</f>
        <v>2995651.3333333335</v>
      </c>
      <c r="L154" s="4">
        <f>AVERAGE(J75:O75)</f>
        <v>3959781.5</v>
      </c>
    </row>
    <row r="155" spans="1:12" ht="16.5" x14ac:dyDescent="0.3">
      <c r="A155" s="6">
        <v>69</v>
      </c>
      <c r="B155" s="5">
        <v>11.8225</v>
      </c>
      <c r="C155" s="12">
        <v>1.62734</v>
      </c>
      <c r="D155" s="12">
        <v>1.2637799999999999</v>
      </c>
      <c r="E155" s="4" t="s">
        <v>15</v>
      </c>
      <c r="F155" s="6">
        <v>299</v>
      </c>
      <c r="G155" s="4" t="s">
        <v>70</v>
      </c>
      <c r="H155" s="13">
        <v>1.071143174158351E-11</v>
      </c>
      <c r="I155" s="4" t="s">
        <v>10</v>
      </c>
      <c r="J155" s="4">
        <f>AVERAGE(J76:L76)</f>
        <v>52802.333333333336</v>
      </c>
      <c r="K155" s="4">
        <f>AVERAGE(M76:O76)</f>
        <v>35506.333333333336</v>
      </c>
      <c r="L155" s="4">
        <f>AVERAGE(J76:O76)</f>
        <v>44154.333333333336</v>
      </c>
    </row>
    <row r="156" spans="1:12" ht="16.5" x14ac:dyDescent="0.3">
      <c r="A156" s="6">
        <v>70</v>
      </c>
      <c r="B156" s="5">
        <v>15.2012</v>
      </c>
      <c r="C156" s="12">
        <v>0.73978600000000005</v>
      </c>
      <c r="D156" s="12">
        <v>1.5840099999999999</v>
      </c>
      <c r="E156" s="4" t="s">
        <v>15</v>
      </c>
      <c r="F156" s="6">
        <v>216</v>
      </c>
      <c r="G156" s="4" t="s">
        <v>154</v>
      </c>
      <c r="H156" s="13">
        <v>1.3453252152295647E-6</v>
      </c>
      <c r="I156" s="4" t="s">
        <v>10</v>
      </c>
      <c r="J156" s="4">
        <f>AVERAGE(J77:L77)</f>
        <v>21677438</v>
      </c>
      <c r="K156" s="4">
        <f>AVERAGE(M77:O77)</f>
        <v>13137024.333333334</v>
      </c>
      <c r="L156" s="4">
        <f>AVERAGE(J77:O77)</f>
        <v>17407231.166666668</v>
      </c>
    </row>
    <row r="158" spans="1:12" ht="17.25" thickBot="1" x14ac:dyDescent="0.35">
      <c r="A158" s="1" t="s">
        <v>0</v>
      </c>
      <c r="B158" s="1" t="s">
        <v>1</v>
      </c>
      <c r="C158" s="1" t="s">
        <v>2</v>
      </c>
      <c r="D158" s="1" t="s">
        <v>3</v>
      </c>
      <c r="E158" s="2" t="s">
        <v>4</v>
      </c>
      <c r="F158" s="2" t="s">
        <v>5</v>
      </c>
      <c r="G158" s="2" t="s">
        <v>6</v>
      </c>
      <c r="H158" s="1" t="s">
        <v>7</v>
      </c>
      <c r="I158" s="2" t="s">
        <v>8</v>
      </c>
      <c r="J158" t="s">
        <v>173</v>
      </c>
      <c r="K158" t="s">
        <v>81</v>
      </c>
    </row>
    <row r="159" spans="1:12" x14ac:dyDescent="0.3">
      <c r="A159" s="7" t="s">
        <v>41</v>
      </c>
      <c r="B159" s="3"/>
      <c r="C159" s="3"/>
      <c r="D159" s="3"/>
      <c r="E159" s="11"/>
      <c r="F159" s="11"/>
      <c r="G159" s="11"/>
      <c r="H159" s="3"/>
      <c r="I159" s="11"/>
    </row>
    <row r="160" spans="1:12" ht="16.5" x14ac:dyDescent="0.3">
      <c r="A160" s="6">
        <v>1</v>
      </c>
      <c r="B160" s="5">
        <v>5.2962800000000003</v>
      </c>
      <c r="C160" s="12">
        <v>1.6430199999999999</v>
      </c>
      <c r="D160" s="12">
        <v>1.2542</v>
      </c>
      <c r="E160" s="4" t="s">
        <v>11</v>
      </c>
      <c r="F160" s="6">
        <v>117</v>
      </c>
      <c r="G160" s="4" t="s">
        <v>89</v>
      </c>
      <c r="H160" s="13">
        <v>2.3902058110536473E-10</v>
      </c>
      <c r="I160" s="4" t="s">
        <v>49</v>
      </c>
      <c r="J160" s="4">
        <f>J82/$L82</f>
        <v>0.99074772177559189</v>
      </c>
      <c r="K160" s="4">
        <f>K82/$L82</f>
        <v>1.0092522782244078</v>
      </c>
    </row>
    <row r="161" spans="1:11" ht="16.5" x14ac:dyDescent="0.3">
      <c r="A161" s="6">
        <v>2</v>
      </c>
      <c r="B161" s="5">
        <v>5.4546700000000001</v>
      </c>
      <c r="C161" s="12">
        <v>0.59395600000000004</v>
      </c>
      <c r="D161" s="12">
        <v>1.61368</v>
      </c>
      <c r="E161" s="4" t="s">
        <v>13</v>
      </c>
      <c r="F161" s="6">
        <v>177</v>
      </c>
      <c r="G161" s="4" t="s">
        <v>58</v>
      </c>
      <c r="H161" s="13">
        <v>5.6951734306309731E-7</v>
      </c>
      <c r="I161" s="4" t="s">
        <v>49</v>
      </c>
      <c r="J161" s="4">
        <f>J83/$L83</f>
        <v>0.86331075225909137</v>
      </c>
      <c r="K161" s="4">
        <f>K83/$L83</f>
        <v>1.1366892477409087</v>
      </c>
    </row>
    <row r="162" spans="1:11" ht="16.5" x14ac:dyDescent="0.3">
      <c r="A162" s="6">
        <v>3</v>
      </c>
      <c r="B162" s="5">
        <v>6.0781499999999999</v>
      </c>
      <c r="C162" s="12">
        <v>1.6988700000000001</v>
      </c>
      <c r="D162" s="12">
        <v>1.21251</v>
      </c>
      <c r="E162" s="4" t="s">
        <v>59</v>
      </c>
      <c r="F162" s="6">
        <v>190</v>
      </c>
      <c r="G162" s="4" t="s">
        <v>94</v>
      </c>
      <c r="H162" s="13">
        <v>4.2185926496518533E-7</v>
      </c>
      <c r="I162" s="4" t="s">
        <v>49</v>
      </c>
      <c r="J162" s="4">
        <f>J84/$L84</f>
        <v>1.0589637534330643</v>
      </c>
      <c r="K162" s="4">
        <f>K84/$L84</f>
        <v>0.94103624656693552</v>
      </c>
    </row>
    <row r="163" spans="1:11" ht="16.5" x14ac:dyDescent="0.3">
      <c r="A163" s="6">
        <v>4</v>
      </c>
      <c r="B163" s="5">
        <v>7.9047799999999997</v>
      </c>
      <c r="C163" s="12">
        <v>1.13107</v>
      </c>
      <c r="D163" s="12">
        <v>1.48556</v>
      </c>
      <c r="E163" s="4" t="s">
        <v>20</v>
      </c>
      <c r="F163" s="6">
        <v>247</v>
      </c>
      <c r="G163" s="4" t="s">
        <v>102</v>
      </c>
      <c r="H163" s="13">
        <v>4.5953133520626466E-9</v>
      </c>
      <c r="I163" s="4" t="s">
        <v>12</v>
      </c>
      <c r="J163" s="4">
        <f>J85/$L85</f>
        <v>1.2449660721621736</v>
      </c>
      <c r="K163" s="4">
        <f>K85/$L85</f>
        <v>0.7550339278378263</v>
      </c>
    </row>
    <row r="164" spans="1:11" ht="16.5" x14ac:dyDescent="0.3">
      <c r="A164" s="6">
        <v>5</v>
      </c>
      <c r="B164" s="5">
        <v>8.1064100000000003</v>
      </c>
      <c r="C164" s="12">
        <v>0.34941800000000001</v>
      </c>
      <c r="D164" s="12">
        <v>1.65194</v>
      </c>
      <c r="E164" s="4" t="s">
        <v>50</v>
      </c>
      <c r="F164" s="6">
        <v>292</v>
      </c>
      <c r="G164" s="4" t="s">
        <v>103</v>
      </c>
      <c r="H164" s="13">
        <v>1.6684931214427934E-10</v>
      </c>
      <c r="I164" s="4" t="s">
        <v>12</v>
      </c>
      <c r="J164" s="4">
        <f>J86/$L86</f>
        <v>0.48586397314612373</v>
      </c>
      <c r="K164" s="4">
        <f>K86/$L86</f>
        <v>1.5141360268538762</v>
      </c>
    </row>
    <row r="165" spans="1:11" ht="16.5" x14ac:dyDescent="0.3">
      <c r="A165" s="6">
        <v>6</v>
      </c>
      <c r="B165" s="5">
        <v>8.7219800000000003</v>
      </c>
      <c r="C165" s="12">
        <v>1.58483</v>
      </c>
      <c r="D165" s="12">
        <v>1.2875399999999999</v>
      </c>
      <c r="E165" s="4" t="s">
        <v>109</v>
      </c>
      <c r="F165" s="6">
        <v>261</v>
      </c>
      <c r="G165" s="4" t="s">
        <v>110</v>
      </c>
      <c r="H165" s="13">
        <v>7.6305739504789472E-11</v>
      </c>
      <c r="I165" s="4" t="s">
        <v>10</v>
      </c>
      <c r="J165" s="4">
        <f>J87/$L87</f>
        <v>1.4247830988375561</v>
      </c>
      <c r="K165" s="4">
        <f>K87/$L87</f>
        <v>0.57521690116244384</v>
      </c>
    </row>
    <row r="166" spans="1:11" ht="16.5" x14ac:dyDescent="0.3">
      <c r="A166" s="6">
        <v>7</v>
      </c>
      <c r="B166" s="5">
        <v>9.4922000000000004</v>
      </c>
      <c r="C166" s="12">
        <v>1.4776100000000001</v>
      </c>
      <c r="D166" s="12">
        <v>1.34135</v>
      </c>
      <c r="E166" s="4" t="s">
        <v>23</v>
      </c>
      <c r="F166" s="6">
        <v>233</v>
      </c>
      <c r="G166" s="4" t="s">
        <v>113</v>
      </c>
      <c r="H166" s="13">
        <v>1.5914138007389056E-8</v>
      </c>
      <c r="I166" s="4" t="s">
        <v>12</v>
      </c>
      <c r="J166" s="4">
        <f>J88/$L88</f>
        <v>1.0816094616015919</v>
      </c>
      <c r="K166" s="4">
        <f>K88/$L88</f>
        <v>0.91839053839840823</v>
      </c>
    </row>
    <row r="167" spans="1:11" ht="16.5" x14ac:dyDescent="0.3">
      <c r="A167" s="6">
        <v>8</v>
      </c>
      <c r="B167" s="5">
        <v>10.3774</v>
      </c>
      <c r="C167" s="12">
        <v>1.59152</v>
      </c>
      <c r="D167" s="12">
        <v>1.28287</v>
      </c>
      <c r="E167" s="4" t="s">
        <v>122</v>
      </c>
      <c r="F167" s="6">
        <v>289</v>
      </c>
      <c r="G167" s="4" t="s">
        <v>123</v>
      </c>
      <c r="H167" s="13">
        <v>2.2357656837002082E-9</v>
      </c>
      <c r="I167" s="4" t="s">
        <v>10</v>
      </c>
      <c r="J167" s="4">
        <f>J89/$L89</f>
        <v>1.3389422474107882</v>
      </c>
      <c r="K167" s="4">
        <f>K89/$L89</f>
        <v>0.66105775258921184</v>
      </c>
    </row>
    <row r="168" spans="1:11" ht="16.5" x14ac:dyDescent="0.3">
      <c r="A168" s="6">
        <v>9</v>
      </c>
      <c r="B168" s="5">
        <v>10.8674</v>
      </c>
      <c r="C168" s="12">
        <v>1.4484300000000001</v>
      </c>
      <c r="D168" s="12">
        <v>1.05982</v>
      </c>
      <c r="E168" s="4" t="s">
        <v>129</v>
      </c>
      <c r="F168" s="6">
        <v>204</v>
      </c>
      <c r="G168" s="4" t="s">
        <v>130</v>
      </c>
      <c r="H168" s="13">
        <v>1.7367219142903401E-2</v>
      </c>
      <c r="I168" s="4" t="s">
        <v>10</v>
      </c>
      <c r="J168" s="4">
        <f>J90/$L90</f>
        <v>0.95494372757394241</v>
      </c>
      <c r="K168" s="4">
        <f>K90/$L90</f>
        <v>1.0450562724260575</v>
      </c>
    </row>
    <row r="169" spans="1:11" ht="16.5" x14ac:dyDescent="0.3">
      <c r="A169" s="6">
        <v>10</v>
      </c>
      <c r="B169" s="5">
        <v>12.059699999999999</v>
      </c>
      <c r="C169" s="12">
        <v>1.27763</v>
      </c>
      <c r="D169" s="12">
        <v>1.4325600000000001</v>
      </c>
      <c r="E169" s="4" t="s">
        <v>28</v>
      </c>
      <c r="F169" s="6">
        <v>273</v>
      </c>
      <c r="G169" s="4" t="s">
        <v>141</v>
      </c>
      <c r="H169" s="13">
        <v>5.671874081514261E-11</v>
      </c>
      <c r="I169" s="4" t="s">
        <v>12</v>
      </c>
      <c r="J169" s="4">
        <f>J91/$L91</f>
        <v>1.2153205412435568</v>
      </c>
      <c r="K169" s="4">
        <f>K91/$L91</f>
        <v>0.78467945875644296</v>
      </c>
    </row>
    <row r="170" spans="1:11" ht="16.5" x14ac:dyDescent="0.3">
      <c r="A170" s="6">
        <v>11</v>
      </c>
      <c r="B170" s="5">
        <v>13.3711</v>
      </c>
      <c r="C170" s="12">
        <v>1.62686</v>
      </c>
      <c r="D170" s="12">
        <v>1.2640800000000001</v>
      </c>
      <c r="E170" s="4" t="s">
        <v>129</v>
      </c>
      <c r="F170" s="6">
        <v>333</v>
      </c>
      <c r="G170" s="4" t="s">
        <v>148</v>
      </c>
      <c r="H170" s="13">
        <v>7.8146378257315519E-12</v>
      </c>
      <c r="I170" s="4" t="s">
        <v>10</v>
      </c>
      <c r="J170" s="4">
        <f>J92/$L92</f>
        <v>0.99147673089955513</v>
      </c>
      <c r="K170" s="4">
        <f>K92/$L92</f>
        <v>1.0085232691004451</v>
      </c>
    </row>
    <row r="171" spans="1:11" ht="16.5" x14ac:dyDescent="0.3">
      <c r="A171" s="7" t="s">
        <v>42</v>
      </c>
      <c r="B171" s="5"/>
      <c r="C171" s="12"/>
      <c r="D171" s="12"/>
      <c r="F171" s="6"/>
      <c r="G171" s="9"/>
      <c r="H171" s="14"/>
      <c r="J171" s="4" t="e">
        <f>J93/$L93</f>
        <v>#DIV/0!</v>
      </c>
      <c r="K171" s="4" t="e">
        <f>K93/$L93</f>
        <v>#DIV/0!</v>
      </c>
    </row>
    <row r="172" spans="1:11" ht="16.5" x14ac:dyDescent="0.3">
      <c r="A172" s="6">
        <v>12</v>
      </c>
      <c r="B172" s="5">
        <v>6.9866200000000003</v>
      </c>
      <c r="C172" s="12">
        <v>1.41737</v>
      </c>
      <c r="D172" s="12">
        <v>1.2060900000000001</v>
      </c>
      <c r="E172" s="4" t="s">
        <v>16</v>
      </c>
      <c r="F172" s="6">
        <v>144</v>
      </c>
      <c r="G172" s="4" t="s">
        <v>66</v>
      </c>
      <c r="H172" s="13">
        <v>3.6722083781159931E-3</v>
      </c>
      <c r="I172" s="4" t="s">
        <v>12</v>
      </c>
      <c r="J172" s="4">
        <f>J94/$L94</f>
        <v>1.0714337898744233</v>
      </c>
      <c r="K172" s="4">
        <f>K94/$L94</f>
        <v>0.92856621012557683</v>
      </c>
    </row>
    <row r="173" spans="1:11" ht="16.5" x14ac:dyDescent="0.3">
      <c r="A173" s="6">
        <v>13</v>
      </c>
      <c r="B173" s="5">
        <v>7.7622600000000004</v>
      </c>
      <c r="C173" s="12">
        <v>1.52851</v>
      </c>
      <c r="D173" s="12">
        <v>1.27095</v>
      </c>
      <c r="E173" s="4" t="s">
        <v>19</v>
      </c>
      <c r="F173" s="6">
        <v>158</v>
      </c>
      <c r="G173" s="4" t="s">
        <v>99</v>
      </c>
      <c r="H173" s="13">
        <v>8.4622823675828407E-5</v>
      </c>
      <c r="I173" s="4" t="s">
        <v>12</v>
      </c>
      <c r="J173" s="4">
        <f>J95/$L95</f>
        <v>1.0637522425187869</v>
      </c>
      <c r="K173" s="4">
        <f>K95/$L95</f>
        <v>0.93624775748121325</v>
      </c>
    </row>
    <row r="174" spans="1:11" ht="16.5" x14ac:dyDescent="0.3">
      <c r="A174" s="6">
        <v>14</v>
      </c>
      <c r="B174" s="5">
        <v>7.8949499999999997</v>
      </c>
      <c r="C174" s="12">
        <v>1.58605</v>
      </c>
      <c r="D174" s="12">
        <v>1.28318</v>
      </c>
      <c r="E174" s="4" t="s">
        <v>100</v>
      </c>
      <c r="F174" s="6">
        <v>174</v>
      </c>
      <c r="G174" s="4" t="s">
        <v>101</v>
      </c>
      <c r="H174" s="13">
        <v>5.6601307529824396E-8</v>
      </c>
      <c r="I174" s="4" t="s">
        <v>12</v>
      </c>
      <c r="J174" s="4">
        <f>J96/$L96</f>
        <v>1.0828435718103477</v>
      </c>
      <c r="K174" s="4">
        <f>K96/$L96</f>
        <v>0.91715642818965237</v>
      </c>
    </row>
    <row r="175" spans="1:11" ht="16.5" x14ac:dyDescent="0.3">
      <c r="A175" s="6">
        <v>15</v>
      </c>
      <c r="B175" s="5">
        <v>8.3797499999999996</v>
      </c>
      <c r="C175" s="12">
        <v>1.4298900000000001</v>
      </c>
      <c r="D175" s="12">
        <v>1.33995</v>
      </c>
      <c r="E175" s="4" t="s">
        <v>68</v>
      </c>
      <c r="F175" s="6">
        <v>204</v>
      </c>
      <c r="G175" s="4" t="s">
        <v>105</v>
      </c>
      <c r="H175" s="13">
        <v>1.7989129905138235E-5</v>
      </c>
      <c r="I175" s="4" t="s">
        <v>12</v>
      </c>
      <c r="J175" s="4">
        <f>J97/$L97</f>
        <v>1.2679799354591987</v>
      </c>
      <c r="K175" s="4">
        <f>K97/$L97</f>
        <v>0.73202006454080126</v>
      </c>
    </row>
    <row r="176" spans="1:11" ht="16.5" x14ac:dyDescent="0.3">
      <c r="A176" s="6">
        <v>16</v>
      </c>
      <c r="B176" s="5">
        <v>8.6328800000000001</v>
      </c>
      <c r="C176" s="12">
        <v>1.1735</v>
      </c>
      <c r="D176" s="12">
        <v>1.4457500000000001</v>
      </c>
      <c r="E176" s="4" t="s">
        <v>22</v>
      </c>
      <c r="F176" s="6">
        <v>117</v>
      </c>
      <c r="G176" s="4" t="s">
        <v>108</v>
      </c>
      <c r="H176" s="13">
        <v>2.1522655971661919E-5</v>
      </c>
      <c r="I176" s="4" t="s">
        <v>12</v>
      </c>
      <c r="J176" s="4">
        <f>J98/$L98</f>
        <v>1.2083527477093645</v>
      </c>
      <c r="K176" s="4">
        <f>K98/$L98</f>
        <v>0.79164725229063537</v>
      </c>
    </row>
    <row r="177" spans="1:11" ht="16.5" x14ac:dyDescent="0.3">
      <c r="A177" s="6">
        <v>17</v>
      </c>
      <c r="B177" s="5">
        <v>9.7624700000000004</v>
      </c>
      <c r="C177" s="12">
        <v>1.5598399999999999</v>
      </c>
      <c r="D177" s="12">
        <v>1.2822499999999999</v>
      </c>
      <c r="E177" s="4" t="s">
        <v>69</v>
      </c>
      <c r="F177" s="6">
        <v>232</v>
      </c>
      <c r="G177" s="4" t="s">
        <v>117</v>
      </c>
      <c r="H177" s="13">
        <v>5.7996709212915221E-6</v>
      </c>
      <c r="I177" s="4" t="s">
        <v>12</v>
      </c>
      <c r="J177" s="4">
        <f>J99/$L99</f>
        <v>1.1716046214284224</v>
      </c>
      <c r="K177" s="4">
        <f>K99/$L99</f>
        <v>0.82839537857157763</v>
      </c>
    </row>
    <row r="178" spans="1:11" ht="16.5" x14ac:dyDescent="0.3">
      <c r="A178" s="6">
        <v>18</v>
      </c>
      <c r="B178" s="5">
        <v>9.7728999999999999</v>
      </c>
      <c r="C178" s="12">
        <v>0.66855699999999996</v>
      </c>
      <c r="D178" s="12">
        <v>1.29328</v>
      </c>
      <c r="E178" s="4" t="s">
        <v>163</v>
      </c>
      <c r="F178" s="6">
        <v>176</v>
      </c>
      <c r="G178" s="4" t="s">
        <v>164</v>
      </c>
      <c r="H178" s="13">
        <v>3.5137882192069148E-2</v>
      </c>
      <c r="I178" s="4" t="s">
        <v>12</v>
      </c>
      <c r="J178" s="4">
        <f>J100/$L100</f>
        <v>0.90526693752658838</v>
      </c>
      <c r="K178" s="4">
        <f>K100/$L100</f>
        <v>1.0947330624734115</v>
      </c>
    </row>
    <row r="179" spans="1:11" ht="16.5" x14ac:dyDescent="0.3">
      <c r="A179" s="6">
        <v>19</v>
      </c>
      <c r="B179" s="5">
        <v>9.8254599999999996</v>
      </c>
      <c r="C179" s="12">
        <v>1.5644400000000001</v>
      </c>
      <c r="D179" s="12">
        <v>1.29871</v>
      </c>
      <c r="E179" s="4" t="s">
        <v>24</v>
      </c>
      <c r="F179" s="6">
        <v>156</v>
      </c>
      <c r="G179" s="4" t="s">
        <v>118</v>
      </c>
      <c r="H179" s="13">
        <v>6.6782135377252416E-11</v>
      </c>
      <c r="I179" s="4" t="s">
        <v>10</v>
      </c>
      <c r="J179" s="4">
        <f>J101/$L101</f>
        <v>1.0642458110657056</v>
      </c>
      <c r="K179" s="4">
        <f>K101/$L101</f>
        <v>0.93575418893429452</v>
      </c>
    </row>
    <row r="180" spans="1:11" ht="16.5" x14ac:dyDescent="0.3">
      <c r="A180" s="6">
        <v>20</v>
      </c>
      <c r="B180" s="5">
        <v>10.071300000000001</v>
      </c>
      <c r="C180" s="12">
        <v>1.5555399999999999</v>
      </c>
      <c r="D180" s="12">
        <v>1.2770600000000001</v>
      </c>
      <c r="E180" s="4" t="s">
        <v>119</v>
      </c>
      <c r="F180" s="6">
        <v>220</v>
      </c>
      <c r="G180" s="4" t="s">
        <v>120</v>
      </c>
      <c r="H180" s="13">
        <v>1.5424743901926163E-5</v>
      </c>
      <c r="I180" s="4" t="s">
        <v>12</v>
      </c>
      <c r="J180" s="4">
        <f>J102/$L102</f>
        <v>1.0269230063067445</v>
      </c>
      <c r="K180" s="4">
        <f>K102/$L102</f>
        <v>0.97307699369325529</v>
      </c>
    </row>
    <row r="181" spans="1:11" ht="16.5" x14ac:dyDescent="0.3">
      <c r="A181" s="6">
        <v>21</v>
      </c>
      <c r="B181" s="5">
        <v>10.5421</v>
      </c>
      <c r="C181" s="12">
        <v>1.5062199999999999</v>
      </c>
      <c r="D181" s="12">
        <v>1.3250999999999999</v>
      </c>
      <c r="E181" s="4" t="s">
        <v>25</v>
      </c>
      <c r="F181" s="6">
        <v>246</v>
      </c>
      <c r="G181" s="4" t="s">
        <v>124</v>
      </c>
      <c r="H181" s="13">
        <v>8.1191209422293298E-8</v>
      </c>
      <c r="I181" s="4" t="s">
        <v>12</v>
      </c>
      <c r="J181" s="4">
        <f>J103/$L103</f>
        <v>1.1299951451843722</v>
      </c>
      <c r="K181" s="4">
        <f>K103/$L103</f>
        <v>0.87000485481562817</v>
      </c>
    </row>
    <row r="182" spans="1:11" ht="16.5" x14ac:dyDescent="0.3">
      <c r="A182" s="6">
        <v>22</v>
      </c>
      <c r="B182" s="5">
        <v>10.6585</v>
      </c>
      <c r="C182" s="12">
        <v>0.64890000000000003</v>
      </c>
      <c r="D182" s="12">
        <v>1.5192000000000001</v>
      </c>
      <c r="E182" s="4" t="s">
        <v>26</v>
      </c>
      <c r="F182" s="6">
        <v>192</v>
      </c>
      <c r="G182" s="4" t="s">
        <v>126</v>
      </c>
      <c r="H182" s="13">
        <v>1.1099955378435222E-3</v>
      </c>
      <c r="I182" s="4" t="s">
        <v>12</v>
      </c>
      <c r="J182" s="4">
        <f>J104/$L104</f>
        <v>1.1243931404811338</v>
      </c>
      <c r="K182" s="4">
        <f>K104/$L104</f>
        <v>0.87560685951886641</v>
      </c>
    </row>
    <row r="183" spans="1:11" ht="16.5" x14ac:dyDescent="0.3">
      <c r="A183" s="6">
        <v>23</v>
      </c>
      <c r="B183" s="5">
        <v>10.962300000000001</v>
      </c>
      <c r="C183" s="12">
        <v>1.6285499999999999</v>
      </c>
      <c r="D183" s="12">
        <v>1.2627999999999999</v>
      </c>
      <c r="E183" s="4" t="s">
        <v>131</v>
      </c>
      <c r="F183" s="6">
        <v>231</v>
      </c>
      <c r="G183" s="4" t="s">
        <v>132</v>
      </c>
      <c r="H183" s="13">
        <v>1.0854983578667543E-10</v>
      </c>
      <c r="I183" s="4" t="s">
        <v>12</v>
      </c>
      <c r="J183" s="4">
        <f>J105/$L105</f>
        <v>1.2881485492244484</v>
      </c>
      <c r="K183" s="4">
        <f>K105/$L105</f>
        <v>0.7118514507755519</v>
      </c>
    </row>
    <row r="184" spans="1:11" ht="16.5" x14ac:dyDescent="0.3">
      <c r="A184" s="6">
        <v>24</v>
      </c>
      <c r="B184" s="5">
        <v>11.7056</v>
      </c>
      <c r="C184" s="12">
        <v>1.6328</v>
      </c>
      <c r="D184" s="12">
        <v>1.2607999999999999</v>
      </c>
      <c r="E184" s="4" t="s">
        <v>136</v>
      </c>
      <c r="F184" s="6">
        <v>245</v>
      </c>
      <c r="G184" s="4" t="s">
        <v>137</v>
      </c>
      <c r="H184" s="13">
        <v>1.3611334281904419E-13</v>
      </c>
      <c r="I184" s="4" t="s">
        <v>12</v>
      </c>
      <c r="J184" s="4">
        <f>J106/$L106</f>
        <v>1.0829343243050098</v>
      </c>
      <c r="K184" s="4">
        <f>K106/$L106</f>
        <v>0.91706567569499042</v>
      </c>
    </row>
    <row r="185" spans="1:11" ht="16.5" x14ac:dyDescent="0.3">
      <c r="A185" s="6">
        <v>25</v>
      </c>
      <c r="B185" s="5">
        <v>12.036099999999999</v>
      </c>
      <c r="C185" s="12">
        <v>1.61625</v>
      </c>
      <c r="D185" s="12">
        <v>1.2701899999999999</v>
      </c>
      <c r="E185" s="4" t="s">
        <v>139</v>
      </c>
      <c r="F185" s="6">
        <v>142</v>
      </c>
      <c r="G185" s="4" t="s">
        <v>140</v>
      </c>
      <c r="H185" s="13">
        <v>6.1373128801278654E-12</v>
      </c>
      <c r="I185" s="4" t="s">
        <v>12</v>
      </c>
      <c r="J185" s="4">
        <f>J107/$L107</f>
        <v>1.0283450093250117</v>
      </c>
      <c r="K185" s="4">
        <f>K107/$L107</f>
        <v>0.97165499067498828</v>
      </c>
    </row>
    <row r="186" spans="1:11" ht="16.5" x14ac:dyDescent="0.3">
      <c r="A186" s="6">
        <v>26</v>
      </c>
      <c r="B186" s="5">
        <v>12.7272</v>
      </c>
      <c r="C186" s="12">
        <v>1.4725699999999999</v>
      </c>
      <c r="D186" s="12">
        <v>1.34419</v>
      </c>
      <c r="E186" s="4" t="s">
        <v>51</v>
      </c>
      <c r="F186" s="6">
        <v>317</v>
      </c>
      <c r="G186" s="4" t="s">
        <v>143</v>
      </c>
      <c r="H186" s="13">
        <v>1.0257347526909655E-8</v>
      </c>
      <c r="I186" s="4" t="s">
        <v>12</v>
      </c>
      <c r="J186" s="4">
        <f>J108/$L108</f>
        <v>0.93948695494295098</v>
      </c>
      <c r="K186" s="4">
        <f>K108/$L108</f>
        <v>1.060513045057049</v>
      </c>
    </row>
    <row r="187" spans="1:11" ht="16.5" x14ac:dyDescent="0.3">
      <c r="A187" s="6">
        <v>27</v>
      </c>
      <c r="B187" s="5">
        <v>12.8672</v>
      </c>
      <c r="C187" s="12">
        <v>1.4997</v>
      </c>
      <c r="D187" s="12">
        <v>1.3296300000000001</v>
      </c>
      <c r="E187" s="4" t="s">
        <v>31</v>
      </c>
      <c r="F187" s="6">
        <v>218</v>
      </c>
      <c r="G187" s="4" t="s">
        <v>144</v>
      </c>
      <c r="H187" s="13">
        <v>3.1191180860368206E-8</v>
      </c>
      <c r="I187" s="4" t="s">
        <v>12</v>
      </c>
      <c r="J187" s="4">
        <f>J109/$L109</f>
        <v>1.1483267774036945</v>
      </c>
      <c r="K187" s="4">
        <f>K109/$L109</f>
        <v>0.85167322259630529</v>
      </c>
    </row>
    <row r="188" spans="1:11" ht="16.5" x14ac:dyDescent="0.3">
      <c r="A188" s="7" t="s">
        <v>43</v>
      </c>
      <c r="B188" s="5"/>
      <c r="C188" s="12"/>
      <c r="D188" s="12"/>
      <c r="F188" s="6"/>
      <c r="H188" s="14"/>
      <c r="J188" s="4" t="e">
        <f>J110/$L110</f>
        <v>#DIV/0!</v>
      </c>
      <c r="K188" s="4" t="e">
        <f>K110/$L110</f>
        <v>#DIV/0!</v>
      </c>
    </row>
    <row r="189" spans="1:11" ht="16.5" x14ac:dyDescent="0.3">
      <c r="A189" s="6">
        <v>28</v>
      </c>
      <c r="B189" s="5">
        <v>4.9715600000000002</v>
      </c>
      <c r="C189" s="12">
        <v>0.61282099999999995</v>
      </c>
      <c r="D189" s="12">
        <v>1.6169</v>
      </c>
      <c r="E189" s="4" t="s">
        <v>56</v>
      </c>
      <c r="F189" s="6">
        <v>117</v>
      </c>
      <c r="G189" s="9" t="s">
        <v>86</v>
      </c>
      <c r="H189" s="13">
        <v>6.3648242232261509E-10</v>
      </c>
      <c r="I189" s="4" t="s">
        <v>10</v>
      </c>
      <c r="J189" s="4">
        <f>J111/$L111</f>
        <v>0.12630980632467448</v>
      </c>
      <c r="K189" s="4">
        <f>K111/$L111</f>
        <v>1.8736901936753254</v>
      </c>
    </row>
    <row r="190" spans="1:11" ht="16.5" x14ac:dyDescent="0.3">
      <c r="A190" s="6">
        <v>29</v>
      </c>
      <c r="B190" s="5">
        <v>5.1713100000000001</v>
      </c>
      <c r="C190" s="12">
        <v>1.63331</v>
      </c>
      <c r="D190" s="12">
        <v>1.2589699999999999</v>
      </c>
      <c r="E190" s="4" t="s">
        <v>57</v>
      </c>
      <c r="F190" s="6">
        <v>174</v>
      </c>
      <c r="G190" s="9" t="s">
        <v>87</v>
      </c>
      <c r="H190" s="13">
        <v>3.0164687414568903E-9</v>
      </c>
      <c r="I190" s="4" t="s">
        <v>10</v>
      </c>
      <c r="J190" s="4">
        <f>J112/$L112</f>
        <v>1.0412815773259396</v>
      </c>
      <c r="K190" s="4">
        <f>K112/$L112</f>
        <v>0.95871842267406027</v>
      </c>
    </row>
    <row r="191" spans="1:11" ht="16.5" x14ac:dyDescent="0.3">
      <c r="A191" s="6">
        <v>30</v>
      </c>
      <c r="B191" s="5">
        <v>5.2211699999999999</v>
      </c>
      <c r="C191" s="12">
        <v>1.2841499999999999</v>
      </c>
      <c r="D191" s="12">
        <v>1.4280299999999999</v>
      </c>
      <c r="E191" s="4" t="s">
        <v>9</v>
      </c>
      <c r="F191" s="6">
        <v>130</v>
      </c>
      <c r="G191" s="4" t="s">
        <v>88</v>
      </c>
      <c r="H191" s="13">
        <v>1.2486503719877362E-8</v>
      </c>
      <c r="I191" s="4" t="s">
        <v>10</v>
      </c>
      <c r="J191" s="4">
        <f>J113/$L113</f>
        <v>0.79278101610550356</v>
      </c>
      <c r="K191" s="4">
        <f>K113/$L113</f>
        <v>1.2072189838944962</v>
      </c>
    </row>
    <row r="192" spans="1:11" ht="16.5" x14ac:dyDescent="0.3">
      <c r="A192" s="6">
        <v>31</v>
      </c>
      <c r="B192" s="5">
        <v>5.5157999999999996</v>
      </c>
      <c r="C192" s="12">
        <v>1.2923199999999999</v>
      </c>
      <c r="D192" s="12">
        <v>1.4259500000000001</v>
      </c>
      <c r="E192" s="4" t="s">
        <v>48</v>
      </c>
      <c r="F192" s="6">
        <v>144</v>
      </c>
      <c r="G192" s="4" t="s">
        <v>90</v>
      </c>
      <c r="H192" s="13">
        <v>1.2183765107920408E-9</v>
      </c>
      <c r="I192" s="4" t="s">
        <v>10</v>
      </c>
      <c r="J192" s="4">
        <f>J114/$L114</f>
        <v>0.38058400344110882</v>
      </c>
      <c r="K192" s="4">
        <f>K114/$L114</f>
        <v>1.6194159965588912</v>
      </c>
    </row>
    <row r="193" spans="1:11" ht="16.5" x14ac:dyDescent="0.3">
      <c r="A193" s="6">
        <v>32</v>
      </c>
      <c r="B193" s="5">
        <v>5.3960100000000004</v>
      </c>
      <c r="C193" s="12">
        <v>0.43897700000000001</v>
      </c>
      <c r="D193" s="12">
        <v>1.6415200000000001</v>
      </c>
      <c r="E193" s="4" t="s">
        <v>47</v>
      </c>
      <c r="F193" s="6">
        <v>173</v>
      </c>
      <c r="G193" s="4" t="s">
        <v>65</v>
      </c>
      <c r="H193" s="13">
        <v>3.3405097576988396E-9</v>
      </c>
      <c r="I193" s="4" t="s">
        <v>10</v>
      </c>
      <c r="J193" s="4">
        <f>J115/$L115</f>
        <v>0.76502545096080787</v>
      </c>
      <c r="K193" s="4">
        <f>K115/$L115</f>
        <v>1.2349745490391921</v>
      </c>
    </row>
    <row r="194" spans="1:11" ht="16.5" x14ac:dyDescent="0.3">
      <c r="A194" s="6">
        <v>33</v>
      </c>
      <c r="B194" s="5">
        <v>6.04033</v>
      </c>
      <c r="C194" s="12">
        <v>1.3218300000000001</v>
      </c>
      <c r="D194" s="12">
        <v>1.3649199999999999</v>
      </c>
      <c r="E194" s="4" t="s">
        <v>92</v>
      </c>
      <c r="F194" s="6">
        <v>131</v>
      </c>
      <c r="G194" s="4" t="s">
        <v>93</v>
      </c>
      <c r="H194" s="13">
        <v>1.2358958430824796E-4</v>
      </c>
      <c r="I194" s="4" t="s">
        <v>10</v>
      </c>
      <c r="J194" s="4">
        <f>J116/$L116</f>
        <v>1.0756615047557656</v>
      </c>
      <c r="K194" s="4">
        <f>K116/$L116</f>
        <v>0.9243384952442345</v>
      </c>
    </row>
    <row r="195" spans="1:11" ht="16.5" x14ac:dyDescent="0.3">
      <c r="A195" s="6">
        <v>34</v>
      </c>
      <c r="B195" s="5">
        <v>8.3172999999999995</v>
      </c>
      <c r="C195" s="12">
        <v>1.3889100000000001</v>
      </c>
      <c r="D195" s="12">
        <v>1.38235</v>
      </c>
      <c r="E195" s="4" t="s">
        <v>21</v>
      </c>
      <c r="F195" s="6">
        <v>215</v>
      </c>
      <c r="G195" s="4" t="s">
        <v>104</v>
      </c>
      <c r="H195" s="13">
        <v>3.6935585590036624E-8</v>
      </c>
      <c r="I195" s="4" t="s">
        <v>10</v>
      </c>
      <c r="J195" s="4">
        <f>J117/$L117</f>
        <v>1.100015253070892</v>
      </c>
      <c r="K195" s="4">
        <f>K117/$L117</f>
        <v>0.8999847469291079</v>
      </c>
    </row>
    <row r="196" spans="1:11" ht="16.5" x14ac:dyDescent="0.3">
      <c r="A196" s="6">
        <v>35</v>
      </c>
      <c r="B196" s="5">
        <v>9.1684400000000004</v>
      </c>
      <c r="C196" s="12">
        <v>1.6821299999999999</v>
      </c>
      <c r="D196" s="12">
        <v>1.20228</v>
      </c>
      <c r="E196" s="4" t="s">
        <v>111</v>
      </c>
      <c r="F196" s="6">
        <v>229</v>
      </c>
      <c r="G196" s="4" t="s">
        <v>112</v>
      </c>
      <c r="H196" s="13">
        <v>1.6532238756972184E-5</v>
      </c>
      <c r="I196" s="4" t="s">
        <v>10</v>
      </c>
      <c r="J196" s="4">
        <f>J118/$L118</f>
        <v>1.0400936746850984</v>
      </c>
      <c r="K196" s="4">
        <f>K118/$L118</f>
        <v>0.9599063253149015</v>
      </c>
    </row>
    <row r="197" spans="1:11" ht="16.5" x14ac:dyDescent="0.3">
      <c r="A197" s="6">
        <v>36</v>
      </c>
      <c r="B197" s="5">
        <v>10.7338</v>
      </c>
      <c r="C197" s="12">
        <v>0.40731099999999998</v>
      </c>
      <c r="D197" s="12">
        <v>1.49885</v>
      </c>
      <c r="E197" s="4" t="s">
        <v>127</v>
      </c>
      <c r="F197" s="6">
        <v>257</v>
      </c>
      <c r="G197" s="4" t="s">
        <v>128</v>
      </c>
      <c r="H197" s="13">
        <v>4.6321314330164398E-3</v>
      </c>
      <c r="I197" s="4" t="s">
        <v>10</v>
      </c>
      <c r="J197" s="4">
        <f>J119/$L119</f>
        <v>1.0255309308417926</v>
      </c>
      <c r="K197" s="4">
        <f>K119/$L119</f>
        <v>0.97446906915820763</v>
      </c>
    </row>
    <row r="198" spans="1:11" ht="16.5" x14ac:dyDescent="0.3">
      <c r="A198" s="6">
        <v>37</v>
      </c>
      <c r="B198" s="5">
        <v>12.147600000000001</v>
      </c>
      <c r="C198" s="12">
        <v>1.6786300000000001</v>
      </c>
      <c r="D198" s="12">
        <v>1.2312099999999999</v>
      </c>
      <c r="E198" s="4" t="s">
        <v>29</v>
      </c>
      <c r="F198" s="6">
        <v>285</v>
      </c>
      <c r="G198" s="4" t="s">
        <v>142</v>
      </c>
      <c r="H198" s="13">
        <v>9.0247664896736524E-9</v>
      </c>
      <c r="I198" s="4" t="s">
        <v>12</v>
      </c>
      <c r="J198" s="4">
        <f>J120/$L120</f>
        <v>1.1127931558063515</v>
      </c>
      <c r="K198" s="4">
        <f>K120/$L120</f>
        <v>0.88720684419364848</v>
      </c>
    </row>
    <row r="199" spans="1:11" ht="16.5" x14ac:dyDescent="0.3">
      <c r="A199" s="6">
        <v>38</v>
      </c>
      <c r="B199" s="5">
        <v>13.3261</v>
      </c>
      <c r="C199" s="12">
        <v>1.7005600000000001</v>
      </c>
      <c r="D199" s="12">
        <v>1.21079</v>
      </c>
      <c r="E199" s="4" t="s">
        <v>72</v>
      </c>
      <c r="F199" s="6">
        <v>311</v>
      </c>
      <c r="G199" s="4" t="s">
        <v>147</v>
      </c>
      <c r="H199" s="13">
        <v>5.2475463885315321E-7</v>
      </c>
      <c r="I199" s="4" t="s">
        <v>10</v>
      </c>
      <c r="J199" s="4">
        <f>J121/$L121</f>
        <v>1.1871371420456003</v>
      </c>
      <c r="K199" s="4">
        <f>K121/$L121</f>
        <v>0.81286285795439983</v>
      </c>
    </row>
    <row r="200" spans="1:11" ht="16.5" x14ac:dyDescent="0.3">
      <c r="A200" s="6">
        <v>39</v>
      </c>
      <c r="B200" s="5">
        <v>13.438599999999999</v>
      </c>
      <c r="C200" s="12">
        <v>1.7051099999999999</v>
      </c>
      <c r="D200" s="12">
        <v>1.2119800000000001</v>
      </c>
      <c r="E200" s="4" t="s">
        <v>32</v>
      </c>
      <c r="F200" s="6">
        <v>313</v>
      </c>
      <c r="G200" s="4" t="s">
        <v>73</v>
      </c>
      <c r="H200" s="13">
        <v>9.3217712771043182E-8</v>
      </c>
      <c r="I200" s="4" t="s">
        <v>12</v>
      </c>
      <c r="J200" s="4">
        <f>J122/$L122</f>
        <v>1.0686030038355419</v>
      </c>
      <c r="K200" s="4">
        <f>K122/$L122</f>
        <v>0.93139699616445826</v>
      </c>
    </row>
    <row r="201" spans="1:11" ht="16.5" x14ac:dyDescent="0.3">
      <c r="A201" s="6">
        <v>40</v>
      </c>
      <c r="B201" s="5">
        <v>14.041399999999999</v>
      </c>
      <c r="C201" s="12">
        <v>0.27590999999999999</v>
      </c>
      <c r="D201" s="12">
        <v>1.5155799999999999</v>
      </c>
      <c r="E201" s="4" t="s">
        <v>151</v>
      </c>
      <c r="F201" s="6">
        <v>131</v>
      </c>
      <c r="G201" s="4" t="s">
        <v>150</v>
      </c>
      <c r="H201" s="13">
        <v>4.3346591685055058E-3</v>
      </c>
      <c r="I201" s="4" t="s">
        <v>10</v>
      </c>
      <c r="J201" s="4">
        <f>J123/$L123</f>
        <v>1.1128101165835098</v>
      </c>
      <c r="K201" s="4">
        <f>K123/$L123</f>
        <v>0.88718988341648997</v>
      </c>
    </row>
    <row r="202" spans="1:11" ht="16.5" x14ac:dyDescent="0.3">
      <c r="A202" s="6">
        <v>41</v>
      </c>
      <c r="B202" s="5">
        <v>14.4878</v>
      </c>
      <c r="C202" s="12">
        <v>1.6531100000000001</v>
      </c>
      <c r="D202" s="12">
        <v>1.2476400000000001</v>
      </c>
      <c r="E202" s="4" t="s">
        <v>152</v>
      </c>
      <c r="F202" s="6">
        <v>339</v>
      </c>
      <c r="G202" s="4" t="s">
        <v>153</v>
      </c>
      <c r="H202" s="13">
        <v>1.5134844488784438E-9</v>
      </c>
      <c r="I202" s="4" t="s">
        <v>10</v>
      </c>
      <c r="J202" s="4">
        <f>J124/$L124</f>
        <v>1.2795792436844855</v>
      </c>
      <c r="K202" s="4">
        <f>K124/$L124</f>
        <v>0.72042075631551417</v>
      </c>
    </row>
    <row r="203" spans="1:11" ht="16.5" x14ac:dyDescent="0.3">
      <c r="A203" s="6">
        <v>42</v>
      </c>
      <c r="B203" s="5">
        <v>15.3834</v>
      </c>
      <c r="C203" s="12">
        <v>1.7117</v>
      </c>
      <c r="D203" s="12">
        <v>1.21252</v>
      </c>
      <c r="E203" s="4" t="s">
        <v>155</v>
      </c>
      <c r="F203" s="6">
        <v>79</v>
      </c>
      <c r="G203" s="4" t="s">
        <v>156</v>
      </c>
      <c r="H203" s="13">
        <v>8.5109586045462038E-11</v>
      </c>
      <c r="J203" s="4">
        <f>J125/$L125</f>
        <v>1.1137847114909871</v>
      </c>
      <c r="K203" s="4">
        <f>K125/$L125</f>
        <v>0.88621528850901288</v>
      </c>
    </row>
    <row r="204" spans="1:11" ht="16.5" x14ac:dyDescent="0.3">
      <c r="A204" s="6">
        <v>43</v>
      </c>
      <c r="B204" s="5">
        <v>15.633599999999999</v>
      </c>
      <c r="C204" s="12">
        <v>1.32531</v>
      </c>
      <c r="D204" s="12">
        <v>1.4082699999999999</v>
      </c>
      <c r="E204" s="4" t="s">
        <v>34</v>
      </c>
      <c r="F204" s="6">
        <v>338</v>
      </c>
      <c r="G204" s="4" t="s">
        <v>157</v>
      </c>
      <c r="H204" s="13">
        <v>1.3919107866300351E-7</v>
      </c>
      <c r="I204" s="4" t="s">
        <v>12</v>
      </c>
      <c r="J204" s="4">
        <f>J126/$L126</f>
        <v>1.052336452841325</v>
      </c>
      <c r="K204" s="4">
        <f>K126/$L126</f>
        <v>0.94766354715867496</v>
      </c>
    </row>
    <row r="205" spans="1:11" ht="16.5" x14ac:dyDescent="0.3">
      <c r="A205" s="6">
        <v>44</v>
      </c>
      <c r="B205" s="5">
        <v>15.7073</v>
      </c>
      <c r="C205" s="12">
        <v>1.5193000000000001</v>
      </c>
      <c r="D205" s="12">
        <v>1.3217099999999999</v>
      </c>
      <c r="E205" s="4" t="s">
        <v>158</v>
      </c>
      <c r="F205" s="6">
        <v>369</v>
      </c>
      <c r="G205" s="4" t="s">
        <v>159</v>
      </c>
      <c r="H205" s="13">
        <v>1.5602689140692405E-9</v>
      </c>
      <c r="I205" s="4" t="s">
        <v>12</v>
      </c>
      <c r="J205" s="4">
        <f>J127/$L127</f>
        <v>1.2322609894748209</v>
      </c>
      <c r="K205" s="4">
        <f>K127/$L127</f>
        <v>0.76773901052517923</v>
      </c>
    </row>
    <row r="206" spans="1:11" ht="16.5" x14ac:dyDescent="0.3">
      <c r="A206" s="6">
        <v>45</v>
      </c>
      <c r="B206" s="5">
        <v>16.321300000000001</v>
      </c>
      <c r="C206" s="12">
        <v>1.69946</v>
      </c>
      <c r="D206" s="12">
        <v>1.2023600000000001</v>
      </c>
      <c r="E206" s="4" t="s">
        <v>35</v>
      </c>
      <c r="F206" s="6">
        <v>218</v>
      </c>
      <c r="G206" s="4" t="s">
        <v>160</v>
      </c>
      <c r="H206" s="13">
        <v>4.0728244753429621E-6</v>
      </c>
      <c r="I206" s="4" t="s">
        <v>10</v>
      </c>
      <c r="J206" s="4">
        <f>J128/$L128</f>
        <v>0.92002898363127161</v>
      </c>
      <c r="K206" s="4">
        <f>K128/$L128</f>
        <v>1.0799710163687282</v>
      </c>
    </row>
    <row r="207" spans="1:11" ht="16.5" x14ac:dyDescent="0.3">
      <c r="A207" s="6">
        <v>46</v>
      </c>
      <c r="B207" s="5">
        <v>16.497900000000001</v>
      </c>
      <c r="C207" s="12">
        <v>1.64744</v>
      </c>
      <c r="D207" s="12">
        <v>1.22376</v>
      </c>
      <c r="E207" s="4" t="s">
        <v>36</v>
      </c>
      <c r="F207" s="6">
        <v>371</v>
      </c>
      <c r="G207" s="4" t="s">
        <v>161</v>
      </c>
      <c r="H207" s="13">
        <v>1.6307981679397621E-5</v>
      </c>
      <c r="I207" s="4" t="s">
        <v>10</v>
      </c>
      <c r="J207" s="4">
        <f>J129/$L129</f>
        <v>0.98815939783079731</v>
      </c>
      <c r="K207" s="4">
        <f>K129/$L129</f>
        <v>1.0118406021692026</v>
      </c>
    </row>
    <row r="208" spans="1:11" ht="16.5" x14ac:dyDescent="0.3">
      <c r="A208" s="6">
        <v>47</v>
      </c>
      <c r="B208" s="5">
        <v>17.2653</v>
      </c>
      <c r="C208" s="12">
        <v>1.61466</v>
      </c>
      <c r="D208" s="12">
        <v>1.25101</v>
      </c>
      <c r="E208" s="4" t="s">
        <v>52</v>
      </c>
      <c r="F208" s="6">
        <v>218</v>
      </c>
      <c r="G208" s="4" t="s">
        <v>162</v>
      </c>
      <c r="H208" s="13">
        <v>6.1915838752701902E-6</v>
      </c>
      <c r="I208" s="4" t="s">
        <v>10</v>
      </c>
      <c r="J208" s="4">
        <f>J130/$L130</f>
        <v>1.0016407615968479</v>
      </c>
      <c r="K208" s="4">
        <f>K130/$L130</f>
        <v>0.99835923840315222</v>
      </c>
    </row>
    <row r="209" spans="1:11" ht="16.5" x14ac:dyDescent="0.3">
      <c r="A209" s="6">
        <v>48</v>
      </c>
      <c r="B209" s="5">
        <v>17.457599999999999</v>
      </c>
      <c r="C209" s="12">
        <v>1.2950999999999999</v>
      </c>
      <c r="D209" s="12">
        <v>1.4045000000000001</v>
      </c>
      <c r="E209" s="4" t="s">
        <v>37</v>
      </c>
      <c r="F209" s="6">
        <v>399</v>
      </c>
      <c r="G209" s="4" t="s">
        <v>74</v>
      </c>
      <c r="H209" s="13">
        <v>1.0267025375432226E-5</v>
      </c>
      <c r="I209" s="4" t="s">
        <v>10</v>
      </c>
      <c r="J209" s="4">
        <f>J131/$L131</f>
        <v>1.0438359176783327</v>
      </c>
      <c r="K209" s="4">
        <f>K131/$L131</f>
        <v>0.95616408232166739</v>
      </c>
    </row>
    <row r="210" spans="1:11" ht="16.5" x14ac:dyDescent="0.3">
      <c r="A210" s="7" t="s">
        <v>45</v>
      </c>
      <c r="B210" s="5"/>
      <c r="C210" s="12"/>
      <c r="D210" s="12"/>
      <c r="F210" s="6"/>
      <c r="H210" s="14"/>
      <c r="J210" s="4" t="e">
        <f>J132/$L132</f>
        <v>#DIV/0!</v>
      </c>
      <c r="K210" s="4" t="e">
        <f>K132/$L132</f>
        <v>#DIV/0!</v>
      </c>
    </row>
    <row r="211" spans="1:11" ht="16.5" x14ac:dyDescent="0.3">
      <c r="A211" s="6">
        <v>49</v>
      </c>
      <c r="B211" s="5">
        <v>7.5548099999999998</v>
      </c>
      <c r="C211" s="12">
        <v>1.2192400000000001</v>
      </c>
      <c r="D211" s="12">
        <v>1.40442</v>
      </c>
      <c r="E211" s="4" t="s">
        <v>18</v>
      </c>
      <c r="F211" s="6">
        <v>205</v>
      </c>
      <c r="G211" s="4" t="s">
        <v>98</v>
      </c>
      <c r="H211" s="13">
        <v>1.4484615388876687E-4</v>
      </c>
      <c r="I211" s="4" t="s">
        <v>10</v>
      </c>
      <c r="J211" s="4">
        <f>J133/$L133</f>
        <v>1.0119715951717181</v>
      </c>
      <c r="K211" s="4">
        <f>K133/$L133</f>
        <v>0.9880284048282818</v>
      </c>
    </row>
    <row r="212" spans="1:11" ht="16.5" x14ac:dyDescent="0.3">
      <c r="A212" s="6">
        <v>50</v>
      </c>
      <c r="B212" s="5">
        <v>9.6825200000000002</v>
      </c>
      <c r="C212" s="12">
        <v>1.6150599999999999</v>
      </c>
      <c r="D212" s="12">
        <v>1.27098</v>
      </c>
      <c r="E212" s="4" t="s">
        <v>115</v>
      </c>
      <c r="F212" s="6">
        <v>217</v>
      </c>
      <c r="G212" s="4" t="s">
        <v>116</v>
      </c>
      <c r="H212" s="13">
        <v>4.7994941354545517E-13</v>
      </c>
      <c r="I212" s="4" t="s">
        <v>10</v>
      </c>
      <c r="J212" s="4">
        <f>J134/$L134</f>
        <v>1.0970415959692998</v>
      </c>
      <c r="K212" s="4">
        <f>K134/$L134</f>
        <v>0.90295840403070027</v>
      </c>
    </row>
    <row r="213" spans="1:11" ht="16.5" x14ac:dyDescent="0.3">
      <c r="A213" s="6">
        <v>51</v>
      </c>
      <c r="B213" s="5">
        <v>12.6709</v>
      </c>
      <c r="C213" s="12">
        <v>1.69442</v>
      </c>
      <c r="D213" s="12">
        <v>1.22374</v>
      </c>
      <c r="E213" s="4" t="s">
        <v>30</v>
      </c>
      <c r="F213" s="6">
        <v>319</v>
      </c>
      <c r="G213" s="4" t="s">
        <v>71</v>
      </c>
      <c r="H213" s="13">
        <v>1.3355982986240633E-12</v>
      </c>
      <c r="I213" s="4" t="s">
        <v>12</v>
      </c>
      <c r="J213" s="4">
        <f>J135/$L135</f>
        <v>1.0691937400489417</v>
      </c>
      <c r="K213" s="4">
        <f>K135/$L135</f>
        <v>0.93080625995105826</v>
      </c>
    </row>
    <row r="214" spans="1:11" ht="16.5" x14ac:dyDescent="0.3">
      <c r="A214" s="6">
        <v>52</v>
      </c>
      <c r="B214" s="5">
        <v>12.934699999999999</v>
      </c>
      <c r="C214" s="12">
        <v>1.5986100000000001</v>
      </c>
      <c r="D214" s="12">
        <v>1.2791999999999999</v>
      </c>
      <c r="E214" s="4" t="s">
        <v>145</v>
      </c>
      <c r="F214" s="6">
        <v>205</v>
      </c>
      <c r="G214" s="4" t="s">
        <v>146</v>
      </c>
      <c r="H214" s="13">
        <v>1.1927445697779149E-9</v>
      </c>
      <c r="I214" s="4" t="s">
        <v>12</v>
      </c>
      <c r="J214" s="4">
        <f>J136/$L136</f>
        <v>1.0760177619182685</v>
      </c>
      <c r="K214" s="4">
        <f>K136/$L136</f>
        <v>0.92398223808173174</v>
      </c>
    </row>
    <row r="215" spans="1:11" ht="16.5" x14ac:dyDescent="0.3">
      <c r="A215" s="6">
        <v>53</v>
      </c>
      <c r="B215" s="5">
        <v>13.9238</v>
      </c>
      <c r="C215" s="12">
        <v>1.42424</v>
      </c>
      <c r="D215" s="12">
        <v>1.3689100000000001</v>
      </c>
      <c r="E215" s="4" t="s">
        <v>33</v>
      </c>
      <c r="F215" s="6">
        <v>318</v>
      </c>
      <c r="G215" s="4" t="s">
        <v>149</v>
      </c>
      <c r="H215" s="13">
        <v>2.4584423385931586E-10</v>
      </c>
      <c r="I215" s="4" t="s">
        <v>12</v>
      </c>
      <c r="J215" s="4">
        <f>J137/$L137</f>
        <v>1.1464446606392316</v>
      </c>
      <c r="K215" s="4">
        <f>K137/$L137</f>
        <v>0.85355533936076866</v>
      </c>
    </row>
    <row r="216" spans="1:11" ht="16.5" x14ac:dyDescent="0.3">
      <c r="A216" s="7" t="s">
        <v>44</v>
      </c>
      <c r="B216" s="5"/>
      <c r="C216" s="12"/>
      <c r="D216" s="12"/>
      <c r="F216" s="6"/>
      <c r="H216" s="14"/>
      <c r="J216" s="4" t="e">
        <f>J138/$L138</f>
        <v>#DIV/0!</v>
      </c>
      <c r="K216" s="4" t="e">
        <f>K138/$L138</f>
        <v>#DIV/0!</v>
      </c>
    </row>
    <row r="217" spans="1:11" ht="16.5" x14ac:dyDescent="0.3">
      <c r="A217" s="6">
        <v>54</v>
      </c>
      <c r="B217" s="5">
        <v>4.0701000000000001</v>
      </c>
      <c r="C217" s="12">
        <v>1.4138500000000001</v>
      </c>
      <c r="D217" s="12">
        <v>1.32467</v>
      </c>
      <c r="E217" s="4" t="s">
        <v>46</v>
      </c>
      <c r="F217" s="6">
        <v>142</v>
      </c>
      <c r="G217" s="9" t="s">
        <v>63</v>
      </c>
      <c r="H217" s="13">
        <v>1.1159003805816248E-4</v>
      </c>
      <c r="I217" s="4" t="s">
        <v>10</v>
      </c>
      <c r="J217" s="4">
        <f>J139/$L139</f>
        <v>0.80284541697378453</v>
      </c>
      <c r="K217" s="4">
        <f>K139/$L139</f>
        <v>1.1971545830262156</v>
      </c>
    </row>
    <row r="218" spans="1:11" ht="16.5" x14ac:dyDescent="0.3">
      <c r="A218" s="6">
        <v>55</v>
      </c>
      <c r="B218" s="5">
        <v>4.4024099999999997</v>
      </c>
      <c r="C218" s="12">
        <v>1.2777099999999999</v>
      </c>
      <c r="D218" s="12">
        <v>1.4321999999999999</v>
      </c>
      <c r="E218" s="4" t="s">
        <v>53</v>
      </c>
      <c r="F218" s="6">
        <v>147</v>
      </c>
      <c r="G218" s="9" t="s">
        <v>84</v>
      </c>
      <c r="H218" s="13">
        <v>3.3051106296255739E-10</v>
      </c>
      <c r="I218" s="4" t="s">
        <v>10</v>
      </c>
      <c r="J218" s="4">
        <f>J140/$L140</f>
        <v>0.52229162683058705</v>
      </c>
      <c r="K218" s="4">
        <f>K140/$L140</f>
        <v>1.4777083731694129</v>
      </c>
    </row>
    <row r="219" spans="1:11" ht="16.5" x14ac:dyDescent="0.3">
      <c r="A219" s="6">
        <v>56</v>
      </c>
      <c r="B219" s="5">
        <v>4.4364600000000003</v>
      </c>
      <c r="C219" s="12">
        <v>1.6979900000000001</v>
      </c>
      <c r="D219" s="12">
        <v>1.22126</v>
      </c>
      <c r="E219" s="4" t="s">
        <v>54</v>
      </c>
      <c r="F219" s="6">
        <v>221</v>
      </c>
      <c r="G219" s="9" t="s">
        <v>64</v>
      </c>
      <c r="H219" s="13">
        <v>3.4407143800763151E-11</v>
      </c>
      <c r="I219" s="4" t="s">
        <v>10</v>
      </c>
      <c r="J219" s="4">
        <f>J141/$L141</f>
        <v>0.72920031076365799</v>
      </c>
      <c r="K219" s="4">
        <f>K141/$L141</f>
        <v>1.270799689236342</v>
      </c>
    </row>
    <row r="220" spans="1:11" ht="16.5" x14ac:dyDescent="0.3">
      <c r="A220" s="6">
        <v>57</v>
      </c>
      <c r="B220" s="5">
        <v>4.5853999999999999</v>
      </c>
      <c r="C220" s="12">
        <v>1.37032</v>
      </c>
      <c r="D220" s="12">
        <v>1.39147</v>
      </c>
      <c r="E220" s="4" t="s">
        <v>55</v>
      </c>
      <c r="F220" s="6">
        <v>117</v>
      </c>
      <c r="G220" s="9" t="s">
        <v>85</v>
      </c>
      <c r="H220" s="13">
        <v>1.5789894058926279E-8</v>
      </c>
      <c r="I220" s="4" t="s">
        <v>10</v>
      </c>
      <c r="J220" s="4">
        <f>J142/$L142</f>
        <v>0.42065468485366164</v>
      </c>
      <c r="K220" s="4">
        <f>K142/$L142</f>
        <v>1.5793453151463384</v>
      </c>
    </row>
    <row r="221" spans="1:11" ht="16.5" x14ac:dyDescent="0.3">
      <c r="A221" s="6">
        <v>58</v>
      </c>
      <c r="B221" s="5">
        <v>5.9296100000000003</v>
      </c>
      <c r="C221" s="12">
        <v>0.90193699999999999</v>
      </c>
      <c r="D221" s="12">
        <v>1.54213</v>
      </c>
      <c r="E221" s="4" t="s">
        <v>14</v>
      </c>
      <c r="F221" s="6">
        <v>249</v>
      </c>
      <c r="G221" s="4" t="s">
        <v>91</v>
      </c>
      <c r="H221" s="13">
        <v>3.4804868557225532E-6</v>
      </c>
      <c r="I221" s="4" t="s">
        <v>10</v>
      </c>
      <c r="J221" s="4">
        <f>J143/$L143</f>
        <v>0.80031790767310995</v>
      </c>
      <c r="K221" s="4">
        <f>K143/$L143</f>
        <v>1.19968209232689</v>
      </c>
    </row>
    <row r="222" spans="1:11" ht="16.5" x14ac:dyDescent="0.3">
      <c r="A222" s="6">
        <v>59</v>
      </c>
      <c r="B222" s="5">
        <v>7.1568300000000002</v>
      </c>
      <c r="C222" s="12">
        <v>1.56165</v>
      </c>
      <c r="D222" s="12">
        <v>1.2998000000000001</v>
      </c>
      <c r="E222" s="4" t="s">
        <v>17</v>
      </c>
      <c r="F222" s="6">
        <v>171</v>
      </c>
      <c r="G222" s="4" t="s">
        <v>97</v>
      </c>
      <c r="H222" s="13">
        <v>4.8802517582657856E-10</v>
      </c>
      <c r="I222" s="4" t="s">
        <v>12</v>
      </c>
      <c r="J222" s="4">
        <f>J144/$L144</f>
        <v>1.1297721627380428</v>
      </c>
      <c r="K222" s="4">
        <f>K144/$L144</f>
        <v>0.87022783726195707</v>
      </c>
    </row>
    <row r="223" spans="1:11" ht="16.5" x14ac:dyDescent="0.3">
      <c r="A223" s="6">
        <v>60</v>
      </c>
      <c r="B223" s="5">
        <v>7.30328</v>
      </c>
      <c r="C223" s="12">
        <v>1.6800900000000001</v>
      </c>
      <c r="D223" s="12">
        <v>1.23017</v>
      </c>
      <c r="E223" s="4" t="s">
        <v>60</v>
      </c>
      <c r="F223" s="6">
        <v>179</v>
      </c>
      <c r="G223" s="4" t="s">
        <v>67</v>
      </c>
      <c r="H223" s="13">
        <v>1.0873341449446627E-8</v>
      </c>
      <c r="I223" s="4" t="s">
        <v>10</v>
      </c>
      <c r="J223" s="4">
        <f>J145/$L145</f>
        <v>0.92142239592306507</v>
      </c>
      <c r="K223" s="4">
        <f>K145/$L145</f>
        <v>1.078577604076935</v>
      </c>
    </row>
    <row r="224" spans="1:11" ht="16.5" x14ac:dyDescent="0.3">
      <c r="A224" s="6">
        <v>61</v>
      </c>
      <c r="B224" s="5">
        <v>8.4196799999999996</v>
      </c>
      <c r="C224" s="12">
        <v>1.4096</v>
      </c>
      <c r="D224" s="12">
        <v>1.3497399999999999</v>
      </c>
      <c r="E224" s="4" t="s">
        <v>106</v>
      </c>
      <c r="F224" s="6">
        <v>193</v>
      </c>
      <c r="G224" s="4" t="s">
        <v>107</v>
      </c>
      <c r="H224" s="13">
        <v>1.7559211193951541E-5</v>
      </c>
      <c r="I224" s="4" t="s">
        <v>10</v>
      </c>
      <c r="J224" s="4">
        <f>J146/$L146</f>
        <v>0.90125330656067659</v>
      </c>
      <c r="K224" s="4">
        <f>K146/$L146</f>
        <v>1.0987466934393235</v>
      </c>
    </row>
    <row r="225" spans="1:23" ht="16.5" x14ac:dyDescent="0.3">
      <c r="A225" s="6">
        <v>62</v>
      </c>
      <c r="B225" s="5">
        <v>10.610200000000001</v>
      </c>
      <c r="C225" s="12">
        <v>1.5723199999999999</v>
      </c>
      <c r="D225" s="12">
        <v>1.28949</v>
      </c>
      <c r="E225" s="4" t="s">
        <v>62</v>
      </c>
      <c r="F225" s="6">
        <v>267</v>
      </c>
      <c r="G225" s="4" t="s">
        <v>125</v>
      </c>
      <c r="H225" s="13">
        <v>1.2448658370800558E-7</v>
      </c>
      <c r="I225" s="4" t="s">
        <v>10</v>
      </c>
      <c r="J225" s="4">
        <f>J147/$L147</f>
        <v>1.05187084330548</v>
      </c>
      <c r="K225" s="4">
        <f>K147/$L147</f>
        <v>0.94812915669452014</v>
      </c>
    </row>
    <row r="226" spans="1:23" ht="16.5" x14ac:dyDescent="0.3">
      <c r="A226" s="6">
        <v>63</v>
      </c>
      <c r="B226" s="5">
        <v>11.0105</v>
      </c>
      <c r="C226" s="12">
        <v>1.61677</v>
      </c>
      <c r="D226" s="12">
        <v>1.2608999999999999</v>
      </c>
      <c r="E226" s="4" t="s">
        <v>133</v>
      </c>
      <c r="F226" s="6">
        <v>326</v>
      </c>
      <c r="G226" s="4" t="s">
        <v>134</v>
      </c>
      <c r="H226" s="13">
        <v>5.8203802766332302E-7</v>
      </c>
      <c r="I226" s="4" t="s">
        <v>10</v>
      </c>
      <c r="J226" s="4">
        <f>J148/$L148</f>
        <v>1.6369131534732819</v>
      </c>
      <c r="K226" s="4">
        <f>K148/$L148</f>
        <v>0.3630868465267183</v>
      </c>
    </row>
    <row r="227" spans="1:23" ht="16.5" x14ac:dyDescent="0.3">
      <c r="A227" s="6">
        <v>64</v>
      </c>
      <c r="B227" s="5">
        <v>11.654999999999999</v>
      </c>
      <c r="C227" s="12">
        <v>1.41411</v>
      </c>
      <c r="D227" s="12">
        <v>1.3597999999999999</v>
      </c>
      <c r="E227" s="4" t="s">
        <v>27</v>
      </c>
      <c r="F227" s="6">
        <v>357</v>
      </c>
      <c r="G227" s="4" t="s">
        <v>135</v>
      </c>
      <c r="H227" s="13">
        <v>2.8549090028695545E-6</v>
      </c>
      <c r="I227" s="4" t="s">
        <v>10</v>
      </c>
      <c r="J227" s="4">
        <f>J149/$L149</f>
        <v>1.1623692890846413</v>
      </c>
      <c r="K227" s="4">
        <f>K149/$L149</f>
        <v>0.83763071091535846</v>
      </c>
    </row>
    <row r="228" spans="1:23" ht="16.5" x14ac:dyDescent="0.3">
      <c r="A228" s="7" t="s">
        <v>15</v>
      </c>
      <c r="B228" s="5"/>
      <c r="C228" s="12"/>
      <c r="D228" s="12"/>
      <c r="F228" s="6"/>
      <c r="H228" s="14"/>
      <c r="J228" s="4" t="e">
        <f>J150/$L150</f>
        <v>#DIV/0!</v>
      </c>
      <c r="K228" s="4" t="e">
        <f>K150/$L150</f>
        <v>#DIV/0!</v>
      </c>
    </row>
    <row r="229" spans="1:23" ht="16.5" x14ac:dyDescent="0.3">
      <c r="A229" s="6">
        <v>65</v>
      </c>
      <c r="B229" s="5">
        <v>6.1961300000000001</v>
      </c>
      <c r="C229" s="12">
        <v>1.69939</v>
      </c>
      <c r="D229" s="12">
        <v>1.21967</v>
      </c>
      <c r="E229" s="4" t="s">
        <v>39</v>
      </c>
      <c r="F229" s="6">
        <v>220</v>
      </c>
      <c r="G229" s="4" t="s">
        <v>95</v>
      </c>
      <c r="H229" s="13">
        <v>8.7588192254628439E-10</v>
      </c>
      <c r="I229" s="4" t="s">
        <v>10</v>
      </c>
      <c r="J229" s="4">
        <f>J151/$L151</f>
        <v>0.87559347625315676</v>
      </c>
      <c r="K229" s="4">
        <f>K151/$L151</f>
        <v>1.1244065237468435</v>
      </c>
    </row>
    <row r="230" spans="1:23" ht="16.5" x14ac:dyDescent="0.3">
      <c r="A230" s="6">
        <v>66</v>
      </c>
      <c r="B230" s="5">
        <v>6.9221899999999996</v>
      </c>
      <c r="C230" s="12">
        <v>1.29461</v>
      </c>
      <c r="D230" s="12">
        <v>1.4251799999999999</v>
      </c>
      <c r="E230" s="4" t="s">
        <v>40</v>
      </c>
      <c r="F230" s="6">
        <v>228</v>
      </c>
      <c r="G230" s="4" t="s">
        <v>96</v>
      </c>
      <c r="H230" s="13">
        <v>7.0653782824336986E-10</v>
      </c>
      <c r="I230" s="4" t="s">
        <v>10</v>
      </c>
      <c r="J230" s="4">
        <f>J152/$L152</f>
        <v>0.81137836376572059</v>
      </c>
      <c r="K230" s="4">
        <f>K152/$L152</f>
        <v>1.1886216362342794</v>
      </c>
    </row>
    <row r="231" spans="1:23" ht="16.5" x14ac:dyDescent="0.3">
      <c r="A231" s="6">
        <v>67</v>
      </c>
      <c r="B231" s="5">
        <v>9.3949300000000004</v>
      </c>
      <c r="C231" s="12">
        <v>1.7081299999999999</v>
      </c>
      <c r="D231" s="12">
        <v>1.2148099999999999</v>
      </c>
      <c r="E231" s="4" t="s">
        <v>15</v>
      </c>
      <c r="F231" s="6">
        <v>247</v>
      </c>
      <c r="G231" s="4" t="s">
        <v>114</v>
      </c>
      <c r="H231" s="13">
        <v>6.7093219868752385E-11</v>
      </c>
      <c r="I231" s="4" t="s">
        <v>10</v>
      </c>
      <c r="J231" s="4">
        <f>J153/$L153</f>
        <v>1.1260730765684568</v>
      </c>
      <c r="K231" s="4">
        <f>K153/$L153</f>
        <v>0.8739269234315431</v>
      </c>
    </row>
    <row r="232" spans="1:23" ht="16.5" x14ac:dyDescent="0.3">
      <c r="A232" s="6">
        <v>68</v>
      </c>
      <c r="B232" s="5">
        <v>11.7295</v>
      </c>
      <c r="C232" s="12">
        <v>0.52390800000000004</v>
      </c>
      <c r="D232" s="12">
        <v>1.6314200000000001</v>
      </c>
      <c r="E232" s="4" t="s">
        <v>15</v>
      </c>
      <c r="F232" s="6">
        <v>218</v>
      </c>
      <c r="G232" s="4" t="s">
        <v>138</v>
      </c>
      <c r="H232" s="13">
        <v>9.0830676313657932E-12</v>
      </c>
      <c r="I232" s="4" t="s">
        <v>10</v>
      </c>
      <c r="J232" s="4">
        <f>J154/$L154</f>
        <v>1.2434806482798779</v>
      </c>
      <c r="K232" s="4">
        <f>K154/$L154</f>
        <v>0.7565193517201223</v>
      </c>
    </row>
    <row r="233" spans="1:23" ht="16.5" x14ac:dyDescent="0.3">
      <c r="A233" s="6">
        <v>69</v>
      </c>
      <c r="B233" s="5">
        <v>11.8225</v>
      </c>
      <c r="C233" s="12">
        <v>1.62734</v>
      </c>
      <c r="D233" s="12">
        <v>1.2637799999999999</v>
      </c>
      <c r="E233" s="4" t="s">
        <v>15</v>
      </c>
      <c r="F233" s="6">
        <v>299</v>
      </c>
      <c r="G233" s="4" t="s">
        <v>70</v>
      </c>
      <c r="H233" s="13">
        <v>1.071143174158351E-11</v>
      </c>
      <c r="I233" s="4" t="s">
        <v>10</v>
      </c>
      <c r="J233" s="4">
        <f>J155/$L155</f>
        <v>1.1958584661377138</v>
      </c>
      <c r="K233" s="4">
        <f>K155/$L155</f>
        <v>0.80414153386228604</v>
      </c>
    </row>
    <row r="234" spans="1:23" ht="16.5" x14ac:dyDescent="0.3">
      <c r="A234" s="6">
        <v>70</v>
      </c>
      <c r="B234" s="5">
        <v>15.2012</v>
      </c>
      <c r="C234" s="12">
        <v>0.73978600000000005</v>
      </c>
      <c r="D234" s="12">
        <v>1.5840099999999999</v>
      </c>
      <c r="E234" s="4" t="s">
        <v>15</v>
      </c>
      <c r="F234" s="6">
        <v>216</v>
      </c>
      <c r="G234" s="4" t="s">
        <v>154</v>
      </c>
      <c r="H234" s="13">
        <v>1.3453252152295647E-6</v>
      </c>
      <c r="I234" s="4" t="s">
        <v>10</v>
      </c>
      <c r="J234" s="4">
        <f>J156/$L156</f>
        <v>1.2453122379112427</v>
      </c>
      <c r="K234" s="4">
        <f>K156/$L156</f>
        <v>0.75468776208875721</v>
      </c>
    </row>
    <row r="235" spans="1:23" x14ac:dyDescent="0.3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</row>
    <row r="236" spans="1:23" ht="15.75" thickBot="1" x14ac:dyDescent="0.3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8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</row>
    <row r="237" spans="1:23" ht="15.75" thickBot="1" x14ac:dyDescent="0.35">
      <c r="A237" s="1" t="s">
        <v>0</v>
      </c>
      <c r="B237" s="1" t="s">
        <v>1</v>
      </c>
      <c r="C237" s="1" t="s">
        <v>2</v>
      </c>
      <c r="D237" s="1" t="s">
        <v>3</v>
      </c>
      <c r="E237" s="2" t="s">
        <v>4</v>
      </c>
      <c r="F237" s="2" t="s">
        <v>5</v>
      </c>
      <c r="G237" s="2" t="s">
        <v>6</v>
      </c>
      <c r="H237" s="1" t="s">
        <v>7</v>
      </c>
      <c r="I237" s="2" t="s">
        <v>8</v>
      </c>
      <c r="J237" s="2" t="s">
        <v>173</v>
      </c>
      <c r="K237" s="2" t="s">
        <v>81</v>
      </c>
      <c r="L237" s="18"/>
      <c r="M237" s="1" t="s">
        <v>0</v>
      </c>
      <c r="N237" s="1" t="s">
        <v>1</v>
      </c>
      <c r="O237" s="1" t="s">
        <v>2</v>
      </c>
      <c r="P237" s="1" t="s">
        <v>3</v>
      </c>
      <c r="Q237" s="2" t="s">
        <v>4</v>
      </c>
      <c r="R237" s="2" t="s">
        <v>5</v>
      </c>
      <c r="S237" s="2" t="s">
        <v>6</v>
      </c>
      <c r="T237" s="1" t="s">
        <v>7</v>
      </c>
      <c r="U237" s="2" t="s">
        <v>8</v>
      </c>
      <c r="V237" s="2" t="s">
        <v>173</v>
      </c>
      <c r="W237" s="2" t="s">
        <v>81</v>
      </c>
    </row>
    <row r="238" spans="1:23" x14ac:dyDescent="0.3">
      <c r="A238" s="7" t="s">
        <v>41</v>
      </c>
      <c r="B238" s="3"/>
      <c r="C238" s="3"/>
      <c r="D238" s="3"/>
      <c r="E238" s="11"/>
      <c r="F238" s="11"/>
      <c r="G238" s="11"/>
      <c r="H238" s="3"/>
      <c r="I238" s="11"/>
      <c r="L238" s="18"/>
      <c r="M238" s="7" t="s">
        <v>41</v>
      </c>
      <c r="N238" s="3"/>
      <c r="O238" s="3"/>
      <c r="P238" s="3"/>
      <c r="Q238" s="11"/>
      <c r="R238" s="11"/>
      <c r="S238" s="11"/>
      <c r="T238" s="3"/>
      <c r="U238" s="11"/>
    </row>
    <row r="239" spans="1:23" x14ac:dyDescent="0.3">
      <c r="A239" s="6">
        <v>1</v>
      </c>
      <c r="B239" s="5">
        <v>5.2962800000000003</v>
      </c>
      <c r="C239" s="21">
        <v>1.6430199999999999</v>
      </c>
      <c r="D239" s="21">
        <v>1.2542</v>
      </c>
      <c r="E239" s="4" t="s">
        <v>11</v>
      </c>
      <c r="F239" s="6">
        <v>117</v>
      </c>
      <c r="G239" s="4" t="s">
        <v>89</v>
      </c>
      <c r="H239" s="22">
        <v>2.3902058110536473E-10</v>
      </c>
      <c r="I239" s="6" t="s">
        <v>165</v>
      </c>
      <c r="J239" s="5">
        <v>0.99074772177559189</v>
      </c>
      <c r="K239" s="5">
        <v>1.0092522782244078</v>
      </c>
      <c r="L239" s="18"/>
      <c r="M239" s="6">
        <v>1</v>
      </c>
      <c r="N239" s="5">
        <v>5.2962800000000003</v>
      </c>
      <c r="O239" s="21">
        <v>1.6430199999999999</v>
      </c>
      <c r="P239" s="21">
        <v>1.2542</v>
      </c>
      <c r="Q239" s="4" t="s">
        <v>11</v>
      </c>
      <c r="R239" s="6">
        <v>117</v>
      </c>
      <c r="S239" s="4" t="s">
        <v>89</v>
      </c>
      <c r="T239" s="22">
        <v>2.3902058110536473E-10</v>
      </c>
      <c r="U239" s="6" t="s">
        <v>165</v>
      </c>
      <c r="V239" s="27">
        <v>0.99074772177559189</v>
      </c>
      <c r="W239" s="27">
        <v>1.0092522782244078</v>
      </c>
    </row>
    <row r="240" spans="1:23" x14ac:dyDescent="0.3">
      <c r="A240" s="6">
        <v>2</v>
      </c>
      <c r="B240" s="5">
        <v>5.4546700000000001</v>
      </c>
      <c r="C240" s="21">
        <v>0.59395600000000004</v>
      </c>
      <c r="D240" s="21">
        <v>1.61368</v>
      </c>
      <c r="E240" s="4" t="s">
        <v>13</v>
      </c>
      <c r="F240" s="6">
        <v>177</v>
      </c>
      <c r="G240" s="4" t="s">
        <v>58</v>
      </c>
      <c r="H240" s="22">
        <v>5.6951734306309731E-7</v>
      </c>
      <c r="I240" s="6" t="s">
        <v>165</v>
      </c>
      <c r="J240" s="5">
        <v>0.86331075225909137</v>
      </c>
      <c r="K240" s="5">
        <v>1.1366892477409087</v>
      </c>
      <c r="L240" s="18"/>
      <c r="M240" s="6">
        <v>2</v>
      </c>
      <c r="N240" s="5">
        <v>5.4546700000000001</v>
      </c>
      <c r="O240" s="21">
        <v>0.59395600000000004</v>
      </c>
      <c r="P240" s="21">
        <v>1.61368</v>
      </c>
      <c r="Q240" s="4" t="s">
        <v>13</v>
      </c>
      <c r="R240" s="6">
        <v>177</v>
      </c>
      <c r="S240" s="4" t="s">
        <v>58</v>
      </c>
      <c r="T240" s="22">
        <v>5.6951734306309731E-7</v>
      </c>
      <c r="U240" s="6" t="s">
        <v>165</v>
      </c>
      <c r="V240" s="27">
        <v>0.86331075225909137</v>
      </c>
      <c r="W240" s="27">
        <v>1.1366892477409087</v>
      </c>
    </row>
    <row r="241" spans="1:23" x14ac:dyDescent="0.3">
      <c r="A241" s="6">
        <v>3</v>
      </c>
      <c r="B241" s="5">
        <v>6.0781499999999999</v>
      </c>
      <c r="C241" s="21">
        <v>1.6988700000000001</v>
      </c>
      <c r="D241" s="21">
        <v>1.21251</v>
      </c>
      <c r="E241" s="4" t="s">
        <v>59</v>
      </c>
      <c r="F241" s="6">
        <v>190</v>
      </c>
      <c r="G241" s="4" t="s">
        <v>94</v>
      </c>
      <c r="H241" s="22">
        <v>4.2185926496518533E-7</v>
      </c>
      <c r="I241" s="6" t="s">
        <v>165</v>
      </c>
      <c r="J241" s="5">
        <v>1.0589637534330643</v>
      </c>
      <c r="K241" s="5">
        <v>0.94103624656693552</v>
      </c>
      <c r="M241" s="6">
        <v>3</v>
      </c>
      <c r="N241" s="5">
        <v>6.0781499999999999</v>
      </c>
      <c r="O241" s="21">
        <v>1.6988700000000001</v>
      </c>
      <c r="P241" s="21">
        <v>1.21251</v>
      </c>
      <c r="Q241" s="4" t="s">
        <v>59</v>
      </c>
      <c r="R241" s="6">
        <v>190</v>
      </c>
      <c r="S241" s="4" t="s">
        <v>94</v>
      </c>
      <c r="T241" s="22">
        <v>4.2185926496518533E-7</v>
      </c>
      <c r="U241" s="6" t="s">
        <v>165</v>
      </c>
      <c r="V241" s="27">
        <v>1.0589637534330643</v>
      </c>
      <c r="W241" s="27">
        <v>0.94103624656693552</v>
      </c>
    </row>
    <row r="242" spans="1:23" x14ac:dyDescent="0.3">
      <c r="A242" s="6">
        <v>4</v>
      </c>
      <c r="B242" s="5">
        <v>7.9047799999999997</v>
      </c>
      <c r="C242" s="21">
        <v>1.13107</v>
      </c>
      <c r="D242" s="21">
        <v>1.48556</v>
      </c>
      <c r="E242" s="4" t="s">
        <v>20</v>
      </c>
      <c r="F242" s="6">
        <v>247</v>
      </c>
      <c r="G242" s="4" t="s">
        <v>102</v>
      </c>
      <c r="H242" s="22">
        <v>4.5953133520626466E-9</v>
      </c>
      <c r="I242" s="6" t="s">
        <v>165</v>
      </c>
      <c r="J242" s="5">
        <v>1.2449660721621736</v>
      </c>
      <c r="K242" s="5">
        <v>0.7550339278378263</v>
      </c>
      <c r="M242" s="6">
        <v>4</v>
      </c>
      <c r="N242" s="5">
        <v>7.9047799999999997</v>
      </c>
      <c r="O242" s="21">
        <v>1.13107</v>
      </c>
      <c r="P242" s="21">
        <v>1.48556</v>
      </c>
      <c r="Q242" s="4" t="s">
        <v>20</v>
      </c>
      <c r="R242" s="6">
        <v>247</v>
      </c>
      <c r="S242" s="4" t="s">
        <v>102</v>
      </c>
      <c r="T242" s="22">
        <v>4.5953133520626466E-9</v>
      </c>
      <c r="U242" s="6" t="s">
        <v>165</v>
      </c>
      <c r="V242" s="27">
        <v>1.2449660721621736</v>
      </c>
      <c r="W242" s="27">
        <v>0.7550339278378263</v>
      </c>
    </row>
    <row r="243" spans="1:23" x14ac:dyDescent="0.3">
      <c r="A243" s="6">
        <v>5</v>
      </c>
      <c r="B243" s="5">
        <v>8.1064100000000003</v>
      </c>
      <c r="C243" s="21">
        <v>0.34941800000000001</v>
      </c>
      <c r="D243" s="21">
        <v>1.65194</v>
      </c>
      <c r="E243" s="4" t="s">
        <v>50</v>
      </c>
      <c r="F243" s="6">
        <v>292</v>
      </c>
      <c r="G243" s="4" t="s">
        <v>103</v>
      </c>
      <c r="H243" s="22">
        <v>1.6684931214427934E-10</v>
      </c>
      <c r="I243" s="6" t="s">
        <v>165</v>
      </c>
      <c r="J243" s="5">
        <v>0.48586397314612373</v>
      </c>
      <c r="K243" s="5">
        <v>1.5141360268538762</v>
      </c>
      <c r="M243" s="6">
        <v>5</v>
      </c>
      <c r="N243" s="5">
        <v>8.1064100000000003</v>
      </c>
      <c r="O243" s="21">
        <v>0.34941800000000001</v>
      </c>
      <c r="P243" s="21">
        <v>1.65194</v>
      </c>
      <c r="Q243" s="4" t="s">
        <v>50</v>
      </c>
      <c r="R243" s="6">
        <v>292</v>
      </c>
      <c r="S243" s="4" t="s">
        <v>103</v>
      </c>
      <c r="T243" s="22">
        <v>1.6684931214427934E-10</v>
      </c>
      <c r="U243" s="6" t="s">
        <v>165</v>
      </c>
      <c r="V243" s="27">
        <v>0.48586397314612373</v>
      </c>
      <c r="W243" s="27">
        <v>1.5141360268538762</v>
      </c>
    </row>
    <row r="244" spans="1:23" x14ac:dyDescent="0.3">
      <c r="A244" s="6">
        <v>6</v>
      </c>
      <c r="B244" s="5">
        <v>8.7219800000000003</v>
      </c>
      <c r="C244" s="21">
        <v>1.58483</v>
      </c>
      <c r="D244" s="21">
        <v>1.2875399999999999</v>
      </c>
      <c r="E244" s="4" t="s">
        <v>109</v>
      </c>
      <c r="F244" s="6">
        <v>261</v>
      </c>
      <c r="G244" s="4" t="s">
        <v>110</v>
      </c>
      <c r="H244" s="22">
        <v>7.6305739504789472E-11</v>
      </c>
      <c r="I244" s="6" t="s">
        <v>10</v>
      </c>
      <c r="J244" s="5">
        <v>1.4247830988375561</v>
      </c>
      <c r="K244" s="5">
        <v>0.57521690116244384</v>
      </c>
      <c r="M244" s="6">
        <v>6</v>
      </c>
      <c r="N244" s="5">
        <v>8.7219800000000003</v>
      </c>
      <c r="O244" s="21">
        <v>1.58483</v>
      </c>
      <c r="P244" s="21">
        <v>1.2875399999999999</v>
      </c>
      <c r="Q244" s="4" t="s">
        <v>109</v>
      </c>
      <c r="R244" s="6">
        <v>261</v>
      </c>
      <c r="S244" s="4" t="s">
        <v>110</v>
      </c>
      <c r="T244" s="22">
        <v>7.6305739504789472E-11</v>
      </c>
      <c r="U244" s="6" t="s">
        <v>10</v>
      </c>
      <c r="V244" s="27">
        <v>1.4247830988375561</v>
      </c>
      <c r="W244" s="27">
        <v>0.57521690116244384</v>
      </c>
    </row>
    <row r="245" spans="1:23" x14ac:dyDescent="0.3">
      <c r="A245" s="6">
        <v>7</v>
      </c>
      <c r="B245" s="5">
        <v>9.4922000000000004</v>
      </c>
      <c r="C245" s="21">
        <v>1.4776100000000001</v>
      </c>
      <c r="D245" s="21">
        <v>1.34135</v>
      </c>
      <c r="E245" s="4" t="s">
        <v>23</v>
      </c>
      <c r="F245" s="6">
        <v>233</v>
      </c>
      <c r="G245" s="4" t="s">
        <v>113</v>
      </c>
      <c r="H245" s="22">
        <v>1.5914138007389056E-8</v>
      </c>
      <c r="I245" s="6" t="s">
        <v>165</v>
      </c>
      <c r="J245" s="5">
        <v>1.0816094616015919</v>
      </c>
      <c r="K245" s="5">
        <v>0.91839053839840823</v>
      </c>
      <c r="M245" s="6">
        <v>7</v>
      </c>
      <c r="N245" s="5">
        <v>9.4922000000000004</v>
      </c>
      <c r="O245" s="21">
        <v>1.4776100000000001</v>
      </c>
      <c r="P245" s="21">
        <v>1.34135</v>
      </c>
      <c r="Q245" s="4" t="s">
        <v>23</v>
      </c>
      <c r="R245" s="6">
        <v>233</v>
      </c>
      <c r="S245" s="4" t="s">
        <v>113</v>
      </c>
      <c r="T245" s="22">
        <v>1.5914138007389056E-8</v>
      </c>
      <c r="U245" s="6" t="s">
        <v>165</v>
      </c>
      <c r="V245" s="27">
        <v>1.0816094616015919</v>
      </c>
      <c r="W245" s="27">
        <v>0.91839053839840823</v>
      </c>
    </row>
    <row r="246" spans="1:23" x14ac:dyDescent="0.3">
      <c r="A246" s="6">
        <v>8</v>
      </c>
      <c r="B246" s="5">
        <v>10.3774</v>
      </c>
      <c r="C246" s="21">
        <v>1.59152</v>
      </c>
      <c r="D246" s="21">
        <v>1.28287</v>
      </c>
      <c r="E246" s="4" t="s">
        <v>122</v>
      </c>
      <c r="F246" s="6">
        <v>289</v>
      </c>
      <c r="G246" s="4" t="s">
        <v>123</v>
      </c>
      <c r="H246" s="22">
        <v>2.2357656837002082E-9</v>
      </c>
      <c r="I246" s="6" t="s">
        <v>10</v>
      </c>
      <c r="J246" s="5">
        <v>1.3389422474107882</v>
      </c>
      <c r="K246" s="5">
        <v>0.66105775258921184</v>
      </c>
      <c r="M246" s="6">
        <v>8</v>
      </c>
      <c r="N246" s="5">
        <v>10.3774</v>
      </c>
      <c r="O246" s="21">
        <v>1.59152</v>
      </c>
      <c r="P246" s="21">
        <v>1.28287</v>
      </c>
      <c r="Q246" s="4" t="s">
        <v>122</v>
      </c>
      <c r="R246" s="6">
        <v>289</v>
      </c>
      <c r="S246" s="4" t="s">
        <v>123</v>
      </c>
      <c r="T246" s="22">
        <v>2.2357656837002082E-9</v>
      </c>
      <c r="U246" s="6" t="s">
        <v>10</v>
      </c>
      <c r="V246" s="27">
        <v>1.3389422474107882</v>
      </c>
      <c r="W246" s="27">
        <v>0.66105775258921184</v>
      </c>
    </row>
    <row r="247" spans="1:23" x14ac:dyDescent="0.3">
      <c r="A247" s="6">
        <v>9</v>
      </c>
      <c r="B247" s="5">
        <v>10.8674</v>
      </c>
      <c r="C247" s="21">
        <v>1.4484300000000001</v>
      </c>
      <c r="D247" s="21">
        <v>1.05982</v>
      </c>
      <c r="E247" s="4" t="s">
        <v>129</v>
      </c>
      <c r="F247" s="6">
        <v>204</v>
      </c>
      <c r="G247" s="4" t="s">
        <v>130</v>
      </c>
      <c r="H247" s="22">
        <v>1.7367219142903401E-2</v>
      </c>
      <c r="I247" s="6" t="s">
        <v>10</v>
      </c>
      <c r="J247" s="5">
        <v>0.95494372757394241</v>
      </c>
      <c r="K247" s="5">
        <v>1.0450562724260575</v>
      </c>
      <c r="M247" s="6">
        <v>9</v>
      </c>
      <c r="N247" s="5">
        <v>10.8674</v>
      </c>
      <c r="O247" s="21">
        <v>1.4484300000000001</v>
      </c>
      <c r="P247" s="21">
        <v>1.05982</v>
      </c>
      <c r="Q247" s="4" t="s">
        <v>129</v>
      </c>
      <c r="R247" s="6">
        <v>204</v>
      </c>
      <c r="S247" s="4" t="s">
        <v>130</v>
      </c>
      <c r="T247" s="22">
        <v>1.7367219142903401E-2</v>
      </c>
      <c r="U247" s="6" t="s">
        <v>10</v>
      </c>
      <c r="V247" s="27">
        <v>0.95494372757394241</v>
      </c>
      <c r="W247" s="27">
        <v>1.0450562724260575</v>
      </c>
    </row>
    <row r="248" spans="1:23" x14ac:dyDescent="0.3">
      <c r="A248" s="6">
        <v>10</v>
      </c>
      <c r="B248" s="5">
        <v>12.059699999999999</v>
      </c>
      <c r="C248" s="21">
        <v>1.27763</v>
      </c>
      <c r="D248" s="21">
        <v>1.4325600000000001</v>
      </c>
      <c r="E248" s="4" t="s">
        <v>28</v>
      </c>
      <c r="F248" s="6">
        <v>273</v>
      </c>
      <c r="G248" s="4" t="s">
        <v>141</v>
      </c>
      <c r="H248" s="22">
        <v>5.671874081514261E-11</v>
      </c>
      <c r="I248" s="6" t="s">
        <v>165</v>
      </c>
      <c r="J248" s="5">
        <v>1.2153205412435568</v>
      </c>
      <c r="K248" s="5">
        <v>0.78467945875644296</v>
      </c>
      <c r="M248" s="6">
        <v>10</v>
      </c>
      <c r="N248" s="5">
        <v>12.059699999999999</v>
      </c>
      <c r="O248" s="21">
        <v>1.27763</v>
      </c>
      <c r="P248" s="21">
        <v>1.4325600000000001</v>
      </c>
      <c r="Q248" s="4" t="s">
        <v>28</v>
      </c>
      <c r="R248" s="6">
        <v>273</v>
      </c>
      <c r="S248" s="4" t="s">
        <v>141</v>
      </c>
      <c r="T248" s="22">
        <v>5.671874081514261E-11</v>
      </c>
      <c r="U248" s="6" t="s">
        <v>165</v>
      </c>
      <c r="V248" s="27">
        <v>1.2153205412435568</v>
      </c>
      <c r="W248" s="27">
        <v>0.78467945875644296</v>
      </c>
    </row>
    <row r="249" spans="1:23" x14ac:dyDescent="0.3">
      <c r="A249" s="6">
        <v>11</v>
      </c>
      <c r="B249" s="5">
        <v>13.3711</v>
      </c>
      <c r="C249" s="21">
        <v>1.62686</v>
      </c>
      <c r="D249" s="21">
        <v>1.2640800000000001</v>
      </c>
      <c r="E249" s="4" t="s">
        <v>129</v>
      </c>
      <c r="F249" s="6">
        <v>333</v>
      </c>
      <c r="G249" s="4" t="s">
        <v>148</v>
      </c>
      <c r="H249" s="22">
        <v>7.8146378257315519E-12</v>
      </c>
      <c r="I249" s="6" t="s">
        <v>10</v>
      </c>
      <c r="J249" s="5">
        <v>0.99147673089955513</v>
      </c>
      <c r="K249" s="5">
        <v>1.0085232691004451</v>
      </c>
      <c r="M249" s="6">
        <v>11</v>
      </c>
      <c r="N249" s="5">
        <v>13.3711</v>
      </c>
      <c r="O249" s="21">
        <v>1.62686</v>
      </c>
      <c r="P249" s="21">
        <v>1.2640800000000001</v>
      </c>
      <c r="Q249" s="4" t="s">
        <v>129</v>
      </c>
      <c r="R249" s="6">
        <v>333</v>
      </c>
      <c r="S249" s="4" t="s">
        <v>148</v>
      </c>
      <c r="T249" s="22">
        <v>7.8146378257315519E-12</v>
      </c>
      <c r="U249" s="6" t="s">
        <v>10</v>
      </c>
      <c r="V249" s="27">
        <v>0.99147673089955513</v>
      </c>
      <c r="W249" s="27">
        <v>1.0085232691004451</v>
      </c>
    </row>
    <row r="250" spans="1:23" x14ac:dyDescent="0.3">
      <c r="A250" s="7" t="s">
        <v>42</v>
      </c>
      <c r="B250" s="5"/>
      <c r="C250" s="21"/>
      <c r="D250" s="21"/>
      <c r="F250" s="6"/>
      <c r="G250" s="9"/>
      <c r="H250" s="14"/>
      <c r="I250" s="6"/>
      <c r="J250" s="5"/>
      <c r="K250" s="5"/>
      <c r="M250" s="7" t="s">
        <v>42</v>
      </c>
      <c r="N250" s="5"/>
      <c r="O250" s="21"/>
      <c r="P250" s="21"/>
      <c r="R250" s="6"/>
      <c r="S250" s="9"/>
      <c r="T250" s="14"/>
      <c r="U250" s="6"/>
      <c r="V250" s="27"/>
      <c r="W250" s="27"/>
    </row>
    <row r="251" spans="1:23" x14ac:dyDescent="0.3">
      <c r="A251" s="6">
        <v>12</v>
      </c>
      <c r="B251" s="5">
        <v>6.9866200000000003</v>
      </c>
      <c r="C251" s="21">
        <v>1.41737</v>
      </c>
      <c r="D251" s="21">
        <v>1.2060900000000001</v>
      </c>
      <c r="E251" s="4" t="s">
        <v>16</v>
      </c>
      <c r="F251" s="6">
        <v>144</v>
      </c>
      <c r="G251" s="4" t="s">
        <v>66</v>
      </c>
      <c r="H251" s="22">
        <v>3.6722083781159931E-3</v>
      </c>
      <c r="I251" s="6" t="s">
        <v>165</v>
      </c>
      <c r="J251" s="5">
        <v>1.0714337898744233</v>
      </c>
      <c r="K251" s="5">
        <v>0.92856621012557683</v>
      </c>
      <c r="M251" s="6">
        <v>12</v>
      </c>
      <c r="N251" s="5">
        <v>6.9866200000000003</v>
      </c>
      <c r="O251" s="21">
        <v>1.41737</v>
      </c>
      <c r="P251" s="21">
        <v>1.2060900000000001</v>
      </c>
      <c r="Q251" s="4" t="s">
        <v>16</v>
      </c>
      <c r="R251" s="6">
        <v>144</v>
      </c>
      <c r="S251" s="4" t="s">
        <v>66</v>
      </c>
      <c r="T251" s="22">
        <v>3.6722083781159931E-3</v>
      </c>
      <c r="U251" s="6" t="s">
        <v>165</v>
      </c>
      <c r="V251" s="27">
        <v>1.0714337898744233</v>
      </c>
      <c r="W251" s="27">
        <v>0.92856621012557683</v>
      </c>
    </row>
    <row r="252" spans="1:23" x14ac:dyDescent="0.3">
      <c r="A252" s="6">
        <v>13</v>
      </c>
      <c r="B252" s="5">
        <v>7.7622600000000004</v>
      </c>
      <c r="C252" s="21">
        <v>1.52851</v>
      </c>
      <c r="D252" s="21">
        <v>1.27095</v>
      </c>
      <c r="E252" s="4" t="s">
        <v>19</v>
      </c>
      <c r="F252" s="6">
        <v>158</v>
      </c>
      <c r="G252" s="4" t="s">
        <v>99</v>
      </c>
      <c r="H252" s="22">
        <v>8.4622823675828407E-5</v>
      </c>
      <c r="I252" s="6" t="s">
        <v>165</v>
      </c>
      <c r="J252" s="5">
        <v>1.0637522425187869</v>
      </c>
      <c r="K252" s="5">
        <v>0.93624775748121325</v>
      </c>
      <c r="M252" s="6">
        <v>13</v>
      </c>
      <c r="N252" s="5">
        <v>7.7622600000000004</v>
      </c>
      <c r="O252" s="21">
        <v>1.52851</v>
      </c>
      <c r="P252" s="21">
        <v>1.27095</v>
      </c>
      <c r="Q252" s="4" t="s">
        <v>19</v>
      </c>
      <c r="R252" s="6">
        <v>158</v>
      </c>
      <c r="S252" s="4" t="s">
        <v>99</v>
      </c>
      <c r="T252" s="22">
        <v>8.4622823675828407E-5</v>
      </c>
      <c r="U252" s="6" t="s">
        <v>165</v>
      </c>
      <c r="V252" s="27">
        <v>1.0637522425187869</v>
      </c>
      <c r="W252" s="27">
        <v>0.93624775748121325</v>
      </c>
    </row>
    <row r="253" spans="1:23" x14ac:dyDescent="0.3">
      <c r="A253" s="6">
        <v>14</v>
      </c>
      <c r="B253" s="5">
        <v>7.8949499999999997</v>
      </c>
      <c r="C253" s="21">
        <v>1.58605</v>
      </c>
      <c r="D253" s="21">
        <v>1.28318</v>
      </c>
      <c r="E253" s="4" t="s">
        <v>100</v>
      </c>
      <c r="F253" s="6">
        <v>174</v>
      </c>
      <c r="G253" s="4" t="s">
        <v>101</v>
      </c>
      <c r="H253" s="22">
        <v>5.6601307529824396E-8</v>
      </c>
      <c r="I253" s="6" t="s">
        <v>165</v>
      </c>
      <c r="J253" s="5">
        <v>1.0828435718103477</v>
      </c>
      <c r="K253" s="5">
        <v>0.91715642818965237</v>
      </c>
      <c r="M253" s="6">
        <v>14</v>
      </c>
      <c r="N253" s="5">
        <v>7.8949499999999997</v>
      </c>
      <c r="O253" s="21">
        <v>1.58605</v>
      </c>
      <c r="P253" s="21">
        <v>1.28318</v>
      </c>
      <c r="Q253" s="4" t="s">
        <v>100</v>
      </c>
      <c r="R253" s="6">
        <v>174</v>
      </c>
      <c r="S253" s="4" t="s">
        <v>101</v>
      </c>
      <c r="T253" s="22">
        <v>5.6601307529824396E-8</v>
      </c>
      <c r="U253" s="6" t="s">
        <v>165</v>
      </c>
      <c r="V253" s="27">
        <v>1.0828435718103477</v>
      </c>
      <c r="W253" s="27">
        <v>0.91715642818965237</v>
      </c>
    </row>
    <row r="254" spans="1:23" x14ac:dyDescent="0.3">
      <c r="A254" s="6">
        <v>15</v>
      </c>
      <c r="B254" s="5">
        <v>8.3797499999999996</v>
      </c>
      <c r="C254" s="21">
        <v>1.4298900000000001</v>
      </c>
      <c r="D254" s="21">
        <v>1.33995</v>
      </c>
      <c r="E254" s="4" t="s">
        <v>68</v>
      </c>
      <c r="F254" s="6">
        <v>204</v>
      </c>
      <c r="G254" s="4" t="s">
        <v>105</v>
      </c>
      <c r="H254" s="22">
        <v>1.7989129905138235E-5</v>
      </c>
      <c r="I254" s="6" t="s">
        <v>165</v>
      </c>
      <c r="J254" s="5">
        <v>1.2679799354591987</v>
      </c>
      <c r="K254" s="5">
        <v>0.73202006454080126</v>
      </c>
      <c r="M254" s="6">
        <v>15</v>
      </c>
      <c r="N254" s="5">
        <v>8.3797499999999996</v>
      </c>
      <c r="O254" s="21">
        <v>1.4298900000000001</v>
      </c>
      <c r="P254" s="21">
        <v>1.33995</v>
      </c>
      <c r="Q254" s="4" t="s">
        <v>68</v>
      </c>
      <c r="R254" s="6">
        <v>204</v>
      </c>
      <c r="S254" s="4" t="s">
        <v>105</v>
      </c>
      <c r="T254" s="22">
        <v>1.7989129905138235E-5</v>
      </c>
      <c r="U254" s="6" t="s">
        <v>165</v>
      </c>
      <c r="V254" s="27">
        <v>1.2679799354591987</v>
      </c>
      <c r="W254" s="27">
        <v>0.73202006454080126</v>
      </c>
    </row>
    <row r="255" spans="1:23" x14ac:dyDescent="0.3">
      <c r="A255" s="6">
        <v>16</v>
      </c>
      <c r="B255" s="5">
        <v>8.6328800000000001</v>
      </c>
      <c r="C255" s="21">
        <v>1.1735</v>
      </c>
      <c r="D255" s="21">
        <v>1.4457500000000001</v>
      </c>
      <c r="E255" s="4" t="s">
        <v>22</v>
      </c>
      <c r="F255" s="6">
        <v>117</v>
      </c>
      <c r="G255" s="4" t="s">
        <v>108</v>
      </c>
      <c r="H255" s="22">
        <v>2.1522655971661919E-5</v>
      </c>
      <c r="I255" s="6" t="s">
        <v>165</v>
      </c>
      <c r="J255" s="5">
        <v>1.2083527477093645</v>
      </c>
      <c r="K255" s="5">
        <v>0.79164725229063537</v>
      </c>
      <c r="M255" s="6">
        <v>16</v>
      </c>
      <c r="N255" s="5">
        <v>8.6328800000000001</v>
      </c>
      <c r="O255" s="21">
        <v>1.1735</v>
      </c>
      <c r="P255" s="21">
        <v>1.4457500000000001</v>
      </c>
      <c r="Q255" s="4" t="s">
        <v>22</v>
      </c>
      <c r="R255" s="6">
        <v>117</v>
      </c>
      <c r="S255" s="4" t="s">
        <v>108</v>
      </c>
      <c r="T255" s="22">
        <v>2.1522655971661919E-5</v>
      </c>
      <c r="U255" s="6" t="s">
        <v>165</v>
      </c>
      <c r="V255" s="27">
        <v>1.2083527477093645</v>
      </c>
      <c r="W255" s="27">
        <v>0.79164725229063537</v>
      </c>
    </row>
    <row r="256" spans="1:23" x14ac:dyDescent="0.3">
      <c r="A256" s="6">
        <v>17</v>
      </c>
      <c r="B256" s="5">
        <v>9.7624700000000004</v>
      </c>
      <c r="C256" s="21">
        <v>1.5598399999999999</v>
      </c>
      <c r="D256" s="21">
        <v>1.2822499999999999</v>
      </c>
      <c r="E256" s="4" t="s">
        <v>69</v>
      </c>
      <c r="F256" s="6">
        <v>232</v>
      </c>
      <c r="G256" s="4" t="s">
        <v>117</v>
      </c>
      <c r="H256" s="22">
        <v>5.7996709212915221E-6</v>
      </c>
      <c r="I256" s="6" t="s">
        <v>165</v>
      </c>
      <c r="J256" s="5">
        <v>1.1716046214284224</v>
      </c>
      <c r="K256" s="5">
        <v>0.82839537857157763</v>
      </c>
      <c r="M256" s="6">
        <v>17</v>
      </c>
      <c r="N256" s="5">
        <v>9.7624700000000004</v>
      </c>
      <c r="O256" s="21">
        <v>1.5598399999999999</v>
      </c>
      <c r="P256" s="21">
        <v>1.2822499999999999</v>
      </c>
      <c r="Q256" s="4" t="s">
        <v>69</v>
      </c>
      <c r="R256" s="6">
        <v>232</v>
      </c>
      <c r="S256" s="4" t="s">
        <v>117</v>
      </c>
      <c r="T256" s="22">
        <v>5.7996709212915221E-6</v>
      </c>
      <c r="U256" s="6" t="s">
        <v>165</v>
      </c>
      <c r="V256" s="27">
        <v>1.1716046214284224</v>
      </c>
      <c r="W256" s="27">
        <v>0.82839537857157763</v>
      </c>
    </row>
    <row r="257" spans="1:23" x14ac:dyDescent="0.3">
      <c r="A257" s="6">
        <v>18</v>
      </c>
      <c r="B257" s="5">
        <v>9.7728999999999999</v>
      </c>
      <c r="C257" s="21">
        <v>0.66855699999999996</v>
      </c>
      <c r="D257" s="21">
        <v>1.29328</v>
      </c>
      <c r="E257" s="4" t="s">
        <v>163</v>
      </c>
      <c r="F257" s="6">
        <v>176</v>
      </c>
      <c r="G257" s="4" t="s">
        <v>164</v>
      </c>
      <c r="H257" s="22">
        <v>3.5137882192069148E-2</v>
      </c>
      <c r="I257" s="6" t="s">
        <v>165</v>
      </c>
      <c r="J257" s="5">
        <v>0.90526693752658838</v>
      </c>
      <c r="K257" s="5">
        <v>1.0947330624734115</v>
      </c>
      <c r="M257" s="6">
        <v>18</v>
      </c>
      <c r="N257" s="5">
        <v>9.7728999999999999</v>
      </c>
      <c r="O257" s="21">
        <v>0.66855699999999996</v>
      </c>
      <c r="P257" s="21">
        <v>1.29328</v>
      </c>
      <c r="Q257" s="4" t="s">
        <v>163</v>
      </c>
      <c r="R257" s="6">
        <v>176</v>
      </c>
      <c r="S257" s="4" t="s">
        <v>164</v>
      </c>
      <c r="T257" s="22">
        <v>3.5137882192069148E-2</v>
      </c>
      <c r="U257" s="6" t="s">
        <v>165</v>
      </c>
      <c r="V257" s="27">
        <v>0.90526693752658838</v>
      </c>
      <c r="W257" s="27">
        <v>1.0947330624734115</v>
      </c>
    </row>
    <row r="258" spans="1:23" x14ac:dyDescent="0.3">
      <c r="A258" s="6">
        <v>19</v>
      </c>
      <c r="B258" s="5">
        <v>9.8254599999999996</v>
      </c>
      <c r="C258" s="21">
        <v>1.5644400000000001</v>
      </c>
      <c r="D258" s="21">
        <v>1.29871</v>
      </c>
      <c r="E258" s="4" t="s">
        <v>24</v>
      </c>
      <c r="F258" s="6">
        <v>156</v>
      </c>
      <c r="G258" s="4" t="s">
        <v>118</v>
      </c>
      <c r="H258" s="22">
        <v>6.6782135377252416E-11</v>
      </c>
      <c r="I258" s="6" t="s">
        <v>10</v>
      </c>
      <c r="J258" s="5">
        <v>1.0642458110657056</v>
      </c>
      <c r="K258" s="5">
        <v>0.93575418893429452</v>
      </c>
      <c r="M258" s="6">
        <v>19</v>
      </c>
      <c r="N258" s="5">
        <v>9.8254599999999996</v>
      </c>
      <c r="O258" s="21">
        <v>1.5644400000000001</v>
      </c>
      <c r="P258" s="21">
        <v>1.29871</v>
      </c>
      <c r="Q258" s="4" t="s">
        <v>24</v>
      </c>
      <c r="R258" s="6">
        <v>156</v>
      </c>
      <c r="S258" s="4" t="s">
        <v>118</v>
      </c>
      <c r="T258" s="22">
        <v>6.6782135377252416E-11</v>
      </c>
      <c r="U258" s="6" t="s">
        <v>10</v>
      </c>
      <c r="V258" s="27">
        <v>1.0642458110657056</v>
      </c>
      <c r="W258" s="27">
        <v>0.93575418893429452</v>
      </c>
    </row>
    <row r="259" spans="1:23" x14ac:dyDescent="0.3">
      <c r="A259" s="6">
        <v>20</v>
      </c>
      <c r="B259" s="5">
        <v>10.071300000000001</v>
      </c>
      <c r="C259" s="21">
        <v>1.5555399999999999</v>
      </c>
      <c r="D259" s="21">
        <v>1.2770600000000001</v>
      </c>
      <c r="E259" s="4" t="s">
        <v>119</v>
      </c>
      <c r="F259" s="6">
        <v>220</v>
      </c>
      <c r="G259" s="4" t="s">
        <v>120</v>
      </c>
      <c r="H259" s="22">
        <v>1.5424743901926163E-5</v>
      </c>
      <c r="I259" s="6" t="s">
        <v>165</v>
      </c>
      <c r="J259" s="5">
        <v>1.0269230063067445</v>
      </c>
      <c r="K259" s="5">
        <v>0.97307699369325529</v>
      </c>
      <c r="M259" s="6">
        <v>20</v>
      </c>
      <c r="N259" s="5">
        <v>10.071300000000001</v>
      </c>
      <c r="O259" s="21">
        <v>1.5555399999999999</v>
      </c>
      <c r="P259" s="21">
        <v>1.2770600000000001</v>
      </c>
      <c r="Q259" s="4" t="s">
        <v>119</v>
      </c>
      <c r="R259" s="6">
        <v>220</v>
      </c>
      <c r="S259" s="4" t="s">
        <v>120</v>
      </c>
      <c r="T259" s="22">
        <v>1.5424743901926163E-5</v>
      </c>
      <c r="U259" s="6" t="s">
        <v>165</v>
      </c>
      <c r="V259" s="27">
        <v>1.0269230063067445</v>
      </c>
      <c r="W259" s="27">
        <v>0.97307699369325529</v>
      </c>
    </row>
    <row r="260" spans="1:23" x14ac:dyDescent="0.3">
      <c r="A260" s="6">
        <v>21</v>
      </c>
      <c r="B260" s="5">
        <v>10.5421</v>
      </c>
      <c r="C260" s="21">
        <v>1.5062199999999999</v>
      </c>
      <c r="D260" s="21">
        <v>1.3250999999999999</v>
      </c>
      <c r="E260" s="4" t="s">
        <v>25</v>
      </c>
      <c r="F260" s="6">
        <v>246</v>
      </c>
      <c r="G260" s="4" t="s">
        <v>124</v>
      </c>
      <c r="H260" s="22">
        <v>8.1191209422293298E-8</v>
      </c>
      <c r="I260" s="6" t="s">
        <v>165</v>
      </c>
      <c r="J260" s="5">
        <v>1.1299951451843722</v>
      </c>
      <c r="K260" s="5">
        <v>0.87000485481562817</v>
      </c>
      <c r="M260" s="6">
        <v>21</v>
      </c>
      <c r="N260" s="5">
        <v>10.5421</v>
      </c>
      <c r="O260" s="21">
        <v>1.5062199999999999</v>
      </c>
      <c r="P260" s="21">
        <v>1.3250999999999999</v>
      </c>
      <c r="Q260" s="4" t="s">
        <v>25</v>
      </c>
      <c r="R260" s="6">
        <v>246</v>
      </c>
      <c r="S260" s="4" t="s">
        <v>124</v>
      </c>
      <c r="T260" s="22">
        <v>8.1191209422293298E-8</v>
      </c>
      <c r="U260" s="6" t="s">
        <v>165</v>
      </c>
      <c r="V260" s="27">
        <v>1.1299951451843722</v>
      </c>
      <c r="W260" s="27">
        <v>0.87000485481562817</v>
      </c>
    </row>
    <row r="261" spans="1:23" x14ac:dyDescent="0.3">
      <c r="A261" s="6">
        <v>22</v>
      </c>
      <c r="B261" s="5">
        <v>10.6585</v>
      </c>
      <c r="C261" s="21">
        <v>0.64890000000000003</v>
      </c>
      <c r="D261" s="21">
        <v>1.5192000000000001</v>
      </c>
      <c r="E261" s="4" t="s">
        <v>26</v>
      </c>
      <c r="F261" s="6">
        <v>192</v>
      </c>
      <c r="G261" s="4" t="s">
        <v>126</v>
      </c>
      <c r="H261" s="22">
        <v>1.1099955378435222E-3</v>
      </c>
      <c r="I261" s="6" t="s">
        <v>165</v>
      </c>
      <c r="J261" s="5">
        <v>1.1243931404811338</v>
      </c>
      <c r="K261" s="5">
        <v>0.87560685951886641</v>
      </c>
      <c r="M261" s="6">
        <v>22</v>
      </c>
      <c r="N261" s="5">
        <v>10.6585</v>
      </c>
      <c r="O261" s="21">
        <v>0.64890000000000003</v>
      </c>
      <c r="P261" s="21">
        <v>1.5192000000000001</v>
      </c>
      <c r="Q261" s="4" t="s">
        <v>26</v>
      </c>
      <c r="R261" s="6">
        <v>192</v>
      </c>
      <c r="S261" s="4" t="s">
        <v>126</v>
      </c>
      <c r="T261" s="22">
        <v>1.1099955378435222E-3</v>
      </c>
      <c r="U261" s="6" t="s">
        <v>165</v>
      </c>
      <c r="V261" s="27">
        <v>1.1243931404811338</v>
      </c>
      <c r="W261" s="27">
        <v>0.87560685951886641</v>
      </c>
    </row>
    <row r="262" spans="1:23" x14ac:dyDescent="0.3">
      <c r="A262" s="6">
        <v>23</v>
      </c>
      <c r="B262" s="5">
        <v>10.962300000000001</v>
      </c>
      <c r="C262" s="21">
        <v>1.6285499999999999</v>
      </c>
      <c r="D262" s="21">
        <v>1.2627999999999999</v>
      </c>
      <c r="E262" s="4" t="s">
        <v>131</v>
      </c>
      <c r="F262" s="6">
        <v>231</v>
      </c>
      <c r="G262" s="4" t="s">
        <v>132</v>
      </c>
      <c r="H262" s="22">
        <v>1.0854983578667543E-10</v>
      </c>
      <c r="I262" s="6" t="s">
        <v>165</v>
      </c>
      <c r="J262" s="5">
        <v>1.2881485492244484</v>
      </c>
      <c r="K262" s="5">
        <v>0.7118514507755519</v>
      </c>
      <c r="M262" s="6">
        <v>23</v>
      </c>
      <c r="N262" s="5">
        <v>10.962300000000001</v>
      </c>
      <c r="O262" s="21">
        <v>1.6285499999999999</v>
      </c>
      <c r="P262" s="21">
        <v>1.2627999999999999</v>
      </c>
      <c r="Q262" s="4" t="s">
        <v>131</v>
      </c>
      <c r="R262" s="6">
        <v>231</v>
      </c>
      <c r="S262" s="4" t="s">
        <v>132</v>
      </c>
      <c r="T262" s="22">
        <v>1.0854983578667543E-10</v>
      </c>
      <c r="U262" s="6" t="s">
        <v>165</v>
      </c>
      <c r="V262" s="27">
        <v>1.2881485492244484</v>
      </c>
      <c r="W262" s="27">
        <v>0.7118514507755519</v>
      </c>
    </row>
    <row r="263" spans="1:23" x14ac:dyDescent="0.3">
      <c r="A263" s="6">
        <v>24</v>
      </c>
      <c r="B263" s="5">
        <v>11.7056</v>
      </c>
      <c r="C263" s="21">
        <v>1.6328</v>
      </c>
      <c r="D263" s="21">
        <v>1.2607999999999999</v>
      </c>
      <c r="E263" s="4" t="s">
        <v>136</v>
      </c>
      <c r="F263" s="6">
        <v>245</v>
      </c>
      <c r="G263" s="4" t="s">
        <v>137</v>
      </c>
      <c r="H263" s="22">
        <v>1.3611334281904419E-13</v>
      </c>
      <c r="I263" s="6" t="s">
        <v>165</v>
      </c>
      <c r="J263" s="5">
        <v>1.0829343243050098</v>
      </c>
      <c r="K263" s="5">
        <v>0.91706567569499042</v>
      </c>
      <c r="M263" s="6">
        <v>24</v>
      </c>
      <c r="N263" s="5">
        <v>11.7056</v>
      </c>
      <c r="O263" s="21">
        <v>1.6328</v>
      </c>
      <c r="P263" s="21">
        <v>1.2607999999999999</v>
      </c>
      <c r="Q263" s="4" t="s">
        <v>136</v>
      </c>
      <c r="R263" s="6">
        <v>245</v>
      </c>
      <c r="S263" s="4" t="s">
        <v>137</v>
      </c>
      <c r="T263" s="22">
        <v>1.3611334281904419E-13</v>
      </c>
      <c r="U263" s="6" t="s">
        <v>165</v>
      </c>
      <c r="V263" s="27">
        <v>1.0829343243050098</v>
      </c>
      <c r="W263" s="27">
        <v>0.91706567569499042</v>
      </c>
    </row>
    <row r="264" spans="1:23" x14ac:dyDescent="0.3">
      <c r="A264" s="6">
        <v>25</v>
      </c>
      <c r="B264" s="5">
        <v>12.036099999999999</v>
      </c>
      <c r="C264" s="21">
        <v>1.61625</v>
      </c>
      <c r="D264" s="21">
        <v>1.2701899999999999</v>
      </c>
      <c r="E264" s="4" t="s">
        <v>139</v>
      </c>
      <c r="F264" s="6">
        <v>142</v>
      </c>
      <c r="G264" s="4" t="s">
        <v>140</v>
      </c>
      <c r="H264" s="22">
        <v>6.1373128801278654E-12</v>
      </c>
      <c r="I264" s="6" t="s">
        <v>165</v>
      </c>
      <c r="J264" s="5">
        <v>1.0283450093250117</v>
      </c>
      <c r="K264" s="5">
        <v>0.97165499067498828</v>
      </c>
      <c r="M264" s="6">
        <v>25</v>
      </c>
      <c r="N264" s="5">
        <v>12.036099999999999</v>
      </c>
      <c r="O264" s="21">
        <v>1.61625</v>
      </c>
      <c r="P264" s="21">
        <v>1.2701899999999999</v>
      </c>
      <c r="Q264" s="4" t="s">
        <v>139</v>
      </c>
      <c r="R264" s="6">
        <v>142</v>
      </c>
      <c r="S264" s="4" t="s">
        <v>140</v>
      </c>
      <c r="T264" s="22">
        <v>6.1373128801278654E-12</v>
      </c>
      <c r="U264" s="6" t="s">
        <v>165</v>
      </c>
      <c r="V264" s="27">
        <v>1.0283450093250117</v>
      </c>
      <c r="W264" s="27">
        <v>0.97165499067498828</v>
      </c>
    </row>
    <row r="265" spans="1:23" x14ac:dyDescent="0.3">
      <c r="A265" s="6">
        <v>26</v>
      </c>
      <c r="B265" s="5">
        <v>12.7272</v>
      </c>
      <c r="C265" s="21">
        <v>1.4725699999999999</v>
      </c>
      <c r="D265" s="21">
        <v>1.34419</v>
      </c>
      <c r="E265" s="4" t="s">
        <v>51</v>
      </c>
      <c r="F265" s="6">
        <v>317</v>
      </c>
      <c r="G265" s="4" t="s">
        <v>143</v>
      </c>
      <c r="H265" s="22">
        <v>1.0257347526909655E-8</v>
      </c>
      <c r="I265" s="6" t="s">
        <v>165</v>
      </c>
      <c r="J265" s="5">
        <v>0.93948695494295098</v>
      </c>
      <c r="K265" s="5">
        <v>1.060513045057049</v>
      </c>
      <c r="M265" s="6">
        <v>26</v>
      </c>
      <c r="N265" s="5">
        <v>12.7272</v>
      </c>
      <c r="O265" s="21">
        <v>1.4725699999999999</v>
      </c>
      <c r="P265" s="21">
        <v>1.34419</v>
      </c>
      <c r="Q265" s="4" t="s">
        <v>51</v>
      </c>
      <c r="R265" s="6">
        <v>317</v>
      </c>
      <c r="S265" s="4" t="s">
        <v>143</v>
      </c>
      <c r="T265" s="22">
        <v>1.0257347526909655E-8</v>
      </c>
      <c r="U265" s="6" t="s">
        <v>165</v>
      </c>
      <c r="V265" s="27">
        <v>0.93948695494295098</v>
      </c>
      <c r="W265" s="27">
        <v>1.060513045057049</v>
      </c>
    </row>
    <row r="266" spans="1:23" x14ac:dyDescent="0.3">
      <c r="A266" s="6">
        <v>27</v>
      </c>
      <c r="B266" s="5">
        <v>12.8672</v>
      </c>
      <c r="C266" s="21">
        <v>1.4997</v>
      </c>
      <c r="D266" s="21">
        <v>1.3296300000000001</v>
      </c>
      <c r="E266" s="4" t="s">
        <v>31</v>
      </c>
      <c r="F266" s="6">
        <v>218</v>
      </c>
      <c r="G266" s="4" t="s">
        <v>144</v>
      </c>
      <c r="H266" s="22">
        <v>3.1191180860368206E-8</v>
      </c>
      <c r="I266" s="6" t="s">
        <v>165</v>
      </c>
      <c r="J266" s="5">
        <v>1.1483267774036945</v>
      </c>
      <c r="K266" s="5">
        <v>0.85167322259630529</v>
      </c>
      <c r="M266" s="6">
        <v>27</v>
      </c>
      <c r="N266" s="5">
        <v>12.8672</v>
      </c>
      <c r="O266" s="21">
        <v>1.4997</v>
      </c>
      <c r="P266" s="21">
        <v>1.3296300000000001</v>
      </c>
      <c r="Q266" s="4" t="s">
        <v>31</v>
      </c>
      <c r="R266" s="6">
        <v>218</v>
      </c>
      <c r="S266" s="4" t="s">
        <v>144</v>
      </c>
      <c r="T266" s="22">
        <v>3.1191180860368206E-8</v>
      </c>
      <c r="U266" s="6" t="s">
        <v>165</v>
      </c>
      <c r="V266" s="27">
        <v>1.1483267774036945</v>
      </c>
      <c r="W266" s="27">
        <v>0.85167322259630529</v>
      </c>
    </row>
    <row r="267" spans="1:23" x14ac:dyDescent="0.3">
      <c r="A267" s="7" t="s">
        <v>43</v>
      </c>
      <c r="B267" s="5"/>
      <c r="C267" s="21"/>
      <c r="D267" s="21"/>
      <c r="F267" s="6"/>
      <c r="H267" s="14"/>
      <c r="I267" s="6"/>
      <c r="J267" s="5"/>
      <c r="K267" s="5"/>
      <c r="M267" s="7" t="s">
        <v>43</v>
      </c>
      <c r="N267" s="5"/>
      <c r="O267" s="21"/>
      <c r="P267" s="21"/>
      <c r="R267" s="6"/>
      <c r="T267" s="14"/>
      <c r="U267" s="6"/>
      <c r="V267" s="27"/>
      <c r="W267" s="27"/>
    </row>
    <row r="268" spans="1:23" x14ac:dyDescent="0.3">
      <c r="A268" s="6">
        <v>28</v>
      </c>
      <c r="B268" s="5">
        <v>4.9715600000000002</v>
      </c>
      <c r="C268" s="21">
        <v>0.61282099999999995</v>
      </c>
      <c r="D268" s="21">
        <v>1.6169</v>
      </c>
      <c r="E268" s="4" t="s">
        <v>56</v>
      </c>
      <c r="F268" s="6">
        <v>117</v>
      </c>
      <c r="G268" s="9" t="s">
        <v>86</v>
      </c>
      <c r="H268" s="22">
        <v>6.3648242232261509E-10</v>
      </c>
      <c r="I268" s="6" t="s">
        <v>10</v>
      </c>
      <c r="J268" s="5">
        <v>0.12630980632467448</v>
      </c>
      <c r="K268" s="5">
        <v>1.8736901936753254</v>
      </c>
      <c r="M268" s="6">
        <v>28</v>
      </c>
      <c r="N268" s="5">
        <v>4.9715600000000002</v>
      </c>
      <c r="O268" s="21">
        <v>0.61282099999999995</v>
      </c>
      <c r="P268" s="21">
        <v>1.6169</v>
      </c>
      <c r="Q268" s="4" t="s">
        <v>56</v>
      </c>
      <c r="R268" s="6">
        <v>117</v>
      </c>
      <c r="S268" s="9" t="s">
        <v>86</v>
      </c>
      <c r="T268" s="22">
        <v>6.3648242232261509E-10</v>
      </c>
      <c r="U268" s="6" t="s">
        <v>10</v>
      </c>
      <c r="V268" s="27">
        <v>0.12630980632467448</v>
      </c>
      <c r="W268" s="27">
        <v>1.8736901936753254</v>
      </c>
    </row>
    <row r="269" spans="1:23" x14ac:dyDescent="0.3">
      <c r="A269" s="6">
        <v>29</v>
      </c>
      <c r="B269" s="5">
        <v>5.1713100000000001</v>
      </c>
      <c r="C269" s="21">
        <v>1.63331</v>
      </c>
      <c r="D269" s="21">
        <v>1.2589699999999999</v>
      </c>
      <c r="E269" s="4" t="s">
        <v>57</v>
      </c>
      <c r="F269" s="6">
        <v>174</v>
      </c>
      <c r="G269" s="9" t="s">
        <v>87</v>
      </c>
      <c r="H269" s="22">
        <v>3.0164687414568903E-9</v>
      </c>
      <c r="I269" s="6" t="s">
        <v>10</v>
      </c>
      <c r="J269" s="5">
        <v>1.0412815773259396</v>
      </c>
      <c r="K269" s="5">
        <v>0.95871842267406027</v>
      </c>
      <c r="M269" s="6">
        <v>29</v>
      </c>
      <c r="N269" s="5">
        <v>5.1713100000000001</v>
      </c>
      <c r="O269" s="21">
        <v>1.63331</v>
      </c>
      <c r="P269" s="21">
        <v>1.2589699999999999</v>
      </c>
      <c r="Q269" s="4" t="s">
        <v>57</v>
      </c>
      <c r="R269" s="6">
        <v>174</v>
      </c>
      <c r="S269" s="9" t="s">
        <v>87</v>
      </c>
      <c r="T269" s="22">
        <v>3.0164687414568903E-9</v>
      </c>
      <c r="U269" s="6" t="s">
        <v>10</v>
      </c>
      <c r="V269" s="27">
        <v>1.0412815773259396</v>
      </c>
      <c r="W269" s="27">
        <v>0.95871842267406027</v>
      </c>
    </row>
    <row r="270" spans="1:23" x14ac:dyDescent="0.3">
      <c r="A270" s="6">
        <v>30</v>
      </c>
      <c r="B270" s="5">
        <v>5.2211699999999999</v>
      </c>
      <c r="C270" s="21">
        <v>1.2841499999999999</v>
      </c>
      <c r="D270" s="21">
        <v>1.4280299999999999</v>
      </c>
      <c r="E270" s="4" t="s">
        <v>9</v>
      </c>
      <c r="F270" s="6">
        <v>130</v>
      </c>
      <c r="G270" s="4" t="s">
        <v>88</v>
      </c>
      <c r="H270" s="22">
        <v>1.2486503719877362E-8</v>
      </c>
      <c r="I270" s="6" t="s">
        <v>10</v>
      </c>
      <c r="J270" s="5">
        <v>0.79278101610550356</v>
      </c>
      <c r="K270" s="5">
        <v>1.2072189838944962</v>
      </c>
      <c r="M270" s="6">
        <v>30</v>
      </c>
      <c r="N270" s="5">
        <v>5.2211699999999999</v>
      </c>
      <c r="O270" s="21">
        <v>1.2841499999999999</v>
      </c>
      <c r="P270" s="21">
        <v>1.4280299999999999</v>
      </c>
      <c r="Q270" s="4" t="s">
        <v>9</v>
      </c>
      <c r="R270" s="6">
        <v>130</v>
      </c>
      <c r="S270" s="4" t="s">
        <v>88</v>
      </c>
      <c r="T270" s="22">
        <v>1.2486503719877362E-8</v>
      </c>
      <c r="U270" s="6" t="s">
        <v>10</v>
      </c>
      <c r="V270" s="27">
        <v>0.79278101610550356</v>
      </c>
      <c r="W270" s="27">
        <v>1.2072189838944962</v>
      </c>
    </row>
    <row r="271" spans="1:23" x14ac:dyDescent="0.3">
      <c r="A271" s="6">
        <v>31</v>
      </c>
      <c r="B271" s="5">
        <v>5.5157999999999996</v>
      </c>
      <c r="C271" s="21">
        <v>1.2923199999999999</v>
      </c>
      <c r="D271" s="21">
        <v>1.4259500000000001</v>
      </c>
      <c r="E271" s="4" t="s">
        <v>48</v>
      </c>
      <c r="F271" s="6">
        <v>144</v>
      </c>
      <c r="G271" s="4" t="s">
        <v>90</v>
      </c>
      <c r="H271" s="22">
        <v>1.2183765107920408E-9</v>
      </c>
      <c r="I271" s="6" t="s">
        <v>10</v>
      </c>
      <c r="J271" s="5">
        <v>0.38058400344110882</v>
      </c>
      <c r="K271" s="5">
        <v>1.6194159965588912</v>
      </c>
      <c r="M271" s="6">
        <v>31</v>
      </c>
      <c r="N271" s="5">
        <v>5.5157999999999996</v>
      </c>
      <c r="O271" s="21">
        <v>1.2923199999999999</v>
      </c>
      <c r="P271" s="21">
        <v>1.4259500000000001</v>
      </c>
      <c r="Q271" s="4" t="s">
        <v>48</v>
      </c>
      <c r="R271" s="6">
        <v>144</v>
      </c>
      <c r="S271" s="4" t="s">
        <v>90</v>
      </c>
      <c r="T271" s="22">
        <v>1.2183765107920408E-9</v>
      </c>
      <c r="U271" s="6" t="s">
        <v>10</v>
      </c>
      <c r="V271" s="27">
        <v>0.38058400344110882</v>
      </c>
      <c r="W271" s="27">
        <v>1.6194159965588912</v>
      </c>
    </row>
    <row r="272" spans="1:23" x14ac:dyDescent="0.3">
      <c r="A272" s="6">
        <v>32</v>
      </c>
      <c r="B272" s="5">
        <v>5.3960100000000004</v>
      </c>
      <c r="C272" s="21">
        <v>0.43897700000000001</v>
      </c>
      <c r="D272" s="21">
        <v>1.6415200000000001</v>
      </c>
      <c r="E272" s="4" t="s">
        <v>47</v>
      </c>
      <c r="F272" s="6">
        <v>173</v>
      </c>
      <c r="G272" s="4" t="s">
        <v>65</v>
      </c>
      <c r="H272" s="22">
        <v>3.3405097576988396E-9</v>
      </c>
      <c r="I272" s="6" t="s">
        <v>10</v>
      </c>
      <c r="J272" s="5">
        <v>0.76502545096080787</v>
      </c>
      <c r="K272" s="5">
        <v>1.2349745490391921</v>
      </c>
      <c r="M272" s="6">
        <v>32</v>
      </c>
      <c r="N272" s="5">
        <v>5.3960100000000004</v>
      </c>
      <c r="O272" s="21">
        <v>0.43897700000000001</v>
      </c>
      <c r="P272" s="21">
        <v>1.6415200000000001</v>
      </c>
      <c r="Q272" s="4" t="s">
        <v>47</v>
      </c>
      <c r="R272" s="6">
        <v>173</v>
      </c>
      <c r="S272" s="4" t="s">
        <v>65</v>
      </c>
      <c r="T272" s="22">
        <v>3.3405097576988396E-9</v>
      </c>
      <c r="U272" s="6" t="s">
        <v>10</v>
      </c>
      <c r="V272" s="27">
        <v>0.76502545096080787</v>
      </c>
      <c r="W272" s="27">
        <v>1.2349745490391921</v>
      </c>
    </row>
    <row r="273" spans="1:23" x14ac:dyDescent="0.3">
      <c r="A273" s="6">
        <v>33</v>
      </c>
      <c r="B273" s="5">
        <v>6.04033</v>
      </c>
      <c r="C273" s="21">
        <v>1.3218300000000001</v>
      </c>
      <c r="D273" s="21">
        <v>1.3649199999999999</v>
      </c>
      <c r="E273" s="4" t="s">
        <v>92</v>
      </c>
      <c r="F273" s="6">
        <v>131</v>
      </c>
      <c r="G273" s="4" t="s">
        <v>93</v>
      </c>
      <c r="H273" s="22">
        <v>1.2358958430824796E-4</v>
      </c>
      <c r="I273" s="6" t="s">
        <v>10</v>
      </c>
      <c r="J273" s="5">
        <v>1.0756615047557656</v>
      </c>
      <c r="K273" s="5">
        <v>0.9243384952442345</v>
      </c>
      <c r="L273" s="18"/>
      <c r="M273" s="6">
        <v>33</v>
      </c>
      <c r="N273" s="5">
        <v>6.04033</v>
      </c>
      <c r="O273" s="21">
        <v>1.3218300000000001</v>
      </c>
      <c r="P273" s="21">
        <v>1.3649199999999999</v>
      </c>
      <c r="Q273" s="4" t="s">
        <v>92</v>
      </c>
      <c r="R273" s="6">
        <v>131</v>
      </c>
      <c r="S273" s="4" t="s">
        <v>93</v>
      </c>
      <c r="T273" s="22">
        <v>1.2358958430824796E-4</v>
      </c>
      <c r="U273" s="6" t="s">
        <v>10</v>
      </c>
      <c r="V273" s="27">
        <v>1.0756615047557656</v>
      </c>
      <c r="W273" s="27">
        <v>0.9243384952442345</v>
      </c>
    </row>
    <row r="274" spans="1:23" x14ac:dyDescent="0.3">
      <c r="A274" s="6">
        <v>34</v>
      </c>
      <c r="B274" s="5">
        <v>8.3172999999999995</v>
      </c>
      <c r="C274" s="21">
        <v>1.3889100000000001</v>
      </c>
      <c r="D274" s="21">
        <v>1.38235</v>
      </c>
      <c r="E274" s="4" t="s">
        <v>21</v>
      </c>
      <c r="F274" s="6">
        <v>215</v>
      </c>
      <c r="G274" s="4" t="s">
        <v>104</v>
      </c>
      <c r="H274" s="22">
        <v>3.6935585590036624E-8</v>
      </c>
      <c r="I274" s="6" t="s">
        <v>10</v>
      </c>
      <c r="J274" s="5">
        <v>1.100015253070892</v>
      </c>
      <c r="K274" s="5">
        <v>0.8999847469291079</v>
      </c>
      <c r="L274" s="18"/>
      <c r="M274" s="6">
        <v>34</v>
      </c>
      <c r="N274" s="5">
        <v>8.3172999999999995</v>
      </c>
      <c r="O274" s="21">
        <v>1.3889100000000001</v>
      </c>
      <c r="P274" s="21">
        <v>1.38235</v>
      </c>
      <c r="Q274" s="4" t="s">
        <v>21</v>
      </c>
      <c r="R274" s="6">
        <v>215</v>
      </c>
      <c r="S274" s="4" t="s">
        <v>104</v>
      </c>
      <c r="T274" s="22">
        <v>3.6935585590036624E-8</v>
      </c>
      <c r="U274" s="6" t="s">
        <v>10</v>
      </c>
      <c r="V274" s="27">
        <v>1.100015253070892</v>
      </c>
      <c r="W274" s="27">
        <v>0.8999847469291079</v>
      </c>
    </row>
    <row r="275" spans="1:23" ht="15.75" thickBot="1" x14ac:dyDescent="0.35">
      <c r="A275" s="19">
        <v>35</v>
      </c>
      <c r="B275" s="20">
        <v>9.1684400000000004</v>
      </c>
      <c r="C275" s="23">
        <v>1.6821299999999999</v>
      </c>
      <c r="D275" s="23">
        <v>1.20228</v>
      </c>
      <c r="E275" s="15" t="s">
        <v>111</v>
      </c>
      <c r="F275" s="19">
        <v>229</v>
      </c>
      <c r="G275" s="15" t="s">
        <v>112</v>
      </c>
      <c r="H275" s="24">
        <v>1.6532238756972184E-5</v>
      </c>
      <c r="I275" s="19" t="s">
        <v>10</v>
      </c>
      <c r="J275" s="20">
        <v>1.0400936746850984</v>
      </c>
      <c r="K275" s="20">
        <v>0.9599063253149015</v>
      </c>
      <c r="L275" s="18"/>
      <c r="M275" s="19">
        <v>35</v>
      </c>
      <c r="N275" s="20">
        <v>9.1684400000000004</v>
      </c>
      <c r="O275" s="23">
        <v>1.6821299999999999</v>
      </c>
      <c r="P275" s="23">
        <v>1.20228</v>
      </c>
      <c r="Q275" s="15" t="s">
        <v>111</v>
      </c>
      <c r="R275" s="19">
        <v>229</v>
      </c>
      <c r="S275" s="15" t="s">
        <v>112</v>
      </c>
      <c r="T275" s="24">
        <v>1.6532238756972184E-5</v>
      </c>
      <c r="U275" s="19" t="s">
        <v>10</v>
      </c>
      <c r="V275" s="28">
        <v>1.0400936746850984</v>
      </c>
      <c r="W275" s="28">
        <v>0.9599063253149015</v>
      </c>
    </row>
    <row r="276" spans="1:23" x14ac:dyDescent="0.3">
      <c r="A276" s="6"/>
      <c r="B276" s="5"/>
      <c r="C276" s="21"/>
      <c r="D276" s="21"/>
      <c r="F276" s="6"/>
      <c r="H276" s="22"/>
      <c r="I276" s="16"/>
      <c r="L276" s="17"/>
    </row>
    <row r="277" spans="1:23" ht="15.75" thickBot="1" x14ac:dyDescent="0.35">
      <c r="A277" s="19"/>
      <c r="B277" s="20"/>
      <c r="C277" s="23"/>
      <c r="D277" s="23"/>
      <c r="E277" s="15"/>
      <c r="F277" s="19"/>
      <c r="G277" s="15"/>
      <c r="H277" s="24"/>
      <c r="I277" s="19"/>
      <c r="J277" s="15"/>
      <c r="K277" s="15"/>
      <c r="L277" s="17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</row>
    <row r="278" spans="1:23" ht="15.75" thickBot="1" x14ac:dyDescent="0.35">
      <c r="A278" s="1" t="s">
        <v>0</v>
      </c>
      <c r="B278" s="1" t="s">
        <v>1</v>
      </c>
      <c r="C278" s="1" t="s">
        <v>2</v>
      </c>
      <c r="D278" s="1" t="s">
        <v>3</v>
      </c>
      <c r="E278" s="2" t="s">
        <v>4</v>
      </c>
      <c r="F278" s="2" t="s">
        <v>5</v>
      </c>
      <c r="G278" s="2" t="s">
        <v>6</v>
      </c>
      <c r="H278" s="1" t="s">
        <v>7</v>
      </c>
      <c r="I278" s="2" t="s">
        <v>8</v>
      </c>
      <c r="J278" s="2" t="s">
        <v>173</v>
      </c>
      <c r="K278" s="2" t="s">
        <v>81</v>
      </c>
      <c r="L278" s="11"/>
      <c r="M278" s="1" t="s">
        <v>0</v>
      </c>
      <c r="N278" s="1" t="s">
        <v>1</v>
      </c>
      <c r="O278" s="1" t="s">
        <v>2</v>
      </c>
      <c r="P278" s="1" t="s">
        <v>3</v>
      </c>
      <c r="Q278" s="2" t="s">
        <v>4</v>
      </c>
      <c r="R278" s="2" t="s">
        <v>5</v>
      </c>
      <c r="S278" s="2" t="s">
        <v>6</v>
      </c>
      <c r="T278" s="1" t="s">
        <v>7</v>
      </c>
      <c r="U278" s="2" t="s">
        <v>8</v>
      </c>
      <c r="V278" s="2" t="s">
        <v>173</v>
      </c>
      <c r="W278" s="2" t="s">
        <v>81</v>
      </c>
    </row>
    <row r="279" spans="1:23" x14ac:dyDescent="0.3">
      <c r="A279" s="6">
        <v>36</v>
      </c>
      <c r="B279" s="5">
        <v>10.7338</v>
      </c>
      <c r="C279" s="21">
        <v>0.40731099999999998</v>
      </c>
      <c r="D279" s="21">
        <v>1.49885</v>
      </c>
      <c r="E279" s="4" t="s">
        <v>127</v>
      </c>
      <c r="F279" s="6">
        <v>257</v>
      </c>
      <c r="G279" s="4" t="s">
        <v>128</v>
      </c>
      <c r="H279" s="22">
        <v>4.6321314330164398E-3</v>
      </c>
      <c r="I279" s="16" t="s">
        <v>10</v>
      </c>
      <c r="J279" s="5">
        <v>1.0255309308417926</v>
      </c>
      <c r="K279" s="5">
        <v>0.97446906915820763</v>
      </c>
      <c r="L279" s="17"/>
      <c r="M279" s="6">
        <v>36</v>
      </c>
      <c r="N279" s="5">
        <v>10.7338</v>
      </c>
      <c r="O279" s="21">
        <v>0.40731099999999998</v>
      </c>
      <c r="P279" s="21">
        <v>1.49885</v>
      </c>
      <c r="Q279" s="4" t="s">
        <v>127</v>
      </c>
      <c r="R279" s="6">
        <v>257</v>
      </c>
      <c r="S279" s="4" t="s">
        <v>128</v>
      </c>
      <c r="T279" s="22">
        <v>4.6321314330164398E-3</v>
      </c>
      <c r="U279" s="16" t="s">
        <v>10</v>
      </c>
      <c r="V279" s="27">
        <v>1.0255309308417926</v>
      </c>
      <c r="W279" s="27">
        <v>0.97446906915820763</v>
      </c>
    </row>
    <row r="280" spans="1:23" x14ac:dyDescent="0.3">
      <c r="A280" s="6">
        <v>37</v>
      </c>
      <c r="B280" s="5">
        <v>12.147600000000001</v>
      </c>
      <c r="C280" s="21">
        <v>1.6786300000000001</v>
      </c>
      <c r="D280" s="21">
        <v>1.2312099999999999</v>
      </c>
      <c r="E280" s="4" t="s">
        <v>29</v>
      </c>
      <c r="F280" s="6">
        <v>285</v>
      </c>
      <c r="G280" s="4" t="s">
        <v>142</v>
      </c>
      <c r="H280" s="22">
        <v>9.0247664896736524E-9</v>
      </c>
      <c r="I280" s="16" t="s">
        <v>165</v>
      </c>
      <c r="J280" s="17">
        <v>1.1127931558063515</v>
      </c>
      <c r="K280" s="17">
        <v>0.88720684419364848</v>
      </c>
      <c r="L280" s="17"/>
      <c r="M280" s="6">
        <v>37</v>
      </c>
      <c r="N280" s="5">
        <v>12.147600000000001</v>
      </c>
      <c r="O280" s="21">
        <v>1.6786300000000001</v>
      </c>
      <c r="P280" s="21">
        <v>1.2312099999999999</v>
      </c>
      <c r="Q280" s="4" t="s">
        <v>29</v>
      </c>
      <c r="R280" s="6">
        <v>285</v>
      </c>
      <c r="S280" s="4" t="s">
        <v>142</v>
      </c>
      <c r="T280" s="22">
        <v>9.0247664896736524E-9</v>
      </c>
      <c r="U280" s="16" t="s">
        <v>165</v>
      </c>
      <c r="V280" s="29">
        <v>1.1127931558063515</v>
      </c>
      <c r="W280" s="29">
        <v>0.88720684419364848</v>
      </c>
    </row>
    <row r="281" spans="1:23" x14ac:dyDescent="0.3">
      <c r="A281" s="6">
        <v>38</v>
      </c>
      <c r="B281" s="5">
        <v>13.3261</v>
      </c>
      <c r="C281" s="21">
        <v>1.7005600000000001</v>
      </c>
      <c r="D281" s="21">
        <v>1.21079</v>
      </c>
      <c r="E281" s="4" t="s">
        <v>72</v>
      </c>
      <c r="F281" s="6">
        <v>311</v>
      </c>
      <c r="G281" s="4" t="s">
        <v>147</v>
      </c>
      <c r="H281" s="22">
        <v>5.2475463885315321E-7</v>
      </c>
      <c r="I281" s="6" t="s">
        <v>10</v>
      </c>
      <c r="J281" s="17">
        <v>1.1871371420456003</v>
      </c>
      <c r="K281" s="17">
        <v>0.81286285795439983</v>
      </c>
      <c r="L281" s="17"/>
      <c r="M281" s="6">
        <v>38</v>
      </c>
      <c r="N281" s="5">
        <v>13.3261</v>
      </c>
      <c r="O281" s="21">
        <v>1.7005600000000001</v>
      </c>
      <c r="P281" s="21">
        <v>1.21079</v>
      </c>
      <c r="Q281" s="4" t="s">
        <v>72</v>
      </c>
      <c r="R281" s="6">
        <v>311</v>
      </c>
      <c r="S281" s="4" t="s">
        <v>147</v>
      </c>
      <c r="T281" s="22">
        <v>5.2475463885315321E-7</v>
      </c>
      <c r="U281" s="6" t="s">
        <v>10</v>
      </c>
      <c r="V281" s="29">
        <v>1.1871371420456003</v>
      </c>
      <c r="W281" s="29">
        <v>0.81286285795439983</v>
      </c>
    </row>
    <row r="282" spans="1:23" x14ac:dyDescent="0.3">
      <c r="A282" s="6">
        <v>39</v>
      </c>
      <c r="B282" s="5">
        <v>13.438599999999999</v>
      </c>
      <c r="C282" s="21">
        <v>1.7051099999999999</v>
      </c>
      <c r="D282" s="21">
        <v>1.2119800000000001</v>
      </c>
      <c r="E282" s="4" t="s">
        <v>32</v>
      </c>
      <c r="F282" s="6">
        <v>313</v>
      </c>
      <c r="G282" s="4" t="s">
        <v>73</v>
      </c>
      <c r="H282" s="22">
        <v>9.3217712771043182E-8</v>
      </c>
      <c r="I282" s="6" t="s">
        <v>165</v>
      </c>
      <c r="J282" s="5">
        <v>1.0686030038355419</v>
      </c>
      <c r="K282" s="5">
        <v>0.93139699616445826</v>
      </c>
      <c r="L282" s="17"/>
      <c r="M282" s="6">
        <v>39</v>
      </c>
      <c r="N282" s="5">
        <v>13.438599999999999</v>
      </c>
      <c r="O282" s="21">
        <v>1.7051099999999999</v>
      </c>
      <c r="P282" s="21">
        <v>1.2119800000000001</v>
      </c>
      <c r="Q282" s="4" t="s">
        <v>32</v>
      </c>
      <c r="R282" s="6">
        <v>313</v>
      </c>
      <c r="S282" s="4" t="s">
        <v>73</v>
      </c>
      <c r="T282" s="22">
        <v>9.3217712771043182E-8</v>
      </c>
      <c r="U282" s="6" t="s">
        <v>165</v>
      </c>
      <c r="V282" s="27">
        <v>1.0686030038355419</v>
      </c>
      <c r="W282" s="27">
        <v>0.93139699616445826</v>
      </c>
    </row>
    <row r="283" spans="1:23" x14ac:dyDescent="0.3">
      <c r="A283" s="6">
        <v>40</v>
      </c>
      <c r="B283" s="5">
        <v>14.041399999999999</v>
      </c>
      <c r="C283" s="21">
        <v>0.27590999999999999</v>
      </c>
      <c r="D283" s="21">
        <v>1.5155799999999999</v>
      </c>
      <c r="E283" s="4" t="s">
        <v>151</v>
      </c>
      <c r="F283" s="6">
        <v>131</v>
      </c>
      <c r="G283" s="4" t="s">
        <v>150</v>
      </c>
      <c r="H283" s="22">
        <v>4.3346591685055058E-3</v>
      </c>
      <c r="I283" s="6" t="s">
        <v>10</v>
      </c>
      <c r="J283" s="5">
        <v>1.1128101165835098</v>
      </c>
      <c r="K283" s="5">
        <v>0.88718988341648997</v>
      </c>
      <c r="L283" s="17"/>
      <c r="M283" s="6">
        <v>40</v>
      </c>
      <c r="N283" s="5">
        <v>14.041399999999999</v>
      </c>
      <c r="O283" s="21">
        <v>0.27590999999999999</v>
      </c>
      <c r="P283" s="21">
        <v>1.5155799999999999</v>
      </c>
      <c r="Q283" s="4" t="s">
        <v>151</v>
      </c>
      <c r="R283" s="6">
        <v>131</v>
      </c>
      <c r="S283" s="4" t="s">
        <v>150</v>
      </c>
      <c r="T283" s="22">
        <v>4.3346591685055058E-3</v>
      </c>
      <c r="U283" s="6" t="s">
        <v>10</v>
      </c>
      <c r="V283" s="27">
        <v>1.1128101165835098</v>
      </c>
      <c r="W283" s="27">
        <v>0.88718988341648997</v>
      </c>
    </row>
    <row r="284" spans="1:23" x14ac:dyDescent="0.3">
      <c r="A284" s="6">
        <v>41</v>
      </c>
      <c r="B284" s="5">
        <v>14.4878</v>
      </c>
      <c r="C284" s="21">
        <v>1.6531100000000001</v>
      </c>
      <c r="D284" s="21">
        <v>1.2476400000000001</v>
      </c>
      <c r="E284" s="4" t="s">
        <v>152</v>
      </c>
      <c r="F284" s="6">
        <v>339</v>
      </c>
      <c r="G284" s="4" t="s">
        <v>153</v>
      </c>
      <c r="H284" s="22">
        <v>1.5134844488784438E-9</v>
      </c>
      <c r="I284" s="6" t="s">
        <v>10</v>
      </c>
      <c r="J284" s="5">
        <v>1.2795792436844855</v>
      </c>
      <c r="K284" s="5">
        <v>0.72042075631551417</v>
      </c>
      <c r="L284" s="17"/>
      <c r="M284" s="6">
        <v>41</v>
      </c>
      <c r="N284" s="5">
        <v>14.4878</v>
      </c>
      <c r="O284" s="21">
        <v>1.6531100000000001</v>
      </c>
      <c r="P284" s="21">
        <v>1.2476400000000001</v>
      </c>
      <c r="Q284" s="4" t="s">
        <v>152</v>
      </c>
      <c r="R284" s="6">
        <v>339</v>
      </c>
      <c r="S284" s="4" t="s">
        <v>153</v>
      </c>
      <c r="T284" s="22">
        <v>1.5134844488784438E-9</v>
      </c>
      <c r="U284" s="6" t="s">
        <v>10</v>
      </c>
      <c r="V284" s="27">
        <v>1.2795792436844855</v>
      </c>
      <c r="W284" s="27">
        <v>0.72042075631551417</v>
      </c>
    </row>
    <row r="285" spans="1:23" x14ac:dyDescent="0.3">
      <c r="A285" s="6">
        <v>42</v>
      </c>
      <c r="B285" s="5">
        <v>15.3834</v>
      </c>
      <c r="C285" s="21">
        <v>1.7117</v>
      </c>
      <c r="D285" s="21">
        <v>1.21252</v>
      </c>
      <c r="E285" s="4" t="s">
        <v>155</v>
      </c>
      <c r="F285" s="6">
        <v>79</v>
      </c>
      <c r="G285" s="4" t="s">
        <v>156</v>
      </c>
      <c r="H285" s="22">
        <v>8.5109586045462038E-11</v>
      </c>
      <c r="I285" s="6"/>
      <c r="J285" s="5">
        <v>1.1137847114909871</v>
      </c>
      <c r="K285" s="5">
        <v>0.88621528850901288</v>
      </c>
      <c r="L285" s="5"/>
      <c r="M285" s="6">
        <v>42</v>
      </c>
      <c r="N285" s="5">
        <v>15.3834</v>
      </c>
      <c r="O285" s="21">
        <v>1.7117</v>
      </c>
      <c r="P285" s="21">
        <v>1.21252</v>
      </c>
      <c r="Q285" s="4" t="s">
        <v>155</v>
      </c>
      <c r="R285" s="6">
        <v>79</v>
      </c>
      <c r="S285" s="4" t="s">
        <v>156</v>
      </c>
      <c r="T285" s="22">
        <v>8.5109586045462038E-11</v>
      </c>
      <c r="U285" s="6"/>
      <c r="V285" s="27">
        <v>1.1137847114909871</v>
      </c>
      <c r="W285" s="27">
        <v>0.88621528850901288</v>
      </c>
    </row>
    <row r="286" spans="1:23" x14ac:dyDescent="0.3">
      <c r="A286" s="6">
        <v>43</v>
      </c>
      <c r="B286" s="5">
        <v>15.633599999999999</v>
      </c>
      <c r="C286" s="21">
        <v>1.32531</v>
      </c>
      <c r="D286" s="21">
        <v>1.4082699999999999</v>
      </c>
      <c r="E286" s="4" t="s">
        <v>34</v>
      </c>
      <c r="F286" s="6">
        <v>338</v>
      </c>
      <c r="G286" s="4" t="s">
        <v>157</v>
      </c>
      <c r="H286" s="22">
        <v>1.3919107866300351E-7</v>
      </c>
      <c r="I286" s="6" t="s">
        <v>165</v>
      </c>
      <c r="J286" s="5">
        <v>1.052336452841325</v>
      </c>
      <c r="K286" s="5">
        <v>0.94766354715867496</v>
      </c>
      <c r="L286" s="5"/>
      <c r="M286" s="6">
        <v>43</v>
      </c>
      <c r="N286" s="5">
        <v>15.633599999999999</v>
      </c>
      <c r="O286" s="21">
        <v>1.32531</v>
      </c>
      <c r="P286" s="21">
        <v>1.4082699999999999</v>
      </c>
      <c r="Q286" s="4" t="s">
        <v>34</v>
      </c>
      <c r="R286" s="6">
        <v>338</v>
      </c>
      <c r="S286" s="4" t="s">
        <v>157</v>
      </c>
      <c r="T286" s="22">
        <v>1.3919107866300351E-7</v>
      </c>
      <c r="U286" s="6" t="s">
        <v>165</v>
      </c>
      <c r="V286" s="27">
        <v>1.052336452841325</v>
      </c>
      <c r="W286" s="27">
        <v>0.94766354715867496</v>
      </c>
    </row>
    <row r="287" spans="1:23" x14ac:dyDescent="0.3">
      <c r="A287" s="6">
        <v>44</v>
      </c>
      <c r="B287" s="5">
        <v>15.7073</v>
      </c>
      <c r="C287" s="21">
        <v>1.5193000000000001</v>
      </c>
      <c r="D287" s="21">
        <v>1.3217099999999999</v>
      </c>
      <c r="E287" s="4" t="s">
        <v>158</v>
      </c>
      <c r="F287" s="6">
        <v>369</v>
      </c>
      <c r="G287" s="4" t="s">
        <v>159</v>
      </c>
      <c r="H287" s="22">
        <v>1.5602689140692405E-9</v>
      </c>
      <c r="I287" s="6" t="s">
        <v>165</v>
      </c>
      <c r="J287" s="5">
        <v>1.2322609894748209</v>
      </c>
      <c r="K287" s="5">
        <v>0.76773901052517923</v>
      </c>
      <c r="L287" s="5"/>
      <c r="M287" s="6">
        <v>44</v>
      </c>
      <c r="N287" s="5">
        <v>15.7073</v>
      </c>
      <c r="O287" s="21">
        <v>1.5193000000000001</v>
      </c>
      <c r="P287" s="21">
        <v>1.3217099999999999</v>
      </c>
      <c r="Q287" s="4" t="s">
        <v>158</v>
      </c>
      <c r="R287" s="6">
        <v>369</v>
      </c>
      <c r="S287" s="4" t="s">
        <v>159</v>
      </c>
      <c r="T287" s="22">
        <v>1.5602689140692405E-9</v>
      </c>
      <c r="U287" s="6" t="s">
        <v>165</v>
      </c>
      <c r="V287" s="27">
        <v>1.2322609894748209</v>
      </c>
      <c r="W287" s="27">
        <v>0.76773901052517923</v>
      </c>
    </row>
    <row r="288" spans="1:23" x14ac:dyDescent="0.3">
      <c r="A288" s="6">
        <v>45</v>
      </c>
      <c r="B288" s="5">
        <v>16.321300000000001</v>
      </c>
      <c r="C288" s="21">
        <v>1.69946</v>
      </c>
      <c r="D288" s="21">
        <v>1.2023600000000001</v>
      </c>
      <c r="E288" s="4" t="s">
        <v>35</v>
      </c>
      <c r="F288" s="6">
        <v>218</v>
      </c>
      <c r="G288" s="4" t="s">
        <v>160</v>
      </c>
      <c r="H288" s="22">
        <v>4.0728244753429621E-6</v>
      </c>
      <c r="I288" s="6" t="s">
        <v>10</v>
      </c>
      <c r="J288" s="5">
        <v>0.92002898363127161</v>
      </c>
      <c r="K288" s="5">
        <v>1.0799710163687282</v>
      </c>
      <c r="L288" s="5"/>
      <c r="M288" s="6">
        <v>45</v>
      </c>
      <c r="N288" s="5">
        <v>16.321300000000001</v>
      </c>
      <c r="O288" s="21">
        <v>1.69946</v>
      </c>
      <c r="P288" s="21">
        <v>1.2023600000000001</v>
      </c>
      <c r="Q288" s="4" t="s">
        <v>35</v>
      </c>
      <c r="R288" s="6">
        <v>218</v>
      </c>
      <c r="S288" s="4" t="s">
        <v>160</v>
      </c>
      <c r="T288" s="22">
        <v>4.0728244753429621E-6</v>
      </c>
      <c r="U288" s="6" t="s">
        <v>10</v>
      </c>
      <c r="V288" s="27">
        <v>0.92002898363127161</v>
      </c>
      <c r="W288" s="27">
        <v>1.0799710163687282</v>
      </c>
    </row>
    <row r="289" spans="1:23" x14ac:dyDescent="0.3">
      <c r="A289" s="6">
        <v>46</v>
      </c>
      <c r="B289" s="5">
        <v>16.497900000000001</v>
      </c>
      <c r="C289" s="21">
        <v>1.64744</v>
      </c>
      <c r="D289" s="21">
        <v>1.22376</v>
      </c>
      <c r="E289" s="4" t="s">
        <v>36</v>
      </c>
      <c r="F289" s="6">
        <v>371</v>
      </c>
      <c r="G289" s="4" t="s">
        <v>161</v>
      </c>
      <c r="H289" s="22">
        <v>1.6307981679397621E-5</v>
      </c>
      <c r="I289" s="6" t="s">
        <v>10</v>
      </c>
      <c r="J289" s="5">
        <v>0.98815939783079731</v>
      </c>
      <c r="K289" s="5">
        <v>1.0118406021692026</v>
      </c>
      <c r="L289" s="5"/>
      <c r="M289" s="6">
        <v>46</v>
      </c>
      <c r="N289" s="5">
        <v>16.497900000000001</v>
      </c>
      <c r="O289" s="21">
        <v>1.64744</v>
      </c>
      <c r="P289" s="21">
        <v>1.22376</v>
      </c>
      <c r="Q289" s="4" t="s">
        <v>36</v>
      </c>
      <c r="R289" s="6">
        <v>371</v>
      </c>
      <c r="S289" s="4" t="s">
        <v>161</v>
      </c>
      <c r="T289" s="22">
        <v>1.6307981679397621E-5</v>
      </c>
      <c r="U289" s="6" t="s">
        <v>10</v>
      </c>
      <c r="V289" s="27">
        <v>0.98815939783079731</v>
      </c>
      <c r="W289" s="27">
        <v>1.0118406021692026</v>
      </c>
    </row>
    <row r="290" spans="1:23" x14ac:dyDescent="0.3">
      <c r="A290" s="6">
        <v>47</v>
      </c>
      <c r="B290" s="5">
        <v>17.2653</v>
      </c>
      <c r="C290" s="21">
        <v>1.61466</v>
      </c>
      <c r="D290" s="21">
        <v>1.25101</v>
      </c>
      <c r="E290" s="4" t="s">
        <v>52</v>
      </c>
      <c r="F290" s="6">
        <v>218</v>
      </c>
      <c r="G290" s="4" t="s">
        <v>162</v>
      </c>
      <c r="H290" s="22">
        <v>6.1915838752701902E-6</v>
      </c>
      <c r="I290" s="6" t="s">
        <v>10</v>
      </c>
      <c r="J290" s="5">
        <v>1.0016407615968479</v>
      </c>
      <c r="K290" s="5">
        <v>0.99835923840315222</v>
      </c>
      <c r="L290" s="5"/>
      <c r="M290" s="6">
        <v>47</v>
      </c>
      <c r="N290" s="5">
        <v>17.2653</v>
      </c>
      <c r="O290" s="21">
        <v>1.61466</v>
      </c>
      <c r="P290" s="21">
        <v>1.25101</v>
      </c>
      <c r="Q290" s="4" t="s">
        <v>52</v>
      </c>
      <c r="R290" s="6">
        <v>218</v>
      </c>
      <c r="S290" s="4" t="s">
        <v>162</v>
      </c>
      <c r="T290" s="22">
        <v>6.1915838752701902E-6</v>
      </c>
      <c r="U290" s="6" t="s">
        <v>10</v>
      </c>
      <c r="V290" s="27">
        <v>1.0016407615968479</v>
      </c>
      <c r="W290" s="27">
        <v>0.99835923840315222</v>
      </c>
    </row>
    <row r="291" spans="1:23" x14ac:dyDescent="0.3">
      <c r="A291" s="6">
        <v>48</v>
      </c>
      <c r="B291" s="5">
        <v>17.457599999999999</v>
      </c>
      <c r="C291" s="21">
        <v>1.2950999999999999</v>
      </c>
      <c r="D291" s="21">
        <v>1.4045000000000001</v>
      </c>
      <c r="E291" s="4" t="s">
        <v>37</v>
      </c>
      <c r="F291" s="6">
        <v>399</v>
      </c>
      <c r="G291" s="4" t="s">
        <v>74</v>
      </c>
      <c r="H291" s="22">
        <v>1.0267025375432226E-5</v>
      </c>
      <c r="I291" s="6" t="s">
        <v>10</v>
      </c>
      <c r="J291" s="5">
        <v>1.0438359176783327</v>
      </c>
      <c r="K291" s="5">
        <v>0.95616408232166739</v>
      </c>
      <c r="L291" s="5"/>
      <c r="M291" s="6">
        <v>48</v>
      </c>
      <c r="N291" s="5">
        <v>17.457599999999999</v>
      </c>
      <c r="O291" s="21">
        <v>1.2950999999999999</v>
      </c>
      <c r="P291" s="21">
        <v>1.4045000000000001</v>
      </c>
      <c r="Q291" s="4" t="s">
        <v>37</v>
      </c>
      <c r="R291" s="6">
        <v>399</v>
      </c>
      <c r="S291" s="4" t="s">
        <v>74</v>
      </c>
      <c r="T291" s="22">
        <v>1.0267025375432226E-5</v>
      </c>
      <c r="U291" s="6" t="s">
        <v>10</v>
      </c>
      <c r="V291" s="27">
        <v>1.0438359176783327</v>
      </c>
      <c r="W291" s="27">
        <v>0.95616408232166739</v>
      </c>
    </row>
    <row r="292" spans="1:23" x14ac:dyDescent="0.3">
      <c r="A292" s="7" t="s">
        <v>45</v>
      </c>
      <c r="B292" s="5"/>
      <c r="C292" s="21"/>
      <c r="D292" s="21"/>
      <c r="F292" s="6"/>
      <c r="H292" s="14"/>
      <c r="I292" s="6"/>
      <c r="J292" s="5"/>
      <c r="K292" s="5"/>
      <c r="L292" s="5"/>
      <c r="M292" s="7" t="s">
        <v>45</v>
      </c>
      <c r="N292" s="5"/>
      <c r="O292" s="21"/>
      <c r="P292" s="21"/>
      <c r="R292" s="6"/>
      <c r="T292" s="14"/>
      <c r="U292" s="6"/>
      <c r="V292" s="27"/>
      <c r="W292" s="27"/>
    </row>
    <row r="293" spans="1:23" x14ac:dyDescent="0.3">
      <c r="A293" s="6">
        <v>49</v>
      </c>
      <c r="B293" s="5">
        <v>7.5548099999999998</v>
      </c>
      <c r="C293" s="21">
        <v>1.2192400000000001</v>
      </c>
      <c r="D293" s="21">
        <v>1.40442</v>
      </c>
      <c r="E293" s="4" t="s">
        <v>18</v>
      </c>
      <c r="F293" s="6">
        <v>205</v>
      </c>
      <c r="G293" s="4" t="s">
        <v>98</v>
      </c>
      <c r="H293" s="22">
        <v>1.4484615388876687E-4</v>
      </c>
      <c r="I293" s="6" t="s">
        <v>10</v>
      </c>
      <c r="J293" s="5">
        <v>1.0119715951717181</v>
      </c>
      <c r="K293" s="5">
        <v>0.9880284048282818</v>
      </c>
      <c r="L293" s="5"/>
      <c r="M293" s="6">
        <v>49</v>
      </c>
      <c r="N293" s="5">
        <v>7.5548099999999998</v>
      </c>
      <c r="O293" s="21">
        <v>1.2192400000000001</v>
      </c>
      <c r="P293" s="21">
        <v>1.40442</v>
      </c>
      <c r="Q293" s="4" t="s">
        <v>18</v>
      </c>
      <c r="R293" s="6">
        <v>205</v>
      </c>
      <c r="S293" s="4" t="s">
        <v>98</v>
      </c>
      <c r="T293" s="22">
        <v>1.4484615388876687E-4</v>
      </c>
      <c r="U293" s="6" t="s">
        <v>10</v>
      </c>
      <c r="V293" s="27">
        <v>1.0119715951717181</v>
      </c>
      <c r="W293" s="27">
        <v>0.9880284048282818</v>
      </c>
    </row>
    <row r="294" spans="1:23" x14ac:dyDescent="0.3">
      <c r="A294" s="6">
        <v>50</v>
      </c>
      <c r="B294" s="5">
        <v>9.6825200000000002</v>
      </c>
      <c r="C294" s="21">
        <v>1.6150599999999999</v>
      </c>
      <c r="D294" s="21">
        <v>1.27098</v>
      </c>
      <c r="E294" s="4" t="s">
        <v>115</v>
      </c>
      <c r="F294" s="6">
        <v>217</v>
      </c>
      <c r="G294" s="4" t="s">
        <v>116</v>
      </c>
      <c r="H294" s="22">
        <v>4.7994941354545517E-13</v>
      </c>
      <c r="I294" s="6" t="s">
        <v>10</v>
      </c>
      <c r="J294" s="5">
        <v>1.0970415959692998</v>
      </c>
      <c r="K294" s="5">
        <v>0.90295840403070027</v>
      </c>
      <c r="L294" s="5"/>
      <c r="M294" s="6">
        <v>50</v>
      </c>
      <c r="N294" s="5">
        <v>9.6825200000000002</v>
      </c>
      <c r="O294" s="21">
        <v>1.6150599999999999</v>
      </c>
      <c r="P294" s="21">
        <v>1.27098</v>
      </c>
      <c r="Q294" s="4" t="s">
        <v>115</v>
      </c>
      <c r="R294" s="6">
        <v>217</v>
      </c>
      <c r="S294" s="4" t="s">
        <v>116</v>
      </c>
      <c r="T294" s="22">
        <v>4.7994941354545517E-13</v>
      </c>
      <c r="U294" s="6" t="s">
        <v>10</v>
      </c>
      <c r="V294" s="27">
        <v>1.0970415959692998</v>
      </c>
      <c r="W294" s="27">
        <v>0.90295840403070027</v>
      </c>
    </row>
    <row r="295" spans="1:23" x14ac:dyDescent="0.3">
      <c r="A295" s="6">
        <v>51</v>
      </c>
      <c r="B295" s="5">
        <v>12.6709</v>
      </c>
      <c r="C295" s="21">
        <v>1.69442</v>
      </c>
      <c r="D295" s="21">
        <v>1.22374</v>
      </c>
      <c r="E295" s="4" t="s">
        <v>30</v>
      </c>
      <c r="F295" s="6">
        <v>319</v>
      </c>
      <c r="G295" s="4" t="s">
        <v>71</v>
      </c>
      <c r="H295" s="22">
        <v>1.3355982986240633E-12</v>
      </c>
      <c r="I295" s="6" t="s">
        <v>165</v>
      </c>
      <c r="J295" s="5">
        <v>1.0691937400489417</v>
      </c>
      <c r="K295" s="5">
        <v>0.93080625995105826</v>
      </c>
      <c r="L295" s="5"/>
      <c r="M295" s="6">
        <v>51</v>
      </c>
      <c r="N295" s="5">
        <v>12.6709</v>
      </c>
      <c r="O295" s="21">
        <v>1.69442</v>
      </c>
      <c r="P295" s="21">
        <v>1.22374</v>
      </c>
      <c r="Q295" s="4" t="s">
        <v>30</v>
      </c>
      <c r="R295" s="6">
        <v>319</v>
      </c>
      <c r="S295" s="4" t="s">
        <v>71</v>
      </c>
      <c r="T295" s="22">
        <v>1.3355982986240633E-12</v>
      </c>
      <c r="U295" s="6" t="s">
        <v>165</v>
      </c>
      <c r="V295" s="27">
        <v>1.0691937400489417</v>
      </c>
      <c r="W295" s="27">
        <v>0.93080625995105826</v>
      </c>
    </row>
    <row r="296" spans="1:23" x14ac:dyDescent="0.3">
      <c r="A296" s="6">
        <v>52</v>
      </c>
      <c r="B296" s="5">
        <v>12.934699999999999</v>
      </c>
      <c r="C296" s="21">
        <v>1.5986100000000001</v>
      </c>
      <c r="D296" s="21">
        <v>1.2791999999999999</v>
      </c>
      <c r="E296" s="4" t="s">
        <v>145</v>
      </c>
      <c r="F296" s="6">
        <v>205</v>
      </c>
      <c r="G296" s="4" t="s">
        <v>146</v>
      </c>
      <c r="H296" s="22">
        <v>1.1927445697779149E-9</v>
      </c>
      <c r="I296" s="6" t="s">
        <v>165</v>
      </c>
      <c r="J296" s="5">
        <v>1.0760177619182685</v>
      </c>
      <c r="K296" s="5">
        <v>0.92398223808173174</v>
      </c>
      <c r="L296" s="5"/>
      <c r="M296" s="6">
        <v>52</v>
      </c>
      <c r="N296" s="5">
        <v>12.934699999999999</v>
      </c>
      <c r="O296" s="21">
        <v>1.5986100000000001</v>
      </c>
      <c r="P296" s="21">
        <v>1.2791999999999999</v>
      </c>
      <c r="Q296" s="4" t="s">
        <v>145</v>
      </c>
      <c r="R296" s="6">
        <v>205</v>
      </c>
      <c r="S296" s="4" t="s">
        <v>146</v>
      </c>
      <c r="T296" s="22">
        <v>1.1927445697779149E-9</v>
      </c>
      <c r="U296" s="6" t="s">
        <v>165</v>
      </c>
      <c r="V296" s="27">
        <v>1.0760177619182685</v>
      </c>
      <c r="W296" s="27">
        <v>0.92398223808173174</v>
      </c>
    </row>
    <row r="297" spans="1:23" x14ac:dyDescent="0.3">
      <c r="A297" s="6">
        <v>53</v>
      </c>
      <c r="B297" s="5">
        <v>13.9238</v>
      </c>
      <c r="C297" s="21">
        <v>1.42424</v>
      </c>
      <c r="D297" s="21">
        <v>1.3689100000000001</v>
      </c>
      <c r="E297" s="4" t="s">
        <v>33</v>
      </c>
      <c r="F297" s="6">
        <v>318</v>
      </c>
      <c r="G297" s="4" t="s">
        <v>149</v>
      </c>
      <c r="H297" s="22">
        <v>2.4584423385931586E-10</v>
      </c>
      <c r="I297" s="6" t="s">
        <v>165</v>
      </c>
      <c r="J297" s="5">
        <v>1.1464446606392316</v>
      </c>
      <c r="K297" s="5">
        <v>0.85355533936076866</v>
      </c>
      <c r="L297" s="5"/>
      <c r="M297" s="6">
        <v>53</v>
      </c>
      <c r="N297" s="5">
        <v>13.9238</v>
      </c>
      <c r="O297" s="21">
        <v>1.42424</v>
      </c>
      <c r="P297" s="21">
        <v>1.3689100000000001</v>
      </c>
      <c r="Q297" s="4" t="s">
        <v>33</v>
      </c>
      <c r="R297" s="6">
        <v>318</v>
      </c>
      <c r="S297" s="4" t="s">
        <v>149</v>
      </c>
      <c r="T297" s="22">
        <v>2.4584423385931586E-10</v>
      </c>
      <c r="U297" s="6" t="s">
        <v>165</v>
      </c>
      <c r="V297" s="27">
        <v>1.1464446606392316</v>
      </c>
      <c r="W297" s="27">
        <v>0.85355533936076866</v>
      </c>
    </row>
    <row r="298" spans="1:23" x14ac:dyDescent="0.3">
      <c r="A298" s="7" t="s">
        <v>44</v>
      </c>
      <c r="B298" s="5"/>
      <c r="C298" s="21"/>
      <c r="D298" s="21"/>
      <c r="F298" s="6"/>
      <c r="H298" s="14"/>
      <c r="I298" s="6"/>
      <c r="J298" s="5"/>
      <c r="K298" s="5"/>
      <c r="L298" s="5"/>
      <c r="M298" s="7" t="s">
        <v>44</v>
      </c>
      <c r="N298" s="5"/>
      <c r="O298" s="21"/>
      <c r="P298" s="21"/>
      <c r="R298" s="6"/>
      <c r="T298" s="14"/>
      <c r="U298" s="6"/>
      <c r="V298" s="27"/>
      <c r="W298" s="27"/>
    </row>
    <row r="299" spans="1:23" x14ac:dyDescent="0.3">
      <c r="A299" s="6">
        <v>54</v>
      </c>
      <c r="B299" s="5">
        <v>4.0701000000000001</v>
      </c>
      <c r="C299" s="21">
        <v>1.4138500000000001</v>
      </c>
      <c r="D299" s="21">
        <v>1.32467</v>
      </c>
      <c r="E299" s="4" t="s">
        <v>46</v>
      </c>
      <c r="F299" s="6">
        <v>142</v>
      </c>
      <c r="G299" s="9" t="s">
        <v>63</v>
      </c>
      <c r="H299" s="22">
        <v>1.1159003805816248E-4</v>
      </c>
      <c r="I299" s="6" t="s">
        <v>10</v>
      </c>
      <c r="J299" s="5">
        <v>0.80284541697378453</v>
      </c>
      <c r="K299" s="5">
        <v>1.1971545830262156</v>
      </c>
      <c r="L299" s="5"/>
      <c r="M299" s="6">
        <v>54</v>
      </c>
      <c r="N299" s="5">
        <v>4.0701000000000001</v>
      </c>
      <c r="O299" s="21">
        <v>1.4138500000000001</v>
      </c>
      <c r="P299" s="21">
        <v>1.32467</v>
      </c>
      <c r="Q299" s="4" t="s">
        <v>46</v>
      </c>
      <c r="R299" s="6">
        <v>142</v>
      </c>
      <c r="S299" s="9" t="s">
        <v>63</v>
      </c>
      <c r="T299" s="22">
        <v>1.1159003805816248E-4</v>
      </c>
      <c r="U299" s="6" t="s">
        <v>10</v>
      </c>
      <c r="V299" s="27">
        <v>0.80284541697378453</v>
      </c>
      <c r="W299" s="27">
        <v>1.1971545830262156</v>
      </c>
    </row>
    <row r="300" spans="1:23" x14ac:dyDescent="0.3">
      <c r="A300" s="6">
        <v>55</v>
      </c>
      <c r="B300" s="5">
        <v>4.4024099999999997</v>
      </c>
      <c r="C300" s="21">
        <v>1.2777099999999999</v>
      </c>
      <c r="D300" s="21">
        <v>1.4321999999999999</v>
      </c>
      <c r="E300" s="4" t="s">
        <v>53</v>
      </c>
      <c r="F300" s="6">
        <v>147</v>
      </c>
      <c r="G300" s="9" t="s">
        <v>84</v>
      </c>
      <c r="H300" s="22">
        <v>3.3051106296255739E-10</v>
      </c>
      <c r="I300" s="6" t="s">
        <v>10</v>
      </c>
      <c r="J300" s="5">
        <v>0.52229162683058705</v>
      </c>
      <c r="K300" s="5">
        <v>1.4777083731694129</v>
      </c>
      <c r="L300" s="5"/>
      <c r="M300" s="6">
        <v>55</v>
      </c>
      <c r="N300" s="5">
        <v>4.4024099999999997</v>
      </c>
      <c r="O300" s="21">
        <v>1.2777099999999999</v>
      </c>
      <c r="P300" s="21">
        <v>1.4321999999999999</v>
      </c>
      <c r="Q300" s="4" t="s">
        <v>53</v>
      </c>
      <c r="R300" s="6">
        <v>147</v>
      </c>
      <c r="S300" s="9" t="s">
        <v>84</v>
      </c>
      <c r="T300" s="22">
        <v>3.3051106296255739E-10</v>
      </c>
      <c r="U300" s="6" t="s">
        <v>10</v>
      </c>
      <c r="V300" s="27">
        <v>0.52229162683058705</v>
      </c>
      <c r="W300" s="27">
        <v>1.4777083731694129</v>
      </c>
    </row>
    <row r="301" spans="1:23" x14ac:dyDescent="0.3">
      <c r="A301" s="6">
        <v>56</v>
      </c>
      <c r="B301" s="5">
        <v>4.4364600000000003</v>
      </c>
      <c r="C301" s="21">
        <v>1.6979900000000001</v>
      </c>
      <c r="D301" s="21">
        <v>1.22126</v>
      </c>
      <c r="E301" s="4" t="s">
        <v>54</v>
      </c>
      <c r="F301" s="6">
        <v>221</v>
      </c>
      <c r="G301" s="9" t="s">
        <v>64</v>
      </c>
      <c r="H301" s="22">
        <v>3.4407143800763151E-11</v>
      </c>
      <c r="I301" s="6" t="s">
        <v>10</v>
      </c>
      <c r="J301" s="5">
        <v>0.72920031076365799</v>
      </c>
      <c r="K301" s="5">
        <v>1.270799689236342</v>
      </c>
      <c r="L301" s="5"/>
      <c r="M301" s="6">
        <v>56</v>
      </c>
      <c r="N301" s="5">
        <v>4.4364600000000003</v>
      </c>
      <c r="O301" s="21">
        <v>1.6979900000000001</v>
      </c>
      <c r="P301" s="21">
        <v>1.22126</v>
      </c>
      <c r="Q301" s="4" t="s">
        <v>54</v>
      </c>
      <c r="R301" s="6">
        <v>221</v>
      </c>
      <c r="S301" s="9" t="s">
        <v>64</v>
      </c>
      <c r="T301" s="22">
        <v>3.4407143800763151E-11</v>
      </c>
      <c r="U301" s="6" t="s">
        <v>10</v>
      </c>
      <c r="V301" s="27">
        <v>0.72920031076365799</v>
      </c>
      <c r="W301" s="27">
        <v>1.270799689236342</v>
      </c>
    </row>
    <row r="302" spans="1:23" x14ac:dyDescent="0.3">
      <c r="A302" s="6">
        <v>57</v>
      </c>
      <c r="B302" s="5">
        <v>4.5853999999999999</v>
      </c>
      <c r="C302" s="21">
        <v>1.37032</v>
      </c>
      <c r="D302" s="21">
        <v>1.39147</v>
      </c>
      <c r="E302" s="4" t="s">
        <v>55</v>
      </c>
      <c r="F302" s="6">
        <v>117</v>
      </c>
      <c r="G302" s="9" t="s">
        <v>85</v>
      </c>
      <c r="H302" s="22">
        <v>1.5789894058926279E-8</v>
      </c>
      <c r="I302" s="6" t="s">
        <v>10</v>
      </c>
      <c r="J302" s="5">
        <v>0.42065468485366164</v>
      </c>
      <c r="K302" s="5">
        <v>1.5793453151463384</v>
      </c>
      <c r="L302" s="5"/>
      <c r="M302" s="6">
        <v>57</v>
      </c>
      <c r="N302" s="5">
        <v>4.5853999999999999</v>
      </c>
      <c r="O302" s="21">
        <v>1.37032</v>
      </c>
      <c r="P302" s="21">
        <v>1.39147</v>
      </c>
      <c r="Q302" s="4" t="s">
        <v>55</v>
      </c>
      <c r="R302" s="6">
        <v>117</v>
      </c>
      <c r="S302" s="9" t="s">
        <v>85</v>
      </c>
      <c r="T302" s="22">
        <v>1.5789894058926279E-8</v>
      </c>
      <c r="U302" s="6" t="s">
        <v>10</v>
      </c>
      <c r="V302" s="27">
        <v>0.42065468485366164</v>
      </c>
      <c r="W302" s="27">
        <v>1.5793453151463384</v>
      </c>
    </row>
    <row r="303" spans="1:23" x14ac:dyDescent="0.3">
      <c r="A303" s="6">
        <v>58</v>
      </c>
      <c r="B303" s="5">
        <v>5.9296100000000003</v>
      </c>
      <c r="C303" s="21">
        <v>0.90193699999999999</v>
      </c>
      <c r="D303" s="21">
        <v>1.54213</v>
      </c>
      <c r="E303" s="4" t="s">
        <v>14</v>
      </c>
      <c r="F303" s="6">
        <v>249</v>
      </c>
      <c r="G303" s="4" t="s">
        <v>91</v>
      </c>
      <c r="H303" s="22">
        <v>3.4804868557225532E-6</v>
      </c>
      <c r="I303" s="6" t="s">
        <v>10</v>
      </c>
      <c r="J303" s="5">
        <v>0.80031790767310995</v>
      </c>
      <c r="K303" s="5">
        <v>1.19968209232689</v>
      </c>
      <c r="L303" s="5"/>
      <c r="M303" s="6">
        <v>58</v>
      </c>
      <c r="N303" s="5">
        <v>5.9296100000000003</v>
      </c>
      <c r="O303" s="21">
        <v>0.90193699999999999</v>
      </c>
      <c r="P303" s="21">
        <v>1.54213</v>
      </c>
      <c r="Q303" s="4" t="s">
        <v>14</v>
      </c>
      <c r="R303" s="6">
        <v>249</v>
      </c>
      <c r="S303" s="4" t="s">
        <v>91</v>
      </c>
      <c r="T303" s="22">
        <v>3.4804868557225532E-6</v>
      </c>
      <c r="U303" s="6" t="s">
        <v>10</v>
      </c>
      <c r="V303" s="27">
        <v>0.80031790767310995</v>
      </c>
      <c r="W303" s="27">
        <v>1.19968209232689</v>
      </c>
    </row>
    <row r="304" spans="1:23" x14ac:dyDescent="0.3">
      <c r="A304" s="6">
        <v>59</v>
      </c>
      <c r="B304" s="5">
        <v>7.1568300000000002</v>
      </c>
      <c r="C304" s="21">
        <v>1.56165</v>
      </c>
      <c r="D304" s="21">
        <v>1.2998000000000001</v>
      </c>
      <c r="E304" s="4" t="s">
        <v>17</v>
      </c>
      <c r="F304" s="6">
        <v>171</v>
      </c>
      <c r="G304" s="4" t="s">
        <v>97</v>
      </c>
      <c r="H304" s="22">
        <v>4.8802517582657856E-10</v>
      </c>
      <c r="I304" s="6" t="s">
        <v>165</v>
      </c>
      <c r="J304" s="5">
        <v>1.1297721627380428</v>
      </c>
      <c r="K304" s="5">
        <v>0.87022783726195707</v>
      </c>
      <c r="L304" s="5"/>
      <c r="M304" s="6">
        <v>59</v>
      </c>
      <c r="N304" s="5">
        <v>7.1568300000000002</v>
      </c>
      <c r="O304" s="21">
        <v>1.56165</v>
      </c>
      <c r="P304" s="21">
        <v>1.2998000000000001</v>
      </c>
      <c r="Q304" s="4" t="s">
        <v>17</v>
      </c>
      <c r="R304" s="6">
        <v>171</v>
      </c>
      <c r="S304" s="4" t="s">
        <v>97</v>
      </c>
      <c r="T304" s="22">
        <v>4.8802517582657856E-10</v>
      </c>
      <c r="U304" s="6" t="s">
        <v>165</v>
      </c>
      <c r="V304" s="27">
        <v>1.1297721627380428</v>
      </c>
      <c r="W304" s="27">
        <v>0.87022783726195707</v>
      </c>
    </row>
    <row r="305" spans="1:23" x14ac:dyDescent="0.3">
      <c r="A305" s="6">
        <v>60</v>
      </c>
      <c r="B305" s="5">
        <v>7.30328</v>
      </c>
      <c r="C305" s="21">
        <v>1.6800900000000001</v>
      </c>
      <c r="D305" s="21">
        <v>1.23017</v>
      </c>
      <c r="E305" s="4" t="s">
        <v>60</v>
      </c>
      <c r="F305" s="6">
        <v>179</v>
      </c>
      <c r="G305" s="4" t="s">
        <v>67</v>
      </c>
      <c r="H305" s="22">
        <v>1.0873341449446627E-8</v>
      </c>
      <c r="I305" s="6" t="s">
        <v>10</v>
      </c>
      <c r="J305" s="5">
        <v>0.92142239592306507</v>
      </c>
      <c r="K305" s="5">
        <v>1.078577604076935</v>
      </c>
      <c r="L305" s="5"/>
      <c r="M305" s="6">
        <v>60</v>
      </c>
      <c r="N305" s="5">
        <v>7.30328</v>
      </c>
      <c r="O305" s="21">
        <v>1.6800900000000001</v>
      </c>
      <c r="P305" s="21">
        <v>1.23017</v>
      </c>
      <c r="Q305" s="4" t="s">
        <v>60</v>
      </c>
      <c r="R305" s="6">
        <v>179</v>
      </c>
      <c r="S305" s="4" t="s">
        <v>67</v>
      </c>
      <c r="T305" s="22">
        <v>1.0873341449446627E-8</v>
      </c>
      <c r="U305" s="6" t="s">
        <v>10</v>
      </c>
      <c r="V305" s="27">
        <v>0.92142239592306507</v>
      </c>
      <c r="W305" s="27">
        <v>1.078577604076935</v>
      </c>
    </row>
    <row r="306" spans="1:23" x14ac:dyDescent="0.3">
      <c r="A306" s="6">
        <v>61</v>
      </c>
      <c r="B306" s="5">
        <v>8.4196799999999996</v>
      </c>
      <c r="C306" s="21">
        <v>1.4096</v>
      </c>
      <c r="D306" s="21">
        <v>1.3497399999999999</v>
      </c>
      <c r="E306" s="4" t="s">
        <v>106</v>
      </c>
      <c r="F306" s="6">
        <v>193</v>
      </c>
      <c r="G306" s="4" t="s">
        <v>107</v>
      </c>
      <c r="H306" s="22">
        <v>1.7559211193951541E-5</v>
      </c>
      <c r="I306" s="6" t="s">
        <v>10</v>
      </c>
      <c r="J306" s="5">
        <v>0.90125330656067659</v>
      </c>
      <c r="K306" s="5">
        <v>1.0987466934393235</v>
      </c>
      <c r="L306" s="5"/>
      <c r="M306" s="6">
        <v>61</v>
      </c>
      <c r="N306" s="5">
        <v>8.4196799999999996</v>
      </c>
      <c r="O306" s="21">
        <v>1.4096</v>
      </c>
      <c r="P306" s="21">
        <v>1.3497399999999999</v>
      </c>
      <c r="Q306" s="4" t="s">
        <v>106</v>
      </c>
      <c r="R306" s="6">
        <v>193</v>
      </c>
      <c r="S306" s="4" t="s">
        <v>107</v>
      </c>
      <c r="T306" s="22">
        <v>1.7559211193951541E-5</v>
      </c>
      <c r="U306" s="6" t="s">
        <v>10</v>
      </c>
      <c r="V306" s="27">
        <v>0.90125330656067659</v>
      </c>
      <c r="W306" s="27">
        <v>1.0987466934393235</v>
      </c>
    </row>
    <row r="307" spans="1:23" x14ac:dyDescent="0.3">
      <c r="A307" s="6">
        <v>62</v>
      </c>
      <c r="B307" s="5">
        <v>10.610200000000001</v>
      </c>
      <c r="C307" s="21">
        <v>1.5723199999999999</v>
      </c>
      <c r="D307" s="21">
        <v>1.28949</v>
      </c>
      <c r="E307" s="4" t="s">
        <v>62</v>
      </c>
      <c r="F307" s="6">
        <v>267</v>
      </c>
      <c r="G307" s="4" t="s">
        <v>125</v>
      </c>
      <c r="H307" s="22">
        <v>1.2448658370800558E-7</v>
      </c>
      <c r="I307" s="6" t="s">
        <v>10</v>
      </c>
      <c r="J307" s="5">
        <v>1.05187084330548</v>
      </c>
      <c r="K307" s="5">
        <v>0.94812915669452014</v>
      </c>
      <c r="L307" s="5"/>
      <c r="M307" s="6">
        <v>62</v>
      </c>
      <c r="N307" s="5">
        <v>10.610200000000001</v>
      </c>
      <c r="O307" s="21">
        <v>1.5723199999999999</v>
      </c>
      <c r="P307" s="21">
        <v>1.28949</v>
      </c>
      <c r="Q307" s="4" t="s">
        <v>62</v>
      </c>
      <c r="R307" s="6">
        <v>267</v>
      </c>
      <c r="S307" s="4" t="s">
        <v>125</v>
      </c>
      <c r="T307" s="22">
        <v>1.2448658370800558E-7</v>
      </c>
      <c r="U307" s="6" t="s">
        <v>10</v>
      </c>
      <c r="V307" s="27">
        <v>1.05187084330548</v>
      </c>
      <c r="W307" s="27">
        <v>0.94812915669452014</v>
      </c>
    </row>
    <row r="308" spans="1:23" x14ac:dyDescent="0.3">
      <c r="A308" s="6">
        <v>63</v>
      </c>
      <c r="B308" s="5">
        <v>11.0105</v>
      </c>
      <c r="C308" s="21">
        <v>1.61677</v>
      </c>
      <c r="D308" s="21">
        <v>1.2608999999999999</v>
      </c>
      <c r="E308" s="4" t="s">
        <v>133</v>
      </c>
      <c r="F308" s="6">
        <v>326</v>
      </c>
      <c r="G308" s="4" t="s">
        <v>134</v>
      </c>
      <c r="H308" s="22">
        <v>5.8203802766332302E-7</v>
      </c>
      <c r="I308" s="6" t="s">
        <v>10</v>
      </c>
      <c r="J308" s="5">
        <v>1.6369131534732819</v>
      </c>
      <c r="K308" s="5">
        <v>0.3630868465267183</v>
      </c>
      <c r="L308" s="5"/>
      <c r="M308" s="6">
        <v>63</v>
      </c>
      <c r="N308" s="5">
        <v>11.0105</v>
      </c>
      <c r="O308" s="21">
        <v>1.61677</v>
      </c>
      <c r="P308" s="21">
        <v>1.2608999999999999</v>
      </c>
      <c r="Q308" s="4" t="s">
        <v>133</v>
      </c>
      <c r="R308" s="6">
        <v>326</v>
      </c>
      <c r="S308" s="4" t="s">
        <v>134</v>
      </c>
      <c r="T308" s="22">
        <v>5.8203802766332302E-7</v>
      </c>
      <c r="U308" s="6" t="s">
        <v>10</v>
      </c>
      <c r="V308" s="27">
        <v>1.6369131534732819</v>
      </c>
      <c r="W308" s="27">
        <v>0.3630868465267183</v>
      </c>
    </row>
    <row r="309" spans="1:23" x14ac:dyDescent="0.3">
      <c r="A309" s="6">
        <v>64</v>
      </c>
      <c r="B309" s="5">
        <v>11.654999999999999</v>
      </c>
      <c r="C309" s="21">
        <v>1.41411</v>
      </c>
      <c r="D309" s="21">
        <v>1.3597999999999999</v>
      </c>
      <c r="E309" s="4" t="s">
        <v>27</v>
      </c>
      <c r="F309" s="6">
        <v>357</v>
      </c>
      <c r="G309" s="4" t="s">
        <v>135</v>
      </c>
      <c r="H309" s="22">
        <v>2.8549090028695545E-6</v>
      </c>
      <c r="I309" s="6" t="s">
        <v>10</v>
      </c>
      <c r="J309" s="5">
        <v>1.1623692890846413</v>
      </c>
      <c r="K309" s="5">
        <v>0.83763071091535846</v>
      </c>
      <c r="L309" s="17"/>
      <c r="M309" s="6">
        <v>64</v>
      </c>
      <c r="N309" s="5">
        <v>11.654999999999999</v>
      </c>
      <c r="O309" s="21">
        <v>1.41411</v>
      </c>
      <c r="P309" s="21">
        <v>1.3597999999999999</v>
      </c>
      <c r="Q309" s="4" t="s">
        <v>27</v>
      </c>
      <c r="R309" s="6">
        <v>357</v>
      </c>
      <c r="S309" s="4" t="s">
        <v>135</v>
      </c>
      <c r="T309" s="22">
        <v>2.8549090028695545E-6</v>
      </c>
      <c r="U309" s="6" t="s">
        <v>10</v>
      </c>
      <c r="V309" s="27">
        <v>1.1623692890846413</v>
      </c>
      <c r="W309" s="27">
        <v>0.83763071091535846</v>
      </c>
    </row>
    <row r="310" spans="1:23" x14ac:dyDescent="0.3">
      <c r="A310" s="7" t="s">
        <v>15</v>
      </c>
      <c r="B310" s="5"/>
      <c r="C310" s="21"/>
      <c r="D310" s="21"/>
      <c r="F310" s="6"/>
      <c r="H310" s="14"/>
      <c r="I310" s="6"/>
      <c r="J310" s="5"/>
      <c r="K310" s="5"/>
      <c r="L310" s="17"/>
      <c r="M310" s="7" t="s">
        <v>15</v>
      </c>
      <c r="N310" s="5"/>
      <c r="O310" s="21"/>
      <c r="P310" s="21"/>
      <c r="R310" s="6"/>
      <c r="T310" s="14"/>
      <c r="U310" s="6"/>
      <c r="V310" s="27"/>
      <c r="W310" s="27"/>
    </row>
    <row r="311" spans="1:23" x14ac:dyDescent="0.3">
      <c r="A311" s="6">
        <v>65</v>
      </c>
      <c r="B311" s="5">
        <v>6.1961300000000001</v>
      </c>
      <c r="C311" s="21">
        <v>1.69939</v>
      </c>
      <c r="D311" s="21">
        <v>1.21967</v>
      </c>
      <c r="E311" s="4" t="s">
        <v>39</v>
      </c>
      <c r="F311" s="6">
        <v>220</v>
      </c>
      <c r="G311" s="4" t="s">
        <v>95</v>
      </c>
      <c r="H311" s="22">
        <v>8.7588192254628439E-10</v>
      </c>
      <c r="I311" s="6" t="s">
        <v>10</v>
      </c>
      <c r="J311" s="5">
        <v>0.87559347625315676</v>
      </c>
      <c r="K311" s="5">
        <v>1.1244065237468435</v>
      </c>
      <c r="L311" s="17"/>
      <c r="M311" s="6">
        <v>65</v>
      </c>
      <c r="N311" s="5">
        <v>6.1961300000000001</v>
      </c>
      <c r="O311" s="21">
        <v>1.69939</v>
      </c>
      <c r="P311" s="21">
        <v>1.21967</v>
      </c>
      <c r="Q311" s="4" t="s">
        <v>39</v>
      </c>
      <c r="R311" s="6">
        <v>220</v>
      </c>
      <c r="S311" s="4" t="s">
        <v>95</v>
      </c>
      <c r="T311" s="22">
        <v>8.7588192254628439E-10</v>
      </c>
      <c r="U311" s="6" t="s">
        <v>10</v>
      </c>
      <c r="V311" s="27">
        <v>0.87559347625315676</v>
      </c>
      <c r="W311" s="27">
        <v>1.1244065237468435</v>
      </c>
    </row>
    <row r="312" spans="1:23" x14ac:dyDescent="0.3">
      <c r="A312" s="6">
        <v>66</v>
      </c>
      <c r="B312" s="5">
        <v>6.9221899999999996</v>
      </c>
      <c r="C312" s="21">
        <v>1.29461</v>
      </c>
      <c r="D312" s="21">
        <v>1.4251799999999999</v>
      </c>
      <c r="E312" s="4" t="s">
        <v>40</v>
      </c>
      <c r="F312" s="6">
        <v>228</v>
      </c>
      <c r="G312" s="4" t="s">
        <v>96</v>
      </c>
      <c r="H312" s="22">
        <v>7.0653782824336986E-10</v>
      </c>
      <c r="I312" s="6" t="s">
        <v>10</v>
      </c>
      <c r="J312" s="5">
        <v>0.81137836376572059</v>
      </c>
      <c r="K312" s="5">
        <v>1.1886216362342794</v>
      </c>
      <c r="L312" s="17"/>
      <c r="M312" s="6">
        <v>66</v>
      </c>
      <c r="N312" s="5">
        <v>6.9221899999999996</v>
      </c>
      <c r="O312" s="21">
        <v>1.29461</v>
      </c>
      <c r="P312" s="21">
        <v>1.4251799999999999</v>
      </c>
      <c r="Q312" s="4" t="s">
        <v>40</v>
      </c>
      <c r="R312" s="6">
        <v>228</v>
      </c>
      <c r="S312" s="4" t="s">
        <v>96</v>
      </c>
      <c r="T312" s="22">
        <v>7.0653782824336986E-10</v>
      </c>
      <c r="U312" s="6" t="s">
        <v>10</v>
      </c>
      <c r="V312" s="27">
        <v>0.81137836376572059</v>
      </c>
      <c r="W312" s="27">
        <v>1.1886216362342794</v>
      </c>
    </row>
    <row r="313" spans="1:23" x14ac:dyDescent="0.3">
      <c r="A313" s="6">
        <v>67</v>
      </c>
      <c r="B313" s="5">
        <v>9.3949300000000004</v>
      </c>
      <c r="C313" s="21">
        <v>1.7081299999999999</v>
      </c>
      <c r="D313" s="21">
        <v>1.2148099999999999</v>
      </c>
      <c r="E313" s="4" t="s">
        <v>166</v>
      </c>
      <c r="F313" s="6">
        <v>247</v>
      </c>
      <c r="G313" s="4" t="s">
        <v>114</v>
      </c>
      <c r="H313" s="22">
        <v>6.7093219868752385E-11</v>
      </c>
      <c r="I313" s="6" t="s">
        <v>10</v>
      </c>
      <c r="J313" s="5">
        <v>1.1260730765684568</v>
      </c>
      <c r="K313" s="5">
        <v>0.8739269234315431</v>
      </c>
      <c r="L313" s="17"/>
      <c r="M313" s="6">
        <v>67</v>
      </c>
      <c r="N313" s="5">
        <v>9.3949300000000004</v>
      </c>
      <c r="O313" s="21">
        <v>1.7081299999999999</v>
      </c>
      <c r="P313" s="21">
        <v>1.2148099999999999</v>
      </c>
      <c r="Q313" s="4" t="s">
        <v>166</v>
      </c>
      <c r="R313" s="6">
        <v>247</v>
      </c>
      <c r="S313" s="4" t="s">
        <v>114</v>
      </c>
      <c r="T313" s="22">
        <v>6.7093219868752385E-11</v>
      </c>
      <c r="U313" s="6" t="s">
        <v>10</v>
      </c>
      <c r="V313" s="27">
        <v>1.1260730765684568</v>
      </c>
      <c r="W313" s="27">
        <v>0.8739269234315431</v>
      </c>
    </row>
    <row r="314" spans="1:23" x14ac:dyDescent="0.3">
      <c r="A314" s="16">
        <v>68</v>
      </c>
      <c r="B314" s="17">
        <v>11.7295</v>
      </c>
      <c r="C314" s="25">
        <v>0.52390800000000004</v>
      </c>
      <c r="D314" s="25">
        <v>1.6314200000000001</v>
      </c>
      <c r="E314" s="4" t="s">
        <v>167</v>
      </c>
      <c r="F314" s="16">
        <v>218</v>
      </c>
      <c r="G314" s="18" t="s">
        <v>138</v>
      </c>
      <c r="H314" s="26">
        <v>9.0830676313657932E-12</v>
      </c>
      <c r="I314" s="16" t="s">
        <v>10</v>
      </c>
      <c r="J314" s="5">
        <v>1.2434806482798779</v>
      </c>
      <c r="K314" s="5">
        <v>0.7565193517201223</v>
      </c>
      <c r="L314" s="17"/>
      <c r="M314" s="16">
        <v>68</v>
      </c>
      <c r="N314" s="17">
        <v>11.7295</v>
      </c>
      <c r="O314" s="25">
        <v>0.52390800000000004</v>
      </c>
      <c r="P314" s="25">
        <v>1.6314200000000001</v>
      </c>
      <c r="Q314" s="4" t="s">
        <v>167</v>
      </c>
      <c r="R314" s="16">
        <v>218</v>
      </c>
      <c r="S314" s="18" t="s">
        <v>138</v>
      </c>
      <c r="T314" s="26">
        <v>9.0830676313657932E-12</v>
      </c>
      <c r="U314" s="16" t="s">
        <v>10</v>
      </c>
      <c r="V314" s="27">
        <v>1.2434806482798779</v>
      </c>
      <c r="W314" s="27">
        <v>0.7565193517201223</v>
      </c>
    </row>
    <row r="315" spans="1:23" x14ac:dyDescent="0.3">
      <c r="A315" s="16">
        <v>69</v>
      </c>
      <c r="B315" s="17">
        <v>11.8225</v>
      </c>
      <c r="C315" s="25">
        <v>1.62734</v>
      </c>
      <c r="D315" s="25">
        <v>1.2637799999999999</v>
      </c>
      <c r="E315" s="4" t="s">
        <v>168</v>
      </c>
      <c r="F315" s="16">
        <v>299</v>
      </c>
      <c r="G315" s="18" t="s">
        <v>70</v>
      </c>
      <c r="H315" s="26">
        <v>1.071143174158351E-11</v>
      </c>
      <c r="I315" s="16" t="s">
        <v>10</v>
      </c>
      <c r="J315" s="5">
        <v>1.1958584661377138</v>
      </c>
      <c r="K315" s="5">
        <v>0.80414153386228604</v>
      </c>
      <c r="L315" s="17"/>
      <c r="M315" s="16">
        <v>69</v>
      </c>
      <c r="N315" s="17">
        <v>11.8225</v>
      </c>
      <c r="O315" s="25">
        <v>1.62734</v>
      </c>
      <c r="P315" s="25">
        <v>1.2637799999999999</v>
      </c>
      <c r="Q315" s="4" t="s">
        <v>168</v>
      </c>
      <c r="R315" s="16">
        <v>299</v>
      </c>
      <c r="S315" s="18" t="s">
        <v>70</v>
      </c>
      <c r="T315" s="26">
        <v>1.071143174158351E-11</v>
      </c>
      <c r="U315" s="16" t="s">
        <v>10</v>
      </c>
      <c r="V315" s="27">
        <v>1.1958584661377138</v>
      </c>
      <c r="W315" s="27">
        <v>0.80414153386228604</v>
      </c>
    </row>
    <row r="316" spans="1:23" ht="15.75" thickBot="1" x14ac:dyDescent="0.35">
      <c r="A316" s="19">
        <v>70</v>
      </c>
      <c r="B316" s="20">
        <v>15.2012</v>
      </c>
      <c r="C316" s="23">
        <v>0.73978600000000005</v>
      </c>
      <c r="D316" s="23">
        <v>1.5840099999999999</v>
      </c>
      <c r="E316" s="15" t="s">
        <v>169</v>
      </c>
      <c r="F316" s="19">
        <v>216</v>
      </c>
      <c r="G316" s="15" t="s">
        <v>154</v>
      </c>
      <c r="H316" s="24">
        <v>1.3453252152295647E-6</v>
      </c>
      <c r="I316" s="19" t="s">
        <v>10</v>
      </c>
      <c r="J316" s="20">
        <v>1.2453122379112427</v>
      </c>
      <c r="K316" s="20">
        <v>0.75468776208875721</v>
      </c>
      <c r="L316" s="17"/>
      <c r="M316" s="19">
        <v>70</v>
      </c>
      <c r="N316" s="20">
        <v>15.2012</v>
      </c>
      <c r="O316" s="23">
        <v>0.73978600000000005</v>
      </c>
      <c r="P316" s="23">
        <v>1.5840099999999999</v>
      </c>
      <c r="Q316" s="15" t="s">
        <v>169</v>
      </c>
      <c r="R316" s="19">
        <v>216</v>
      </c>
      <c r="S316" s="15" t="s">
        <v>154</v>
      </c>
      <c r="T316" s="24">
        <v>1.3453252152295647E-6</v>
      </c>
      <c r="U316" s="19" t="s">
        <v>10</v>
      </c>
      <c r="V316" s="28">
        <v>1.2453122379112427</v>
      </c>
      <c r="W316" s="28">
        <v>0.75468776208875721</v>
      </c>
    </row>
    <row r="317" spans="1:23" x14ac:dyDescent="0.3">
      <c r="J317" s="17"/>
      <c r="K317" s="17"/>
      <c r="L317" s="18"/>
    </row>
    <row r="318" spans="1:23" x14ac:dyDescent="0.3">
      <c r="J318" s="17"/>
      <c r="K318" s="17"/>
      <c r="L318" s="18"/>
    </row>
    <row r="319" spans="1:23" x14ac:dyDescent="0.3">
      <c r="I319" s="18"/>
      <c r="J319" s="17"/>
      <c r="K319" s="17"/>
      <c r="L319" s="18"/>
    </row>
    <row r="320" spans="1:23" x14ac:dyDescent="0.3">
      <c r="I320" s="18"/>
      <c r="J320" s="18"/>
      <c r="K320" s="18"/>
      <c r="L320" s="18"/>
    </row>
    <row r="321" spans="12:12" x14ac:dyDescent="0.3">
      <c r="L321" s="18"/>
    </row>
    <row r="322" spans="12:12" x14ac:dyDescent="0.3">
      <c r="L322" s="18"/>
    </row>
  </sheetData>
  <phoneticPr fontId="2" type="noConversion"/>
  <conditionalFormatting sqref="C60:D70 C54:D58 C72:D77 C32:D52 C3:D13 C15:D20 C22:D30">
    <cfRule type="cellIs" dxfId="34" priority="23" operator="lessThan">
      <formula>0.7</formula>
    </cfRule>
  </conditionalFormatting>
  <conditionalFormatting sqref="H60:H70 H54:H58 H72:H77 H32:H52 H3:H13 H15:H20 H22:H30">
    <cfRule type="cellIs" dxfId="33" priority="22" operator="greaterThan">
      <formula>0.05</formula>
    </cfRule>
  </conditionalFormatting>
  <conditionalFormatting sqref="J239:K275 L276:L277 J279:K280 L279:L316 J282:K319">
    <cfRule type="colorScale" priority="21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C21:D21">
    <cfRule type="cellIs" dxfId="32" priority="20" operator="lessThan">
      <formula>0.7</formula>
    </cfRule>
  </conditionalFormatting>
  <conditionalFormatting sqref="H21">
    <cfRule type="cellIs" dxfId="31" priority="19" operator="greaterThan">
      <formula>0.05</formula>
    </cfRule>
  </conditionalFormatting>
  <conditionalFormatting sqref="C139:D149 C133:D137 C151:D156 C111:D131 C82:D92 C94:D99 C101:D109">
    <cfRule type="cellIs" dxfId="30" priority="18" operator="lessThan">
      <formula>0.7</formula>
    </cfRule>
  </conditionalFormatting>
  <conditionalFormatting sqref="H139:H149 H133:H137 H151:H156 H111:H131 H82:H92 H94:H99 H101:H109">
    <cfRule type="cellIs" dxfId="29" priority="17" operator="greaterThan">
      <formula>0.05</formula>
    </cfRule>
  </conditionalFormatting>
  <conditionalFormatting sqref="C100:D100">
    <cfRule type="cellIs" dxfId="28" priority="16" operator="lessThan">
      <formula>0.7</formula>
    </cfRule>
  </conditionalFormatting>
  <conditionalFormatting sqref="H100">
    <cfRule type="cellIs" dxfId="27" priority="15" operator="greaterThan">
      <formula>0.05</formula>
    </cfRule>
  </conditionalFormatting>
  <conditionalFormatting sqref="C217:D227 C211:D215 C229:D234 C189:D209 C160:D170 C172:D177 C179:D187">
    <cfRule type="cellIs" dxfId="26" priority="14" operator="lessThan">
      <formula>0.7</formula>
    </cfRule>
  </conditionalFormatting>
  <conditionalFormatting sqref="H217:H227 H211:H215 H229:H234 H189:H209 H160:H170 H172:H177 H179:H187">
    <cfRule type="cellIs" dxfId="25" priority="13" operator="greaterThan">
      <formula>0.05</formula>
    </cfRule>
  </conditionalFormatting>
  <conditionalFormatting sqref="C178:D178">
    <cfRule type="cellIs" dxfId="24" priority="12" operator="lessThan">
      <formula>0.7</formula>
    </cfRule>
  </conditionalFormatting>
  <conditionalFormatting sqref="H178">
    <cfRule type="cellIs" dxfId="23" priority="11" operator="greaterThan">
      <formula>0.05</formula>
    </cfRule>
  </conditionalFormatting>
  <conditionalFormatting sqref="H299:H309 H293:H297 H311:H316 H268:H277 H239:H249 H251:H256 H258:H266 H279:H291">
    <cfRule type="cellIs" dxfId="22" priority="10" operator="greaterThan">
      <formula>0.05</formula>
    </cfRule>
  </conditionalFormatting>
  <conditionalFormatting sqref="H257">
    <cfRule type="cellIs" dxfId="21" priority="9" operator="greaterThan">
      <formula>0.05</formula>
    </cfRule>
  </conditionalFormatting>
  <conditionalFormatting sqref="J281:K281">
    <cfRule type="colorScale" priority="7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V239:W275">
    <cfRule type="colorScale" priority="6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T268:T275 T239:T249 T251:T256 T258:T266">
    <cfRule type="cellIs" dxfId="2" priority="5" operator="greaterThan">
      <formula>0.05</formula>
    </cfRule>
  </conditionalFormatting>
  <conditionalFormatting sqref="T257">
    <cfRule type="cellIs" dxfId="1" priority="4" operator="greaterThan">
      <formula>0.05</formula>
    </cfRule>
  </conditionalFormatting>
  <conditionalFormatting sqref="V279:W280 V282:W316">
    <cfRule type="colorScale" priority="3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T299:T309 T293:T297 T311:T316 T279:T291">
    <cfRule type="cellIs" dxfId="0" priority="2" operator="greaterThan">
      <formula>0.05</formula>
    </cfRule>
  </conditionalFormatting>
  <conditionalFormatting sqref="V281:W281">
    <cfRule type="colorScale" priority="1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80D6-36D5-4C05-82FF-B61624D335BC}">
  <dimension ref="A1:X316"/>
  <sheetViews>
    <sheetView zoomScale="85" zoomScaleNormal="85" workbookViewId="0">
      <selection activeCell="R299" sqref="R298:R299"/>
    </sheetView>
  </sheetViews>
  <sheetFormatPr defaultRowHeight="15" x14ac:dyDescent="0.3"/>
  <cols>
    <col min="1" max="4" width="9" style="4"/>
    <col min="5" max="5" width="14.625" style="4" customWidth="1"/>
    <col min="6" max="9" width="9" style="4"/>
    <col min="10" max="10" width="9.625" style="4" bestFit="1" customWidth="1"/>
    <col min="11" max="12" width="9" style="4"/>
    <col min="13" max="13" width="11.625" style="4" bestFit="1" customWidth="1"/>
    <col min="14" max="16384" width="9" style="4"/>
  </cols>
  <sheetData>
    <row r="1" spans="1:24" ht="17.2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t="s">
        <v>75</v>
      </c>
      <c r="K1" t="s">
        <v>76</v>
      </c>
      <c r="L1" t="s">
        <v>77</v>
      </c>
      <c r="M1" t="s">
        <v>78</v>
      </c>
      <c r="N1" t="s">
        <v>79</v>
      </c>
      <c r="O1" t="s">
        <v>80</v>
      </c>
      <c r="P1" t="s">
        <v>81</v>
      </c>
      <c r="Q1" t="s">
        <v>82</v>
      </c>
      <c r="R1" t="s">
        <v>83</v>
      </c>
      <c r="S1"/>
      <c r="T1"/>
      <c r="U1"/>
      <c r="V1"/>
      <c r="W1"/>
      <c r="X1"/>
    </row>
    <row r="2" spans="1:24" ht="16.5" x14ac:dyDescent="0.3">
      <c r="A2" s="7" t="s">
        <v>41</v>
      </c>
      <c r="B2" s="3"/>
      <c r="C2" s="3"/>
      <c r="D2" s="3"/>
      <c r="E2" s="11"/>
      <c r="F2" s="11"/>
      <c r="G2" s="11"/>
      <c r="H2" s="3"/>
      <c r="I2" s="11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4" ht="16.5" x14ac:dyDescent="0.3">
      <c r="A3" s="6">
        <v>1</v>
      </c>
      <c r="B3" s="5">
        <v>5.2962800000000003</v>
      </c>
      <c r="C3" s="12">
        <v>1.6430199999999999</v>
      </c>
      <c r="D3" s="12">
        <v>1.2542</v>
      </c>
      <c r="E3" s="4" t="s">
        <v>11</v>
      </c>
      <c r="F3" s="6">
        <v>117</v>
      </c>
      <c r="G3" s="4" t="s">
        <v>89</v>
      </c>
      <c r="H3" s="13">
        <v>2.3902058110536473E-10</v>
      </c>
      <c r="I3" s="4" t="s">
        <v>49</v>
      </c>
      <c r="J3">
        <v>315736640</v>
      </c>
      <c r="K3">
        <v>314137024</v>
      </c>
      <c r="L3">
        <v>313309632</v>
      </c>
      <c r="M3">
        <v>162681568</v>
      </c>
      <c r="N3">
        <v>164597456</v>
      </c>
      <c r="O3">
        <v>161766416</v>
      </c>
      <c r="P3">
        <v>162350544</v>
      </c>
      <c r="Q3">
        <v>167768704</v>
      </c>
      <c r="R3">
        <v>168060272</v>
      </c>
      <c r="S3"/>
      <c r="T3"/>
      <c r="U3"/>
      <c r="V3"/>
      <c r="W3"/>
      <c r="X3"/>
    </row>
    <row r="4" spans="1:24" ht="16.5" x14ac:dyDescent="0.3">
      <c r="A4" s="6">
        <v>2</v>
      </c>
      <c r="B4" s="5">
        <v>5.4546700000000001</v>
      </c>
      <c r="C4" s="12">
        <v>0.59395600000000004</v>
      </c>
      <c r="D4" s="12">
        <v>1.61368</v>
      </c>
      <c r="E4" s="4" t="s">
        <v>13</v>
      </c>
      <c r="F4" s="6">
        <v>177</v>
      </c>
      <c r="G4" s="4" t="s">
        <v>58</v>
      </c>
      <c r="H4" s="13">
        <v>5.6951734306309731E-7</v>
      </c>
      <c r="I4" s="4" t="s">
        <v>49</v>
      </c>
      <c r="J4">
        <v>288475</v>
      </c>
      <c r="K4">
        <v>287548</v>
      </c>
      <c r="L4">
        <v>288458</v>
      </c>
      <c r="M4">
        <v>302923</v>
      </c>
      <c r="N4">
        <v>303224</v>
      </c>
      <c r="O4">
        <v>307907</v>
      </c>
      <c r="P4">
        <v>391442</v>
      </c>
      <c r="Q4">
        <v>409823</v>
      </c>
      <c r="R4">
        <v>402236</v>
      </c>
      <c r="S4"/>
      <c r="T4"/>
      <c r="U4"/>
      <c r="V4"/>
      <c r="W4"/>
      <c r="X4"/>
    </row>
    <row r="5" spans="1:24" ht="16.5" x14ac:dyDescent="0.3">
      <c r="A5" s="6">
        <v>3</v>
      </c>
      <c r="B5" s="5">
        <v>6.0781499999999999</v>
      </c>
      <c r="C5" s="12">
        <v>1.6988700000000001</v>
      </c>
      <c r="D5" s="12">
        <v>1.21251</v>
      </c>
      <c r="E5" s="4" t="s">
        <v>59</v>
      </c>
      <c r="F5" s="6">
        <v>190</v>
      </c>
      <c r="G5" s="4" t="s">
        <v>94</v>
      </c>
      <c r="H5" s="13">
        <v>4.2185926496518533E-7</v>
      </c>
      <c r="I5" s="4" t="s">
        <v>49</v>
      </c>
      <c r="J5">
        <v>31664</v>
      </c>
      <c r="K5">
        <v>34500</v>
      </c>
      <c r="L5">
        <v>35321</v>
      </c>
      <c r="M5">
        <v>67691</v>
      </c>
      <c r="N5">
        <v>70028</v>
      </c>
      <c r="O5">
        <v>71070</v>
      </c>
      <c r="P5">
        <v>61616</v>
      </c>
      <c r="Q5">
        <v>60816</v>
      </c>
      <c r="R5">
        <v>63106</v>
      </c>
      <c r="S5"/>
      <c r="T5"/>
      <c r="U5"/>
      <c r="V5"/>
      <c r="W5"/>
      <c r="X5"/>
    </row>
    <row r="6" spans="1:24" ht="16.5" x14ac:dyDescent="0.3">
      <c r="A6" s="6">
        <v>4</v>
      </c>
      <c r="B6" s="5">
        <v>7.9047799999999997</v>
      </c>
      <c r="C6" s="12">
        <v>1.13107</v>
      </c>
      <c r="D6" s="12">
        <v>1.48556</v>
      </c>
      <c r="E6" s="4" t="s">
        <v>20</v>
      </c>
      <c r="F6" s="6">
        <v>247</v>
      </c>
      <c r="G6" s="4" t="s">
        <v>102</v>
      </c>
      <c r="H6" s="13">
        <v>4.5953133520626466E-9</v>
      </c>
      <c r="I6" s="4" t="s">
        <v>12</v>
      </c>
      <c r="J6">
        <v>481319</v>
      </c>
      <c r="K6">
        <v>480490</v>
      </c>
      <c r="L6">
        <v>470359</v>
      </c>
      <c r="M6">
        <v>738717</v>
      </c>
      <c r="N6">
        <v>724563</v>
      </c>
      <c r="O6">
        <v>733805</v>
      </c>
      <c r="P6">
        <v>446289</v>
      </c>
      <c r="Q6">
        <v>448737</v>
      </c>
      <c r="R6">
        <v>437439</v>
      </c>
      <c r="S6"/>
      <c r="T6"/>
      <c r="U6"/>
      <c r="V6"/>
      <c r="W6"/>
      <c r="X6"/>
    </row>
    <row r="7" spans="1:24" ht="16.5" x14ac:dyDescent="0.3">
      <c r="A7" s="6">
        <v>5</v>
      </c>
      <c r="B7" s="5">
        <v>8.1064100000000003</v>
      </c>
      <c r="C7" s="12">
        <v>0.34941800000000001</v>
      </c>
      <c r="D7" s="12">
        <v>1.65194</v>
      </c>
      <c r="E7" s="4" t="s">
        <v>50</v>
      </c>
      <c r="F7" s="6">
        <v>292</v>
      </c>
      <c r="G7" s="4" t="s">
        <v>103</v>
      </c>
      <c r="H7" s="13">
        <v>1.6684931214427934E-10</v>
      </c>
      <c r="I7" s="4" t="s">
        <v>12</v>
      </c>
      <c r="J7">
        <v>175073</v>
      </c>
      <c r="K7">
        <v>179065</v>
      </c>
      <c r="L7">
        <v>173374</v>
      </c>
      <c r="M7">
        <v>170255</v>
      </c>
      <c r="N7">
        <v>168946</v>
      </c>
      <c r="O7">
        <v>170584</v>
      </c>
      <c r="P7">
        <v>537518</v>
      </c>
      <c r="Q7">
        <v>529232</v>
      </c>
      <c r="R7">
        <v>521933</v>
      </c>
      <c r="S7"/>
      <c r="T7"/>
      <c r="U7"/>
      <c r="V7"/>
      <c r="W7"/>
      <c r="X7"/>
    </row>
    <row r="8" spans="1:24" ht="16.5" x14ac:dyDescent="0.3">
      <c r="A8" s="6">
        <v>6</v>
      </c>
      <c r="B8" s="5">
        <v>8.7219800000000003</v>
      </c>
      <c r="C8" s="12">
        <v>1.58483</v>
      </c>
      <c r="D8" s="12">
        <v>1.2875399999999999</v>
      </c>
      <c r="E8" s="4" t="s">
        <v>109</v>
      </c>
      <c r="F8" s="6">
        <v>261</v>
      </c>
      <c r="G8" s="4" t="s">
        <v>110</v>
      </c>
      <c r="H8" s="13">
        <v>7.6305739504789472E-11</v>
      </c>
      <c r="I8" s="4" t="s">
        <v>10</v>
      </c>
      <c r="J8">
        <v>32128</v>
      </c>
      <c r="K8">
        <v>30866</v>
      </c>
      <c r="L8">
        <v>29518</v>
      </c>
      <c r="M8">
        <v>384654</v>
      </c>
      <c r="N8">
        <v>381682</v>
      </c>
      <c r="O8">
        <v>391992</v>
      </c>
      <c r="P8">
        <v>158739</v>
      </c>
      <c r="Q8">
        <v>156765</v>
      </c>
      <c r="R8">
        <v>152139</v>
      </c>
      <c r="S8"/>
      <c r="T8"/>
      <c r="U8"/>
      <c r="V8"/>
      <c r="W8"/>
      <c r="X8"/>
    </row>
    <row r="9" spans="1:24" ht="16.5" x14ac:dyDescent="0.3">
      <c r="A9" s="6">
        <v>7</v>
      </c>
      <c r="B9" s="5">
        <v>9.4922000000000004</v>
      </c>
      <c r="C9" s="12">
        <v>1.4776100000000001</v>
      </c>
      <c r="D9" s="12">
        <v>1.34135</v>
      </c>
      <c r="E9" s="4" t="s">
        <v>23</v>
      </c>
      <c r="F9" s="6">
        <v>233</v>
      </c>
      <c r="G9" s="4" t="s">
        <v>113</v>
      </c>
      <c r="H9" s="13">
        <v>1.5914138007389056E-8</v>
      </c>
      <c r="I9" s="4" t="s">
        <v>12</v>
      </c>
      <c r="J9">
        <v>606997</v>
      </c>
      <c r="K9">
        <v>601564</v>
      </c>
      <c r="L9">
        <v>590905</v>
      </c>
      <c r="M9">
        <v>402960</v>
      </c>
      <c r="N9">
        <v>392139</v>
      </c>
      <c r="O9">
        <v>407502</v>
      </c>
      <c r="P9">
        <v>341769</v>
      </c>
      <c r="Q9">
        <v>342615</v>
      </c>
      <c r="R9">
        <v>336740</v>
      </c>
      <c r="S9"/>
      <c r="T9"/>
      <c r="U9"/>
      <c r="V9"/>
      <c r="W9"/>
      <c r="X9"/>
    </row>
    <row r="10" spans="1:24" ht="16.5" x14ac:dyDescent="0.3">
      <c r="A10" s="6">
        <v>8</v>
      </c>
      <c r="B10" s="5">
        <v>10.3774</v>
      </c>
      <c r="C10" s="12">
        <v>1.59152</v>
      </c>
      <c r="D10" s="12">
        <v>1.28287</v>
      </c>
      <c r="E10" s="4" t="s">
        <v>122</v>
      </c>
      <c r="F10" s="6">
        <v>289</v>
      </c>
      <c r="G10" s="4" t="s">
        <v>123</v>
      </c>
      <c r="H10" s="13">
        <v>2.2357656837002082E-9</v>
      </c>
      <c r="I10" s="4" t="s">
        <v>10</v>
      </c>
      <c r="J10">
        <v>7771</v>
      </c>
      <c r="K10">
        <v>7608</v>
      </c>
      <c r="L10">
        <v>6635</v>
      </c>
      <c r="M10">
        <v>35696</v>
      </c>
      <c r="N10">
        <v>35510</v>
      </c>
      <c r="O10">
        <v>35580</v>
      </c>
      <c r="P10">
        <v>18250</v>
      </c>
      <c r="Q10">
        <v>17510</v>
      </c>
      <c r="R10">
        <v>16962</v>
      </c>
      <c r="S10"/>
      <c r="T10"/>
      <c r="U10"/>
      <c r="V10"/>
      <c r="W10"/>
      <c r="X10"/>
    </row>
    <row r="11" spans="1:24" ht="16.5" x14ac:dyDescent="0.3">
      <c r="A11" s="6">
        <v>9</v>
      </c>
      <c r="B11" s="5">
        <v>10.8674</v>
      </c>
      <c r="C11" s="12">
        <v>1.4484300000000001</v>
      </c>
      <c r="D11" s="12">
        <v>1.05982</v>
      </c>
      <c r="E11" s="4" t="s">
        <v>129</v>
      </c>
      <c r="F11" s="6">
        <v>204</v>
      </c>
      <c r="G11" s="4" t="s">
        <v>130</v>
      </c>
      <c r="H11" s="13">
        <v>1.7367219142903401E-2</v>
      </c>
      <c r="I11" s="4" t="s">
        <v>10</v>
      </c>
      <c r="J11">
        <v>1027571</v>
      </c>
      <c r="K11">
        <v>1020257</v>
      </c>
      <c r="L11">
        <v>1044319</v>
      </c>
      <c r="M11">
        <v>864498</v>
      </c>
      <c r="N11">
        <v>833917</v>
      </c>
      <c r="O11">
        <v>880051</v>
      </c>
      <c r="P11">
        <v>879655</v>
      </c>
      <c r="Q11">
        <v>1035896</v>
      </c>
      <c r="R11">
        <v>906230</v>
      </c>
      <c r="S11"/>
      <c r="T11"/>
      <c r="U11"/>
      <c r="V11"/>
      <c r="W11"/>
      <c r="X11"/>
    </row>
    <row r="12" spans="1:24" ht="16.5" x14ac:dyDescent="0.3">
      <c r="A12" s="6">
        <v>10</v>
      </c>
      <c r="B12" s="5">
        <v>12.059699999999999</v>
      </c>
      <c r="C12" s="12">
        <v>1.27763</v>
      </c>
      <c r="D12" s="12">
        <v>1.4325600000000001</v>
      </c>
      <c r="E12" s="4" t="s">
        <v>28</v>
      </c>
      <c r="F12" s="6">
        <v>273</v>
      </c>
      <c r="G12" s="4" t="s">
        <v>141</v>
      </c>
      <c r="H12" s="13">
        <v>5.671874081514261E-11</v>
      </c>
      <c r="I12" s="4" t="s">
        <v>12</v>
      </c>
      <c r="J12">
        <v>347673</v>
      </c>
      <c r="K12">
        <v>351232</v>
      </c>
      <c r="L12">
        <v>347882</v>
      </c>
      <c r="M12">
        <v>230447</v>
      </c>
      <c r="N12">
        <v>232019</v>
      </c>
      <c r="O12">
        <v>235097</v>
      </c>
      <c r="P12">
        <v>151266</v>
      </c>
      <c r="Q12">
        <v>150535</v>
      </c>
      <c r="R12">
        <v>148585</v>
      </c>
      <c r="S12"/>
      <c r="T12"/>
      <c r="U12"/>
      <c r="V12"/>
      <c r="W12"/>
      <c r="X12"/>
    </row>
    <row r="13" spans="1:24" ht="16.5" x14ac:dyDescent="0.3">
      <c r="A13" s="6">
        <v>11</v>
      </c>
      <c r="B13" s="5">
        <v>13.3711</v>
      </c>
      <c r="C13" s="12">
        <v>1.62686</v>
      </c>
      <c r="D13" s="12">
        <v>1.2640800000000001</v>
      </c>
      <c r="E13" s="4" t="s">
        <v>129</v>
      </c>
      <c r="F13" s="6">
        <v>333</v>
      </c>
      <c r="G13" s="4" t="s">
        <v>148</v>
      </c>
      <c r="H13" s="13">
        <v>7.8146378257315519E-12</v>
      </c>
      <c r="I13" s="4" t="s">
        <v>10</v>
      </c>
      <c r="J13">
        <v>60262</v>
      </c>
      <c r="K13">
        <v>44556</v>
      </c>
      <c r="L13">
        <v>41218</v>
      </c>
      <c r="M13">
        <v>47256496</v>
      </c>
      <c r="N13">
        <v>46604724</v>
      </c>
      <c r="O13">
        <v>45957828</v>
      </c>
      <c r="P13">
        <v>47516932</v>
      </c>
      <c r="Q13">
        <v>47437104</v>
      </c>
      <c r="R13">
        <v>47268932</v>
      </c>
      <c r="S13"/>
      <c r="T13"/>
      <c r="U13"/>
      <c r="V13"/>
      <c r="W13"/>
      <c r="X13"/>
    </row>
    <row r="14" spans="1:24" ht="16.5" x14ac:dyDescent="0.3">
      <c r="A14" s="7" t="s">
        <v>42</v>
      </c>
      <c r="B14" s="5"/>
      <c r="C14" s="12"/>
      <c r="D14" s="12"/>
      <c r="F14" s="6"/>
      <c r="G14" s="9"/>
      <c r="H14" s="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ht="16.5" x14ac:dyDescent="0.3">
      <c r="A15" s="6">
        <v>12</v>
      </c>
      <c r="B15" s="5">
        <v>6.9866200000000003</v>
      </c>
      <c r="C15" s="12">
        <v>1.41737</v>
      </c>
      <c r="D15" s="12">
        <v>1.2060900000000001</v>
      </c>
      <c r="E15" s="4" t="s">
        <v>16</v>
      </c>
      <c r="F15" s="6">
        <v>144</v>
      </c>
      <c r="G15" s="4" t="s">
        <v>66</v>
      </c>
      <c r="H15" s="13">
        <v>3.6722083781159931E-3</v>
      </c>
      <c r="I15" s="4" t="s">
        <v>12</v>
      </c>
      <c r="J15">
        <v>7922780</v>
      </c>
      <c r="K15">
        <v>6944434</v>
      </c>
      <c r="L15">
        <v>7469102</v>
      </c>
      <c r="M15">
        <v>9354326</v>
      </c>
      <c r="N15">
        <v>9384313</v>
      </c>
      <c r="O15">
        <v>8810455</v>
      </c>
      <c r="P15">
        <v>7752668</v>
      </c>
      <c r="Q15">
        <v>7815857</v>
      </c>
      <c r="R15">
        <v>8307106</v>
      </c>
      <c r="S15"/>
      <c r="T15"/>
      <c r="U15"/>
      <c r="V15"/>
      <c r="W15"/>
      <c r="X15"/>
    </row>
    <row r="16" spans="1:24" ht="16.5" x14ac:dyDescent="0.3">
      <c r="A16" s="6">
        <v>13</v>
      </c>
      <c r="B16" s="5">
        <v>7.7622600000000004</v>
      </c>
      <c r="C16" s="12">
        <v>1.52851</v>
      </c>
      <c r="D16" s="12">
        <v>1.27095</v>
      </c>
      <c r="E16" s="4" t="s">
        <v>19</v>
      </c>
      <c r="F16" s="6">
        <v>158</v>
      </c>
      <c r="G16" s="4" t="s">
        <v>99</v>
      </c>
      <c r="H16" s="13">
        <v>8.4622823675828407E-5</v>
      </c>
      <c r="I16" s="4" t="s">
        <v>12</v>
      </c>
      <c r="J16">
        <v>9970040</v>
      </c>
      <c r="K16">
        <v>10671275</v>
      </c>
      <c r="L16">
        <v>11547918</v>
      </c>
      <c r="M16">
        <v>6183577</v>
      </c>
      <c r="N16">
        <v>6514615</v>
      </c>
      <c r="O16">
        <v>5014854</v>
      </c>
      <c r="P16">
        <v>5259752</v>
      </c>
      <c r="Q16">
        <v>5149549</v>
      </c>
      <c r="R16">
        <v>5180607</v>
      </c>
      <c r="S16"/>
      <c r="T16"/>
      <c r="U16"/>
      <c r="V16"/>
      <c r="W16"/>
      <c r="X16"/>
    </row>
    <row r="17" spans="1:24" ht="16.5" x14ac:dyDescent="0.3">
      <c r="A17" s="6">
        <v>14</v>
      </c>
      <c r="B17" s="5">
        <v>7.8949499999999997</v>
      </c>
      <c r="C17" s="12">
        <v>1.58605</v>
      </c>
      <c r="D17" s="12">
        <v>1.28318</v>
      </c>
      <c r="E17" s="4" t="s">
        <v>100</v>
      </c>
      <c r="F17" s="6">
        <v>174</v>
      </c>
      <c r="G17" s="4" t="s">
        <v>101</v>
      </c>
      <c r="H17" s="13">
        <v>5.6601307529824396E-8</v>
      </c>
      <c r="I17" s="4" t="s">
        <v>12</v>
      </c>
      <c r="J17">
        <v>31914416</v>
      </c>
      <c r="K17">
        <v>33337658</v>
      </c>
      <c r="L17">
        <v>30993242</v>
      </c>
      <c r="M17">
        <v>12222688</v>
      </c>
      <c r="N17">
        <v>12483374</v>
      </c>
      <c r="O17">
        <v>12405285</v>
      </c>
      <c r="P17">
        <v>10882296</v>
      </c>
      <c r="Q17">
        <v>10620784</v>
      </c>
      <c r="R17">
        <v>9929817</v>
      </c>
      <c r="S17"/>
      <c r="T17"/>
      <c r="U17"/>
      <c r="V17"/>
      <c r="W17"/>
      <c r="X17"/>
    </row>
    <row r="18" spans="1:24" ht="16.5" x14ac:dyDescent="0.3">
      <c r="A18" s="6">
        <v>15</v>
      </c>
      <c r="B18" s="5">
        <v>8.3797499999999996</v>
      </c>
      <c r="C18" s="12">
        <v>1.4298900000000001</v>
      </c>
      <c r="D18" s="12">
        <v>1.33995</v>
      </c>
      <c r="E18" s="4" t="s">
        <v>68</v>
      </c>
      <c r="F18" s="6">
        <v>204</v>
      </c>
      <c r="G18" s="4" t="s">
        <v>105</v>
      </c>
      <c r="H18" s="13">
        <v>1.7989129905138235E-5</v>
      </c>
      <c r="I18" s="4" t="s">
        <v>12</v>
      </c>
      <c r="J18">
        <v>2558969</v>
      </c>
      <c r="K18">
        <v>3134515</v>
      </c>
      <c r="L18">
        <v>2931164</v>
      </c>
      <c r="M18">
        <v>1264598</v>
      </c>
      <c r="N18">
        <v>1364040</v>
      </c>
      <c r="O18">
        <v>1345194</v>
      </c>
      <c r="P18">
        <v>838314</v>
      </c>
      <c r="Q18">
        <v>794364</v>
      </c>
      <c r="R18">
        <v>661463</v>
      </c>
      <c r="S18"/>
      <c r="T18"/>
      <c r="U18"/>
      <c r="V18"/>
      <c r="W18"/>
      <c r="X18"/>
    </row>
    <row r="19" spans="1:24" ht="16.5" x14ac:dyDescent="0.3">
      <c r="A19" s="6">
        <v>16</v>
      </c>
      <c r="B19" s="5">
        <v>8.6328800000000001</v>
      </c>
      <c r="C19" s="12">
        <v>1.1735</v>
      </c>
      <c r="D19" s="12">
        <v>1.4457500000000001</v>
      </c>
      <c r="E19" s="4" t="s">
        <v>22</v>
      </c>
      <c r="F19" s="6">
        <v>117</v>
      </c>
      <c r="G19" s="4" t="s">
        <v>108</v>
      </c>
      <c r="H19" s="13">
        <v>2.1522655971661919E-5</v>
      </c>
      <c r="I19" s="4" t="s">
        <v>12</v>
      </c>
      <c r="J19">
        <v>1658798</v>
      </c>
      <c r="K19">
        <v>1795817</v>
      </c>
      <c r="L19">
        <v>1777483</v>
      </c>
      <c r="M19">
        <v>2491053</v>
      </c>
      <c r="N19">
        <v>2701478</v>
      </c>
      <c r="O19">
        <v>2523945</v>
      </c>
      <c r="P19">
        <v>1736620</v>
      </c>
      <c r="Q19">
        <v>1687383</v>
      </c>
      <c r="R19">
        <v>1631414</v>
      </c>
      <c r="S19"/>
      <c r="T19"/>
      <c r="U19"/>
      <c r="V19"/>
      <c r="W19"/>
      <c r="X19"/>
    </row>
    <row r="20" spans="1:24" ht="16.5" x14ac:dyDescent="0.3">
      <c r="A20" s="6">
        <v>17</v>
      </c>
      <c r="B20" s="5">
        <v>9.7624700000000004</v>
      </c>
      <c r="C20" s="12">
        <v>1.5598399999999999</v>
      </c>
      <c r="D20" s="12">
        <v>1.2822499999999999</v>
      </c>
      <c r="E20" s="4" t="s">
        <v>69</v>
      </c>
      <c r="F20" s="6">
        <v>232</v>
      </c>
      <c r="G20" s="4" t="s">
        <v>117</v>
      </c>
      <c r="H20" s="13">
        <v>5.7996709212915221E-6</v>
      </c>
      <c r="I20" s="4" t="s">
        <v>12</v>
      </c>
      <c r="J20">
        <v>3330838</v>
      </c>
      <c r="K20">
        <v>3586209</v>
      </c>
      <c r="L20">
        <v>4021980</v>
      </c>
      <c r="M20">
        <v>967626</v>
      </c>
      <c r="N20">
        <v>1199512</v>
      </c>
      <c r="O20">
        <v>1117462</v>
      </c>
      <c r="P20">
        <v>774354</v>
      </c>
      <c r="Q20">
        <v>773639</v>
      </c>
      <c r="R20">
        <v>774418</v>
      </c>
      <c r="S20"/>
      <c r="T20"/>
      <c r="U20"/>
      <c r="V20"/>
      <c r="W20"/>
      <c r="X20"/>
    </row>
    <row r="21" spans="1:24" ht="16.5" x14ac:dyDescent="0.3">
      <c r="A21" s="6">
        <v>18</v>
      </c>
      <c r="B21" s="5">
        <v>9.7728999999999999</v>
      </c>
      <c r="C21" s="12">
        <v>0.66855699999999996</v>
      </c>
      <c r="D21" s="12">
        <v>1.29328</v>
      </c>
      <c r="E21" s="4" t="s">
        <v>163</v>
      </c>
      <c r="F21" s="6">
        <v>176</v>
      </c>
      <c r="G21" s="4" t="s">
        <v>164</v>
      </c>
      <c r="H21" s="13">
        <v>3.5137882192069148E-2</v>
      </c>
      <c r="I21" s="4" t="s">
        <v>12</v>
      </c>
      <c r="J21">
        <v>156314</v>
      </c>
      <c r="K21">
        <v>173204</v>
      </c>
      <c r="L21">
        <v>202869</v>
      </c>
      <c r="M21">
        <v>164934</v>
      </c>
      <c r="N21">
        <v>215439</v>
      </c>
      <c r="O21">
        <v>199498</v>
      </c>
      <c r="P21">
        <v>232324</v>
      </c>
      <c r="Q21">
        <v>237187</v>
      </c>
      <c r="R21">
        <v>231723</v>
      </c>
      <c r="S21"/>
      <c r="T21"/>
      <c r="U21"/>
      <c r="V21"/>
      <c r="W21"/>
      <c r="X21"/>
    </row>
    <row r="22" spans="1:24" ht="16.5" x14ac:dyDescent="0.3">
      <c r="A22" s="6">
        <v>19</v>
      </c>
      <c r="B22" s="5">
        <v>9.8254599999999996</v>
      </c>
      <c r="C22" s="12">
        <v>1.5644400000000001</v>
      </c>
      <c r="D22" s="12">
        <v>1.29871</v>
      </c>
      <c r="E22" s="4" t="s">
        <v>24</v>
      </c>
      <c r="F22" s="6">
        <v>156</v>
      </c>
      <c r="G22" s="4" t="s">
        <v>118</v>
      </c>
      <c r="H22" s="13">
        <v>6.6782135377252416E-11</v>
      </c>
      <c r="I22" s="4" t="s">
        <v>10</v>
      </c>
      <c r="J22">
        <v>41686516</v>
      </c>
      <c r="K22">
        <v>41143832</v>
      </c>
      <c r="L22">
        <v>41766844</v>
      </c>
      <c r="M22">
        <v>22647352</v>
      </c>
      <c r="N22">
        <v>22464414</v>
      </c>
      <c r="O22">
        <v>22595362</v>
      </c>
      <c r="P22">
        <v>19606826</v>
      </c>
      <c r="Q22">
        <v>19899932</v>
      </c>
      <c r="R22">
        <v>20025756</v>
      </c>
      <c r="S22"/>
      <c r="T22"/>
      <c r="U22"/>
      <c r="V22"/>
      <c r="W22"/>
      <c r="X22"/>
    </row>
    <row r="23" spans="1:24" ht="16.5" x14ac:dyDescent="0.3">
      <c r="A23" s="6">
        <v>20</v>
      </c>
      <c r="B23" s="5">
        <v>10.071300000000001</v>
      </c>
      <c r="C23" s="12">
        <v>1.5555399999999999</v>
      </c>
      <c r="D23" s="12">
        <v>1.2770600000000001</v>
      </c>
      <c r="E23" s="4" t="s">
        <v>119</v>
      </c>
      <c r="F23" s="6">
        <v>220</v>
      </c>
      <c r="G23" s="4" t="s">
        <v>120</v>
      </c>
      <c r="H23" s="13">
        <v>1.5424743901926163E-5</v>
      </c>
      <c r="I23" s="4" t="s">
        <v>12</v>
      </c>
      <c r="J23">
        <v>203623</v>
      </c>
      <c r="K23">
        <v>211811</v>
      </c>
      <c r="L23">
        <v>222284</v>
      </c>
      <c r="M23">
        <v>143972</v>
      </c>
      <c r="N23">
        <v>153601</v>
      </c>
      <c r="O23">
        <v>149882</v>
      </c>
      <c r="P23">
        <v>143269</v>
      </c>
      <c r="Q23">
        <v>142098</v>
      </c>
      <c r="R23">
        <v>138626</v>
      </c>
      <c r="S23"/>
      <c r="T23"/>
      <c r="U23"/>
      <c r="V23"/>
      <c r="W23"/>
      <c r="X23"/>
    </row>
    <row r="24" spans="1:24" ht="16.5" x14ac:dyDescent="0.3">
      <c r="A24" s="6">
        <v>21</v>
      </c>
      <c r="B24" s="5">
        <v>10.5421</v>
      </c>
      <c r="C24" s="12">
        <v>1.5062199999999999</v>
      </c>
      <c r="D24" s="12">
        <v>1.3250999999999999</v>
      </c>
      <c r="E24" s="4" t="s">
        <v>25</v>
      </c>
      <c r="F24" s="6">
        <v>246</v>
      </c>
      <c r="G24" s="4" t="s">
        <v>124</v>
      </c>
      <c r="H24" s="13">
        <v>8.1191209422293298E-8</v>
      </c>
      <c r="I24" s="4" t="s">
        <v>12</v>
      </c>
      <c r="J24">
        <v>8981258</v>
      </c>
      <c r="K24">
        <v>9031972</v>
      </c>
      <c r="L24">
        <v>9442862</v>
      </c>
      <c r="M24">
        <v>4576855</v>
      </c>
      <c r="N24">
        <v>4977978</v>
      </c>
      <c r="O24">
        <v>4689931</v>
      </c>
      <c r="P24">
        <v>3675796</v>
      </c>
      <c r="Q24">
        <v>3588335</v>
      </c>
      <c r="R24">
        <v>3703185</v>
      </c>
      <c r="S24"/>
      <c r="T24"/>
      <c r="U24"/>
      <c r="V24"/>
      <c r="W24"/>
      <c r="X24"/>
    </row>
    <row r="25" spans="1:24" ht="16.5" x14ac:dyDescent="0.3">
      <c r="A25" s="6">
        <v>22</v>
      </c>
      <c r="B25" s="5">
        <v>10.6585</v>
      </c>
      <c r="C25" s="12">
        <v>0.64890000000000003</v>
      </c>
      <c r="D25" s="12">
        <v>1.5192000000000001</v>
      </c>
      <c r="E25" s="4" t="s">
        <v>26</v>
      </c>
      <c r="F25" s="6">
        <v>192</v>
      </c>
      <c r="G25" s="4" t="s">
        <v>126</v>
      </c>
      <c r="H25" s="13">
        <v>1.1099955378435222E-3</v>
      </c>
      <c r="I25" s="4" t="s">
        <v>12</v>
      </c>
      <c r="J25">
        <v>1120369</v>
      </c>
      <c r="K25">
        <v>1163747</v>
      </c>
      <c r="L25">
        <v>1255216</v>
      </c>
      <c r="M25">
        <v>1059090</v>
      </c>
      <c r="N25">
        <v>1187837</v>
      </c>
      <c r="O25">
        <v>1105147</v>
      </c>
      <c r="P25">
        <v>855008</v>
      </c>
      <c r="Q25">
        <v>888914</v>
      </c>
      <c r="R25">
        <v>866463</v>
      </c>
      <c r="S25"/>
      <c r="T25"/>
      <c r="U25"/>
      <c r="V25"/>
      <c r="W25"/>
      <c r="X25"/>
    </row>
    <row r="26" spans="1:24" ht="16.5" x14ac:dyDescent="0.3">
      <c r="A26" s="6">
        <v>23</v>
      </c>
      <c r="B26" s="5">
        <v>10.962300000000001</v>
      </c>
      <c r="C26" s="12">
        <v>1.6285499999999999</v>
      </c>
      <c r="D26" s="12">
        <v>1.2627999999999999</v>
      </c>
      <c r="E26" s="4" t="s">
        <v>131</v>
      </c>
      <c r="F26" s="6">
        <v>231</v>
      </c>
      <c r="G26" s="4" t="s">
        <v>132</v>
      </c>
      <c r="H26" s="13">
        <v>1.0854983578667543E-10</v>
      </c>
      <c r="I26" s="4" t="s">
        <v>12</v>
      </c>
      <c r="J26">
        <v>465704</v>
      </c>
      <c r="K26">
        <v>481802</v>
      </c>
      <c r="L26">
        <v>484452</v>
      </c>
      <c r="M26">
        <v>13665</v>
      </c>
      <c r="N26">
        <v>13407</v>
      </c>
      <c r="O26">
        <v>13372</v>
      </c>
      <c r="P26">
        <v>8631</v>
      </c>
      <c r="Q26">
        <v>6992</v>
      </c>
      <c r="R26">
        <v>6727</v>
      </c>
      <c r="S26"/>
      <c r="T26"/>
      <c r="U26"/>
      <c r="V26"/>
      <c r="W26"/>
      <c r="X26"/>
    </row>
    <row r="27" spans="1:24" ht="16.5" x14ac:dyDescent="0.3">
      <c r="A27" s="6">
        <v>24</v>
      </c>
      <c r="B27" s="5">
        <v>11.7056</v>
      </c>
      <c r="C27" s="12">
        <v>1.6328</v>
      </c>
      <c r="D27" s="12">
        <v>1.2607999999999999</v>
      </c>
      <c r="E27" s="4" t="s">
        <v>136</v>
      </c>
      <c r="F27" s="6">
        <v>245</v>
      </c>
      <c r="G27" s="4" t="s">
        <v>137</v>
      </c>
      <c r="H27" s="13">
        <v>1.3611334281904419E-13</v>
      </c>
      <c r="I27" s="4" t="s">
        <v>12</v>
      </c>
      <c r="J27">
        <v>367010</v>
      </c>
      <c r="K27">
        <v>368628</v>
      </c>
      <c r="L27">
        <v>366936</v>
      </c>
      <c r="M27">
        <v>10910</v>
      </c>
      <c r="N27">
        <v>9300</v>
      </c>
      <c r="O27">
        <v>10097</v>
      </c>
      <c r="P27">
        <v>7062</v>
      </c>
      <c r="Q27">
        <v>11136</v>
      </c>
      <c r="R27">
        <v>7467</v>
      </c>
      <c r="S27"/>
      <c r="T27"/>
      <c r="U27"/>
      <c r="V27"/>
      <c r="W27"/>
      <c r="X27"/>
    </row>
    <row r="28" spans="1:24" ht="16.5" x14ac:dyDescent="0.3">
      <c r="A28" s="6">
        <v>25</v>
      </c>
      <c r="B28" s="5">
        <v>12.036099999999999</v>
      </c>
      <c r="C28" s="12">
        <v>1.61625</v>
      </c>
      <c r="D28" s="12">
        <v>1.2701899999999999</v>
      </c>
      <c r="E28" s="4" t="s">
        <v>139</v>
      </c>
      <c r="F28" s="6">
        <v>142</v>
      </c>
      <c r="G28" s="4" t="s">
        <v>140</v>
      </c>
      <c r="H28" s="13">
        <v>6.1373128801278654E-12</v>
      </c>
      <c r="I28" s="4" t="s">
        <v>12</v>
      </c>
      <c r="J28">
        <v>2489203</v>
      </c>
      <c r="K28">
        <v>2518630</v>
      </c>
      <c r="L28">
        <v>2499060</v>
      </c>
      <c r="M28">
        <v>1043703</v>
      </c>
      <c r="N28">
        <v>1064715</v>
      </c>
      <c r="O28">
        <v>1051878</v>
      </c>
      <c r="P28">
        <v>992067</v>
      </c>
      <c r="Q28">
        <v>1004473</v>
      </c>
      <c r="R28">
        <v>989537</v>
      </c>
      <c r="S28"/>
      <c r="T28"/>
      <c r="U28"/>
      <c r="V28"/>
      <c r="W28"/>
      <c r="X28"/>
    </row>
    <row r="29" spans="1:24" ht="16.5" x14ac:dyDescent="0.3">
      <c r="A29" s="6">
        <v>26</v>
      </c>
      <c r="B29" s="5">
        <v>12.7272</v>
      </c>
      <c r="C29" s="12">
        <v>1.4725699999999999</v>
      </c>
      <c r="D29" s="12">
        <v>1.34419</v>
      </c>
      <c r="E29" s="4" t="s">
        <v>51</v>
      </c>
      <c r="F29" s="6">
        <v>317</v>
      </c>
      <c r="G29" s="4" t="s">
        <v>143</v>
      </c>
      <c r="H29" s="13">
        <v>1.0257347526909655E-8</v>
      </c>
      <c r="I29" s="4" t="s">
        <v>12</v>
      </c>
      <c r="J29">
        <v>802254</v>
      </c>
      <c r="K29">
        <v>805141</v>
      </c>
      <c r="L29">
        <v>801603</v>
      </c>
      <c r="M29">
        <v>1359849</v>
      </c>
      <c r="N29">
        <v>1356570</v>
      </c>
      <c r="O29">
        <v>1368855</v>
      </c>
      <c r="P29">
        <v>1560455</v>
      </c>
      <c r="Q29">
        <v>1548129</v>
      </c>
      <c r="R29">
        <v>1502961</v>
      </c>
      <c r="S29"/>
      <c r="T29"/>
      <c r="U29"/>
      <c r="V29"/>
      <c r="W29"/>
      <c r="X29"/>
    </row>
    <row r="30" spans="1:24" ht="16.5" x14ac:dyDescent="0.3">
      <c r="A30" s="6">
        <v>27</v>
      </c>
      <c r="B30" s="5">
        <v>12.8672</v>
      </c>
      <c r="C30" s="12">
        <v>1.4997</v>
      </c>
      <c r="D30" s="12">
        <v>1.3296300000000001</v>
      </c>
      <c r="E30" s="4" t="s">
        <v>31</v>
      </c>
      <c r="F30" s="6">
        <v>218</v>
      </c>
      <c r="G30" s="4" t="s">
        <v>144</v>
      </c>
      <c r="H30" s="13">
        <v>3.1191180860368206E-8</v>
      </c>
      <c r="I30" s="4" t="s">
        <v>12</v>
      </c>
      <c r="J30">
        <v>3414425</v>
      </c>
      <c r="K30">
        <v>3428873</v>
      </c>
      <c r="L30">
        <v>3413190</v>
      </c>
      <c r="M30">
        <v>5162169</v>
      </c>
      <c r="N30">
        <v>5236361</v>
      </c>
      <c r="O30">
        <v>5237723</v>
      </c>
      <c r="P30">
        <v>3854410</v>
      </c>
      <c r="Q30">
        <v>3950061</v>
      </c>
      <c r="R30">
        <v>3792383</v>
      </c>
      <c r="S30"/>
      <c r="T30"/>
      <c r="U30"/>
      <c r="V30"/>
      <c r="W30"/>
      <c r="X30"/>
    </row>
    <row r="31" spans="1:24" ht="16.5" x14ac:dyDescent="0.3">
      <c r="A31" s="7" t="s">
        <v>43</v>
      </c>
      <c r="B31" s="5"/>
      <c r="C31" s="12"/>
      <c r="D31" s="12"/>
      <c r="F31" s="6"/>
      <c r="H31" s="14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</row>
    <row r="32" spans="1:24" ht="16.5" x14ac:dyDescent="0.3">
      <c r="A32" s="6">
        <v>28</v>
      </c>
      <c r="B32" s="5">
        <v>4.9715600000000002</v>
      </c>
      <c r="C32" s="12">
        <v>0.61282099999999995</v>
      </c>
      <c r="D32" s="12">
        <v>1.6169</v>
      </c>
      <c r="E32" s="4" t="s">
        <v>56</v>
      </c>
      <c r="F32" s="6">
        <v>117</v>
      </c>
      <c r="G32" s="9" t="s">
        <v>86</v>
      </c>
      <c r="H32" s="13">
        <v>6.3648242232261509E-10</v>
      </c>
      <c r="I32" s="4" t="s">
        <v>10</v>
      </c>
      <c r="J32">
        <v>5521514</v>
      </c>
      <c r="K32">
        <v>5590084</v>
      </c>
      <c r="L32">
        <v>5538200</v>
      </c>
      <c r="M32">
        <v>570268</v>
      </c>
      <c r="N32">
        <v>660737</v>
      </c>
      <c r="O32">
        <v>690978</v>
      </c>
      <c r="P32">
        <v>9256840</v>
      </c>
      <c r="Q32">
        <v>9631372</v>
      </c>
      <c r="R32">
        <v>9622644</v>
      </c>
      <c r="S32"/>
      <c r="T32"/>
      <c r="U32"/>
      <c r="V32"/>
      <c r="W32"/>
      <c r="X32"/>
    </row>
    <row r="33" spans="1:24" ht="16.5" x14ac:dyDescent="0.3">
      <c r="A33" s="6">
        <v>29</v>
      </c>
      <c r="B33" s="5">
        <v>5.1713100000000001</v>
      </c>
      <c r="C33" s="12">
        <v>1.63331</v>
      </c>
      <c r="D33" s="12">
        <v>1.2589699999999999</v>
      </c>
      <c r="E33" s="4" t="s">
        <v>57</v>
      </c>
      <c r="F33" s="6">
        <v>174</v>
      </c>
      <c r="G33" s="9" t="s">
        <v>87</v>
      </c>
      <c r="H33" s="13">
        <v>3.0164687414568903E-9</v>
      </c>
      <c r="I33" s="4" t="s">
        <v>10</v>
      </c>
      <c r="J33">
        <v>69051</v>
      </c>
      <c r="K33">
        <v>73513</v>
      </c>
      <c r="L33">
        <v>72828</v>
      </c>
      <c r="M33">
        <v>37</v>
      </c>
      <c r="N33">
        <v>22</v>
      </c>
      <c r="O33">
        <v>1631</v>
      </c>
      <c r="P33">
        <v>1497</v>
      </c>
      <c r="Q33">
        <v>37</v>
      </c>
      <c r="R33">
        <v>22</v>
      </c>
      <c r="S33"/>
      <c r="T33"/>
      <c r="U33"/>
      <c r="V33"/>
      <c r="W33"/>
      <c r="X33"/>
    </row>
    <row r="34" spans="1:24" ht="16.5" x14ac:dyDescent="0.3">
      <c r="A34" s="6">
        <v>30</v>
      </c>
      <c r="B34" s="5">
        <v>5.2211699999999999</v>
      </c>
      <c r="C34" s="12">
        <v>1.2841499999999999</v>
      </c>
      <c r="D34" s="12">
        <v>1.4280299999999999</v>
      </c>
      <c r="E34" s="4" t="s">
        <v>9</v>
      </c>
      <c r="F34" s="6">
        <v>130</v>
      </c>
      <c r="G34" s="4" t="s">
        <v>88</v>
      </c>
      <c r="H34" s="13">
        <v>1.2486503719877362E-8</v>
      </c>
      <c r="I34" s="4" t="s">
        <v>10</v>
      </c>
      <c r="J34">
        <v>6143387</v>
      </c>
      <c r="K34">
        <v>6122247</v>
      </c>
      <c r="L34">
        <v>6066263</v>
      </c>
      <c r="M34">
        <v>4049287</v>
      </c>
      <c r="N34">
        <v>3940160</v>
      </c>
      <c r="O34">
        <v>3947035</v>
      </c>
      <c r="P34">
        <v>5985036</v>
      </c>
      <c r="Q34">
        <v>6125890</v>
      </c>
      <c r="R34">
        <v>6065528</v>
      </c>
      <c r="S34"/>
      <c r="T34"/>
      <c r="U34"/>
      <c r="V34"/>
      <c r="W34"/>
      <c r="X34"/>
    </row>
    <row r="35" spans="1:24" ht="16.5" x14ac:dyDescent="0.3">
      <c r="A35" s="6">
        <v>31</v>
      </c>
      <c r="B35" s="5">
        <v>5.5157999999999996</v>
      </c>
      <c r="C35" s="12">
        <v>1.2923199999999999</v>
      </c>
      <c r="D35" s="12">
        <v>1.4259500000000001</v>
      </c>
      <c r="E35" s="4" t="s">
        <v>48</v>
      </c>
      <c r="F35" s="6">
        <v>144</v>
      </c>
      <c r="G35" s="4" t="s">
        <v>90</v>
      </c>
      <c r="H35" s="13">
        <v>1.2183765107920408E-9</v>
      </c>
      <c r="I35" s="4" t="s">
        <v>10</v>
      </c>
      <c r="J35">
        <v>589399</v>
      </c>
      <c r="K35">
        <v>589955</v>
      </c>
      <c r="L35">
        <v>589980</v>
      </c>
      <c r="M35">
        <v>138370</v>
      </c>
      <c r="N35">
        <v>130180</v>
      </c>
      <c r="O35">
        <v>137128</v>
      </c>
      <c r="P35">
        <v>561583</v>
      </c>
      <c r="Q35">
        <v>575134</v>
      </c>
      <c r="R35">
        <v>589476</v>
      </c>
      <c r="S35"/>
      <c r="T35"/>
      <c r="U35"/>
      <c r="V35"/>
      <c r="W35"/>
      <c r="X35"/>
    </row>
    <row r="36" spans="1:24" ht="16.5" x14ac:dyDescent="0.3">
      <c r="A36" s="6">
        <v>32</v>
      </c>
      <c r="B36" s="5">
        <v>5.3960100000000004</v>
      </c>
      <c r="C36" s="12">
        <v>0.43897700000000001</v>
      </c>
      <c r="D36" s="12">
        <v>1.6415200000000001</v>
      </c>
      <c r="E36" s="4" t="s">
        <v>47</v>
      </c>
      <c r="F36" s="6">
        <v>173</v>
      </c>
      <c r="G36" s="4" t="s">
        <v>65</v>
      </c>
      <c r="H36" s="13">
        <v>3.3405097576988396E-9</v>
      </c>
      <c r="I36" s="4" t="s">
        <v>10</v>
      </c>
      <c r="J36">
        <v>5860191</v>
      </c>
      <c r="K36">
        <v>5803261</v>
      </c>
      <c r="L36">
        <v>5831163</v>
      </c>
      <c r="M36">
        <v>4585891</v>
      </c>
      <c r="N36">
        <v>4560082</v>
      </c>
      <c r="O36">
        <v>4484793</v>
      </c>
      <c r="P36">
        <v>7258440</v>
      </c>
      <c r="Q36">
        <v>7401704</v>
      </c>
      <c r="R36">
        <v>7343894</v>
      </c>
      <c r="S36"/>
      <c r="T36"/>
      <c r="U36"/>
      <c r="V36"/>
      <c r="W36"/>
      <c r="X36"/>
    </row>
    <row r="37" spans="1:24" ht="16.5" x14ac:dyDescent="0.3">
      <c r="A37" s="6">
        <v>33</v>
      </c>
      <c r="B37" s="5">
        <v>6.04033</v>
      </c>
      <c r="C37" s="12">
        <v>1.3218300000000001</v>
      </c>
      <c r="D37" s="12">
        <v>1.3649199999999999</v>
      </c>
      <c r="E37" s="4" t="s">
        <v>92</v>
      </c>
      <c r="F37" s="6">
        <v>131</v>
      </c>
      <c r="G37" s="4" t="s">
        <v>93</v>
      </c>
      <c r="H37" s="13">
        <v>1.2358958430824796E-4</v>
      </c>
      <c r="I37" s="4" t="s">
        <v>10</v>
      </c>
      <c r="J37">
        <v>231062</v>
      </c>
      <c r="K37">
        <v>210868</v>
      </c>
      <c r="L37">
        <v>232780</v>
      </c>
      <c r="M37">
        <v>177120</v>
      </c>
      <c r="N37">
        <v>177368</v>
      </c>
      <c r="O37">
        <v>181164</v>
      </c>
      <c r="P37">
        <v>152271</v>
      </c>
      <c r="Q37">
        <v>146794</v>
      </c>
      <c r="R37">
        <v>161232</v>
      </c>
      <c r="S37"/>
      <c r="T37"/>
      <c r="U37"/>
      <c r="V37"/>
      <c r="W37"/>
      <c r="X37"/>
    </row>
    <row r="38" spans="1:24" ht="16.5" x14ac:dyDescent="0.3">
      <c r="A38" s="6">
        <v>34</v>
      </c>
      <c r="B38" s="5">
        <v>8.3172999999999995</v>
      </c>
      <c r="C38" s="12">
        <v>1.3889100000000001</v>
      </c>
      <c r="D38" s="12">
        <v>1.38235</v>
      </c>
      <c r="E38" s="4" t="s">
        <v>21</v>
      </c>
      <c r="F38" s="6">
        <v>215</v>
      </c>
      <c r="G38" s="4" t="s">
        <v>104</v>
      </c>
      <c r="H38" s="13">
        <v>3.6935585590036624E-8</v>
      </c>
      <c r="I38" s="4" t="s">
        <v>10</v>
      </c>
      <c r="J38">
        <v>1706779</v>
      </c>
      <c r="K38">
        <v>1717397</v>
      </c>
      <c r="L38">
        <v>1691982</v>
      </c>
      <c r="M38">
        <v>2165711</v>
      </c>
      <c r="N38">
        <v>2149098</v>
      </c>
      <c r="O38">
        <v>2154142</v>
      </c>
      <c r="P38">
        <v>1763589</v>
      </c>
      <c r="Q38">
        <v>1783660</v>
      </c>
      <c r="R38">
        <v>1745366</v>
      </c>
      <c r="S38"/>
      <c r="T38"/>
      <c r="U38"/>
      <c r="V38"/>
      <c r="W38"/>
      <c r="X38"/>
    </row>
    <row r="39" spans="1:24" ht="16.5" x14ac:dyDescent="0.3">
      <c r="A39" s="6">
        <v>35</v>
      </c>
      <c r="B39" s="5">
        <v>9.1684400000000004</v>
      </c>
      <c r="C39" s="12">
        <v>1.6821299999999999</v>
      </c>
      <c r="D39" s="12">
        <v>1.20228</v>
      </c>
      <c r="E39" s="4" t="s">
        <v>111</v>
      </c>
      <c r="F39" s="6">
        <v>229</v>
      </c>
      <c r="G39" s="4" t="s">
        <v>112</v>
      </c>
      <c r="H39" s="13">
        <v>1.6532238756972184E-5</v>
      </c>
      <c r="I39" s="4" t="s">
        <v>10</v>
      </c>
      <c r="J39">
        <v>247553</v>
      </c>
      <c r="K39">
        <v>246631</v>
      </c>
      <c r="L39">
        <v>244053</v>
      </c>
      <c r="M39">
        <v>305576</v>
      </c>
      <c r="N39">
        <v>297877</v>
      </c>
      <c r="O39">
        <v>311455</v>
      </c>
      <c r="P39">
        <v>283485</v>
      </c>
      <c r="Q39">
        <v>284465</v>
      </c>
      <c r="R39">
        <v>276422</v>
      </c>
      <c r="S39"/>
      <c r="T39"/>
      <c r="U39"/>
      <c r="V39"/>
      <c r="W39"/>
      <c r="X39"/>
    </row>
    <row r="40" spans="1:24" ht="16.5" x14ac:dyDescent="0.3">
      <c r="A40" s="6">
        <v>36</v>
      </c>
      <c r="B40" s="5">
        <v>10.7338</v>
      </c>
      <c r="C40" s="12">
        <v>0.40731099999999998</v>
      </c>
      <c r="D40" s="12">
        <v>1.49885</v>
      </c>
      <c r="E40" s="4" t="s">
        <v>127</v>
      </c>
      <c r="F40" s="6">
        <v>257</v>
      </c>
      <c r="G40" s="4" t="s">
        <v>128</v>
      </c>
      <c r="H40" s="13">
        <v>4.6321314330164398E-3</v>
      </c>
      <c r="I40" s="4" t="s">
        <v>10</v>
      </c>
      <c r="J40">
        <v>545776</v>
      </c>
      <c r="K40">
        <v>545819</v>
      </c>
      <c r="L40">
        <v>546800</v>
      </c>
      <c r="M40">
        <v>541191</v>
      </c>
      <c r="N40">
        <v>540950</v>
      </c>
      <c r="O40">
        <v>552041</v>
      </c>
      <c r="P40">
        <v>524209</v>
      </c>
      <c r="Q40">
        <v>523358</v>
      </c>
      <c r="R40">
        <v>505248</v>
      </c>
      <c r="S40"/>
      <c r="T40"/>
      <c r="U40"/>
      <c r="V40"/>
      <c r="W40"/>
      <c r="X40"/>
    </row>
    <row r="41" spans="1:24" ht="16.5" x14ac:dyDescent="0.3">
      <c r="A41" s="6">
        <v>37</v>
      </c>
      <c r="B41" s="5">
        <v>12.147600000000001</v>
      </c>
      <c r="C41" s="12">
        <v>1.6786300000000001</v>
      </c>
      <c r="D41" s="12">
        <v>1.2312099999999999</v>
      </c>
      <c r="E41" s="4" t="s">
        <v>29</v>
      </c>
      <c r="F41" s="6">
        <v>285</v>
      </c>
      <c r="G41" s="4" t="s">
        <v>142</v>
      </c>
      <c r="H41" s="13">
        <v>9.0247664896736524E-9</v>
      </c>
      <c r="I41" s="4" t="s">
        <v>12</v>
      </c>
      <c r="J41">
        <v>609355</v>
      </c>
      <c r="K41">
        <v>616276</v>
      </c>
      <c r="L41">
        <v>611991</v>
      </c>
      <c r="M41">
        <v>1066865</v>
      </c>
      <c r="N41">
        <v>1055840</v>
      </c>
      <c r="O41">
        <v>1060925</v>
      </c>
      <c r="P41">
        <v>859253</v>
      </c>
      <c r="Q41">
        <v>851427</v>
      </c>
      <c r="R41">
        <v>827562</v>
      </c>
      <c r="S41"/>
      <c r="T41"/>
      <c r="U41"/>
      <c r="V41"/>
      <c r="W41"/>
      <c r="X41"/>
    </row>
    <row r="42" spans="1:24" ht="16.5" x14ac:dyDescent="0.3">
      <c r="A42" s="6">
        <v>38</v>
      </c>
      <c r="B42" s="5">
        <v>13.3261</v>
      </c>
      <c r="C42" s="12">
        <v>1.7005600000000001</v>
      </c>
      <c r="D42" s="12">
        <v>1.21079</v>
      </c>
      <c r="E42" s="4" t="s">
        <v>72</v>
      </c>
      <c r="F42" s="6">
        <v>311</v>
      </c>
      <c r="G42" s="4" t="s">
        <v>147</v>
      </c>
      <c r="H42" s="13">
        <v>5.2475463885315321E-7</v>
      </c>
      <c r="I42" s="4" t="s">
        <v>10</v>
      </c>
      <c r="J42">
        <v>86992</v>
      </c>
      <c r="K42">
        <v>81651</v>
      </c>
      <c r="L42">
        <v>79744</v>
      </c>
      <c r="M42">
        <v>516549</v>
      </c>
      <c r="N42">
        <v>471223</v>
      </c>
      <c r="O42">
        <v>470864</v>
      </c>
      <c r="P42">
        <v>340234</v>
      </c>
      <c r="Q42">
        <v>345608</v>
      </c>
      <c r="R42">
        <v>312923</v>
      </c>
      <c r="S42"/>
      <c r="T42"/>
      <c r="U42"/>
      <c r="V42"/>
      <c r="W42"/>
      <c r="X42"/>
    </row>
    <row r="43" spans="1:24" ht="16.5" x14ac:dyDescent="0.3">
      <c r="A43" s="6">
        <v>39</v>
      </c>
      <c r="B43" s="5">
        <v>13.438599999999999</v>
      </c>
      <c r="C43" s="12">
        <v>1.7051099999999999</v>
      </c>
      <c r="D43" s="12">
        <v>1.2119800000000001</v>
      </c>
      <c r="E43" s="4" t="s">
        <v>32</v>
      </c>
      <c r="F43" s="6">
        <v>313</v>
      </c>
      <c r="G43" s="4" t="s">
        <v>73</v>
      </c>
      <c r="H43" s="13">
        <v>9.3217712771043182E-8</v>
      </c>
      <c r="I43" s="4" t="s">
        <v>12</v>
      </c>
      <c r="J43">
        <v>26104714</v>
      </c>
      <c r="K43">
        <v>25693032</v>
      </c>
      <c r="L43">
        <v>25731208</v>
      </c>
      <c r="M43">
        <v>56515720</v>
      </c>
      <c r="N43">
        <v>54763288</v>
      </c>
      <c r="O43">
        <v>54310164</v>
      </c>
      <c r="P43">
        <v>49406688</v>
      </c>
      <c r="Q43">
        <v>48191952</v>
      </c>
      <c r="R43">
        <v>46729288</v>
      </c>
      <c r="S43"/>
      <c r="T43"/>
      <c r="U43"/>
      <c r="V43"/>
      <c r="W43"/>
      <c r="X43"/>
    </row>
    <row r="44" spans="1:24" ht="16.5" x14ac:dyDescent="0.3">
      <c r="A44" s="6">
        <v>40</v>
      </c>
      <c r="B44" s="5">
        <v>14.041399999999999</v>
      </c>
      <c r="C44" s="12">
        <v>0.27590999999999999</v>
      </c>
      <c r="D44" s="12">
        <v>1.5155799999999999</v>
      </c>
      <c r="E44" s="4" t="s">
        <v>151</v>
      </c>
      <c r="F44" s="6">
        <v>131</v>
      </c>
      <c r="G44" s="4" t="s">
        <v>150</v>
      </c>
      <c r="H44" s="13">
        <v>4.3346591685055058E-3</v>
      </c>
      <c r="I44" s="4" t="s">
        <v>10</v>
      </c>
      <c r="J44">
        <v>749406</v>
      </c>
      <c r="K44">
        <v>720562</v>
      </c>
      <c r="L44">
        <v>722968</v>
      </c>
      <c r="M44">
        <v>757265</v>
      </c>
      <c r="N44">
        <v>743514</v>
      </c>
      <c r="O44">
        <v>713845</v>
      </c>
      <c r="P44">
        <v>612328</v>
      </c>
      <c r="Q44">
        <v>521958</v>
      </c>
      <c r="R44">
        <v>631327</v>
      </c>
      <c r="S44"/>
      <c r="T44"/>
      <c r="U44"/>
      <c r="V44"/>
      <c r="W44"/>
      <c r="X44"/>
    </row>
    <row r="45" spans="1:24" ht="16.5" x14ac:dyDescent="0.3">
      <c r="A45" s="6">
        <v>41</v>
      </c>
      <c r="B45" s="5">
        <v>14.4878</v>
      </c>
      <c r="C45" s="12">
        <v>1.6531100000000001</v>
      </c>
      <c r="D45" s="12">
        <v>1.2476400000000001</v>
      </c>
      <c r="E45" s="4" t="s">
        <v>152</v>
      </c>
      <c r="F45" s="6">
        <v>339</v>
      </c>
      <c r="G45" s="4" t="s">
        <v>153</v>
      </c>
      <c r="H45" s="13">
        <v>1.5134844488784438E-9</v>
      </c>
      <c r="I45" s="4" t="s">
        <v>10</v>
      </c>
      <c r="J45">
        <v>532976</v>
      </c>
      <c r="K45">
        <v>558478</v>
      </c>
      <c r="L45">
        <v>567151</v>
      </c>
      <c r="M45">
        <v>3015628</v>
      </c>
      <c r="N45">
        <v>2894917</v>
      </c>
      <c r="O45">
        <v>2927862</v>
      </c>
      <c r="P45">
        <v>1675012</v>
      </c>
      <c r="Q45">
        <v>1673789</v>
      </c>
      <c r="R45">
        <v>1627344</v>
      </c>
      <c r="S45"/>
      <c r="T45"/>
      <c r="U45"/>
      <c r="V45"/>
      <c r="W45"/>
      <c r="X45"/>
    </row>
    <row r="46" spans="1:24" ht="16.5" x14ac:dyDescent="0.3">
      <c r="A46" s="6">
        <v>42</v>
      </c>
      <c r="B46" s="5">
        <v>15.3834</v>
      </c>
      <c r="C46" s="12">
        <v>1.7117</v>
      </c>
      <c r="D46" s="12">
        <v>1.21252</v>
      </c>
      <c r="E46" s="4" t="s">
        <v>155</v>
      </c>
      <c r="F46" s="6">
        <v>79</v>
      </c>
      <c r="G46" s="4" t="s">
        <v>156</v>
      </c>
      <c r="H46" s="13">
        <v>8.5109586045462038E-11</v>
      </c>
      <c r="J46">
        <v>2108945</v>
      </c>
      <c r="K46">
        <v>2183236</v>
      </c>
      <c r="L46">
        <v>2251245</v>
      </c>
      <c r="M46">
        <v>8741669</v>
      </c>
      <c r="N46">
        <v>8699208</v>
      </c>
      <c r="O46">
        <v>8589273</v>
      </c>
      <c r="P46">
        <v>6851088</v>
      </c>
      <c r="Q46">
        <v>6969540</v>
      </c>
      <c r="R46">
        <v>6891020</v>
      </c>
      <c r="S46"/>
      <c r="T46"/>
      <c r="U46"/>
      <c r="V46"/>
      <c r="W46"/>
      <c r="X46"/>
    </row>
    <row r="47" spans="1:24" ht="16.5" x14ac:dyDescent="0.3">
      <c r="A47" s="6">
        <v>43</v>
      </c>
      <c r="B47" s="5">
        <v>15.633599999999999</v>
      </c>
      <c r="C47" s="12">
        <v>1.32531</v>
      </c>
      <c r="D47" s="12">
        <v>1.4082699999999999</v>
      </c>
      <c r="E47" s="4" t="s">
        <v>34</v>
      </c>
      <c r="F47" s="6">
        <v>338</v>
      </c>
      <c r="G47" s="4" t="s">
        <v>157</v>
      </c>
      <c r="H47" s="13">
        <v>1.3919107866300351E-7</v>
      </c>
      <c r="I47" s="4" t="s">
        <v>12</v>
      </c>
      <c r="J47">
        <v>21881314</v>
      </c>
      <c r="K47">
        <v>21606306</v>
      </c>
      <c r="L47">
        <v>21392996</v>
      </c>
      <c r="M47">
        <v>18574696</v>
      </c>
      <c r="N47">
        <v>18595198</v>
      </c>
      <c r="O47">
        <v>18457558</v>
      </c>
      <c r="P47">
        <v>16699023</v>
      </c>
      <c r="Q47">
        <v>16875062</v>
      </c>
      <c r="R47">
        <v>16520263</v>
      </c>
      <c r="S47"/>
      <c r="T47"/>
      <c r="U47"/>
      <c r="V47"/>
      <c r="W47"/>
      <c r="X47"/>
    </row>
    <row r="48" spans="1:24" ht="16.5" x14ac:dyDescent="0.3">
      <c r="A48" s="6">
        <v>44</v>
      </c>
      <c r="B48" s="5">
        <v>15.7073</v>
      </c>
      <c r="C48" s="12">
        <v>1.5193000000000001</v>
      </c>
      <c r="D48" s="12">
        <v>1.3217099999999999</v>
      </c>
      <c r="E48" s="4" t="s">
        <v>158</v>
      </c>
      <c r="F48" s="6">
        <v>369</v>
      </c>
      <c r="G48" s="4" t="s">
        <v>159</v>
      </c>
      <c r="H48" s="13">
        <v>1.5602689140692405E-9</v>
      </c>
      <c r="I48" s="4" t="s">
        <v>12</v>
      </c>
      <c r="J48">
        <v>116689</v>
      </c>
      <c r="K48">
        <v>116638</v>
      </c>
      <c r="L48">
        <v>114300</v>
      </c>
      <c r="M48">
        <v>243000</v>
      </c>
      <c r="N48">
        <v>238359</v>
      </c>
      <c r="O48">
        <v>237555</v>
      </c>
      <c r="P48">
        <v>150148</v>
      </c>
      <c r="Q48">
        <v>150680</v>
      </c>
      <c r="R48">
        <v>147079</v>
      </c>
      <c r="S48"/>
      <c r="T48"/>
      <c r="U48"/>
      <c r="V48"/>
      <c r="W48"/>
      <c r="X48"/>
    </row>
    <row r="49" spans="1:24" ht="16.5" x14ac:dyDescent="0.3">
      <c r="A49" s="6">
        <v>45</v>
      </c>
      <c r="B49" s="5">
        <v>16.321300000000001</v>
      </c>
      <c r="C49" s="12">
        <v>1.69946</v>
      </c>
      <c r="D49" s="12">
        <v>1.2023600000000001</v>
      </c>
      <c r="E49" s="4" t="s">
        <v>35</v>
      </c>
      <c r="F49" s="6">
        <v>218</v>
      </c>
      <c r="G49" s="4" t="s">
        <v>160</v>
      </c>
      <c r="H49" s="13">
        <v>4.0728244753429621E-6</v>
      </c>
      <c r="I49" s="4" t="s">
        <v>10</v>
      </c>
      <c r="J49">
        <v>1184474</v>
      </c>
      <c r="K49">
        <v>1155946</v>
      </c>
      <c r="L49">
        <v>1169017</v>
      </c>
      <c r="M49">
        <v>749246</v>
      </c>
      <c r="N49">
        <v>753941</v>
      </c>
      <c r="O49">
        <v>749935</v>
      </c>
      <c r="P49">
        <v>837834</v>
      </c>
      <c r="Q49">
        <v>927741</v>
      </c>
      <c r="R49">
        <v>879240</v>
      </c>
      <c r="S49"/>
      <c r="T49"/>
      <c r="U49"/>
      <c r="V49"/>
      <c r="W49"/>
      <c r="X49"/>
    </row>
    <row r="50" spans="1:24" ht="16.5" x14ac:dyDescent="0.3">
      <c r="A50" s="6">
        <v>46</v>
      </c>
      <c r="B50" s="5">
        <v>16.497900000000001</v>
      </c>
      <c r="C50" s="12">
        <v>1.64744</v>
      </c>
      <c r="D50" s="12">
        <v>1.22376</v>
      </c>
      <c r="E50" s="4" t="s">
        <v>36</v>
      </c>
      <c r="F50" s="6">
        <v>371</v>
      </c>
      <c r="G50" s="4" t="s">
        <v>161</v>
      </c>
      <c r="H50" s="13">
        <v>1.6307981679397621E-5</v>
      </c>
      <c r="I50" s="4" t="s">
        <v>10</v>
      </c>
      <c r="J50">
        <v>21899740</v>
      </c>
      <c r="K50">
        <v>20917666</v>
      </c>
      <c r="L50">
        <v>21050744</v>
      </c>
      <c r="M50">
        <v>16695453</v>
      </c>
      <c r="N50">
        <v>16710135</v>
      </c>
      <c r="O50">
        <v>16232417</v>
      </c>
      <c r="P50">
        <v>16595540</v>
      </c>
      <c r="Q50">
        <v>17420380</v>
      </c>
      <c r="R50">
        <v>16811658</v>
      </c>
      <c r="S50"/>
      <c r="T50"/>
      <c r="U50"/>
      <c r="V50"/>
      <c r="W50"/>
      <c r="X50"/>
    </row>
    <row r="51" spans="1:24" ht="16.5" x14ac:dyDescent="0.3">
      <c r="A51" s="6">
        <v>47</v>
      </c>
      <c r="B51" s="5">
        <v>17.2653</v>
      </c>
      <c r="C51" s="12">
        <v>1.61466</v>
      </c>
      <c r="D51" s="12">
        <v>1.25101</v>
      </c>
      <c r="E51" s="4" t="s">
        <v>52</v>
      </c>
      <c r="F51" s="6">
        <v>218</v>
      </c>
      <c r="G51" s="4" t="s">
        <v>162</v>
      </c>
      <c r="H51" s="13">
        <v>6.1915838752701902E-6</v>
      </c>
      <c r="I51" s="4" t="s">
        <v>10</v>
      </c>
      <c r="J51">
        <v>2182993</v>
      </c>
      <c r="K51">
        <v>2208271</v>
      </c>
      <c r="L51">
        <v>2169405</v>
      </c>
      <c r="M51">
        <v>1702125</v>
      </c>
      <c r="N51">
        <v>1711637</v>
      </c>
      <c r="O51">
        <v>1674531</v>
      </c>
      <c r="P51">
        <v>1642820</v>
      </c>
      <c r="Q51">
        <v>1760107</v>
      </c>
      <c r="R51">
        <v>1668696</v>
      </c>
      <c r="S51"/>
      <c r="T51"/>
      <c r="U51"/>
      <c r="V51"/>
      <c r="W51"/>
      <c r="X51"/>
    </row>
    <row r="52" spans="1:24" ht="16.5" x14ac:dyDescent="0.3">
      <c r="A52" s="6">
        <v>48</v>
      </c>
      <c r="B52" s="5">
        <v>17.457599999999999</v>
      </c>
      <c r="C52" s="12">
        <v>1.2950999999999999</v>
      </c>
      <c r="D52" s="12">
        <v>1.4045000000000001</v>
      </c>
      <c r="E52" s="4" t="s">
        <v>37</v>
      </c>
      <c r="F52" s="6">
        <v>399</v>
      </c>
      <c r="G52" s="4" t="s">
        <v>74</v>
      </c>
      <c r="H52" s="13">
        <v>1.0267025375432226E-5</v>
      </c>
      <c r="I52" s="4" t="s">
        <v>10</v>
      </c>
      <c r="J52">
        <v>31147584</v>
      </c>
      <c r="K52">
        <v>30184772</v>
      </c>
      <c r="L52">
        <v>30422626</v>
      </c>
      <c r="M52">
        <v>26956486</v>
      </c>
      <c r="N52">
        <v>27130128</v>
      </c>
      <c r="O52">
        <v>27006940</v>
      </c>
      <c r="P52">
        <v>25168176</v>
      </c>
      <c r="Q52">
        <v>24993538</v>
      </c>
      <c r="R52">
        <v>24120788</v>
      </c>
      <c r="S52"/>
      <c r="T52"/>
      <c r="U52"/>
      <c r="V52"/>
      <c r="W52"/>
      <c r="X52"/>
    </row>
    <row r="53" spans="1:24" ht="16.5" x14ac:dyDescent="0.3">
      <c r="A53" s="7" t="s">
        <v>45</v>
      </c>
      <c r="B53" s="5"/>
      <c r="C53" s="12"/>
      <c r="D53" s="12"/>
      <c r="F53" s="6"/>
      <c r="H53" s="14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1:24" ht="16.5" x14ac:dyDescent="0.3">
      <c r="A54" s="6">
        <v>49</v>
      </c>
      <c r="B54" s="5">
        <v>7.5548099999999998</v>
      </c>
      <c r="C54" s="12">
        <v>1.2192400000000001</v>
      </c>
      <c r="D54" s="12">
        <v>1.40442</v>
      </c>
      <c r="E54" s="4" t="s">
        <v>18</v>
      </c>
      <c r="F54" s="6">
        <v>205</v>
      </c>
      <c r="G54" s="4" t="s">
        <v>98</v>
      </c>
      <c r="H54" s="13">
        <v>1.4484615388876687E-4</v>
      </c>
      <c r="I54" s="4" t="s">
        <v>10</v>
      </c>
      <c r="J54">
        <v>64067828</v>
      </c>
      <c r="K54">
        <v>63384024</v>
      </c>
      <c r="L54">
        <v>63031412</v>
      </c>
      <c r="M54">
        <v>61993868</v>
      </c>
      <c r="N54">
        <v>61626264</v>
      </c>
      <c r="O54">
        <v>61151572</v>
      </c>
      <c r="P54">
        <v>60102172</v>
      </c>
      <c r="Q54">
        <v>60274056</v>
      </c>
      <c r="R54">
        <v>60023788</v>
      </c>
      <c r="S54"/>
      <c r="T54"/>
      <c r="U54"/>
      <c r="V54"/>
      <c r="W54"/>
      <c r="X54"/>
    </row>
    <row r="55" spans="1:24" ht="16.5" x14ac:dyDescent="0.3">
      <c r="A55" s="6">
        <v>50</v>
      </c>
      <c r="B55" s="5">
        <v>9.6825200000000002</v>
      </c>
      <c r="C55" s="12">
        <v>1.6150599999999999</v>
      </c>
      <c r="D55" s="12">
        <v>1.27098</v>
      </c>
      <c r="E55" s="4" t="s">
        <v>115</v>
      </c>
      <c r="F55" s="6">
        <v>217</v>
      </c>
      <c r="G55" s="4" t="s">
        <v>116</v>
      </c>
      <c r="H55" s="13">
        <v>4.7994941354545517E-13</v>
      </c>
      <c r="I55" s="4" t="s">
        <v>10</v>
      </c>
      <c r="J55">
        <v>1354477</v>
      </c>
      <c r="K55">
        <v>1362833</v>
      </c>
      <c r="L55">
        <v>1359006</v>
      </c>
      <c r="M55">
        <v>272348</v>
      </c>
      <c r="N55">
        <v>266122</v>
      </c>
      <c r="O55">
        <v>255182</v>
      </c>
      <c r="P55">
        <v>219278</v>
      </c>
      <c r="Q55">
        <v>218759</v>
      </c>
      <c r="R55">
        <v>215206</v>
      </c>
      <c r="S55"/>
      <c r="T55"/>
      <c r="U55"/>
      <c r="V55"/>
      <c r="W55"/>
      <c r="X55"/>
    </row>
    <row r="56" spans="1:24" ht="16.5" x14ac:dyDescent="0.3">
      <c r="A56" s="6">
        <v>51</v>
      </c>
      <c r="B56" s="5">
        <v>12.6709</v>
      </c>
      <c r="C56" s="12">
        <v>1.69442</v>
      </c>
      <c r="D56" s="12">
        <v>1.22374</v>
      </c>
      <c r="E56" s="4" t="s">
        <v>30</v>
      </c>
      <c r="F56" s="6">
        <v>319</v>
      </c>
      <c r="G56" s="4" t="s">
        <v>71</v>
      </c>
      <c r="H56" s="13">
        <v>1.3355982986240633E-12</v>
      </c>
      <c r="I56" s="4" t="s">
        <v>12</v>
      </c>
      <c r="J56">
        <v>12844447</v>
      </c>
      <c r="K56">
        <v>12784435</v>
      </c>
      <c r="L56">
        <v>12322895</v>
      </c>
      <c r="M56">
        <v>57218628</v>
      </c>
      <c r="N56">
        <v>56985952</v>
      </c>
      <c r="O56">
        <v>56817336</v>
      </c>
      <c r="P56">
        <v>49667876</v>
      </c>
      <c r="Q56">
        <v>49861108</v>
      </c>
      <c r="R56">
        <v>49357288</v>
      </c>
      <c r="S56"/>
      <c r="T56"/>
      <c r="U56"/>
      <c r="V56"/>
      <c r="W56"/>
      <c r="X56"/>
    </row>
    <row r="57" spans="1:24" ht="16.5" x14ac:dyDescent="0.3">
      <c r="A57" s="6">
        <v>52</v>
      </c>
      <c r="B57" s="5">
        <v>12.934699999999999</v>
      </c>
      <c r="C57" s="12">
        <v>1.5986100000000001</v>
      </c>
      <c r="D57" s="12">
        <v>1.2791999999999999</v>
      </c>
      <c r="E57" s="4" t="s">
        <v>145</v>
      </c>
      <c r="F57" s="6">
        <v>205</v>
      </c>
      <c r="G57" s="4" t="s">
        <v>146</v>
      </c>
      <c r="H57" s="13">
        <v>1.1927445697779149E-9</v>
      </c>
      <c r="I57" s="4" t="s">
        <v>12</v>
      </c>
      <c r="J57">
        <v>4487073</v>
      </c>
      <c r="K57">
        <v>4315992</v>
      </c>
      <c r="L57">
        <v>4358697</v>
      </c>
      <c r="M57">
        <v>1550155</v>
      </c>
      <c r="N57">
        <v>1527038</v>
      </c>
      <c r="O57">
        <v>1494177</v>
      </c>
      <c r="P57">
        <v>1322477</v>
      </c>
      <c r="Q57">
        <v>1324765</v>
      </c>
      <c r="R57">
        <v>1278218</v>
      </c>
      <c r="S57"/>
      <c r="T57"/>
      <c r="U57"/>
      <c r="V57"/>
      <c r="W57"/>
      <c r="X57"/>
    </row>
    <row r="58" spans="1:24" ht="16.5" x14ac:dyDescent="0.3">
      <c r="A58" s="6">
        <v>53</v>
      </c>
      <c r="B58" s="5">
        <v>13.9238</v>
      </c>
      <c r="C58" s="12">
        <v>1.42424</v>
      </c>
      <c r="D58" s="12">
        <v>1.3689100000000001</v>
      </c>
      <c r="E58" s="4" t="s">
        <v>33</v>
      </c>
      <c r="F58" s="6">
        <v>318</v>
      </c>
      <c r="G58" s="4" t="s">
        <v>149</v>
      </c>
      <c r="H58" s="13">
        <v>2.4584423385931586E-10</v>
      </c>
      <c r="I58" s="4" t="s">
        <v>12</v>
      </c>
      <c r="J58">
        <v>8180434</v>
      </c>
      <c r="K58">
        <v>8271748</v>
      </c>
      <c r="L58">
        <v>8157802</v>
      </c>
      <c r="M58">
        <v>5116479</v>
      </c>
      <c r="N58">
        <v>4981466</v>
      </c>
      <c r="O58">
        <v>5025143</v>
      </c>
      <c r="P58">
        <v>3729375</v>
      </c>
      <c r="Q58">
        <v>3797483</v>
      </c>
      <c r="R58">
        <v>3732641</v>
      </c>
      <c r="S58"/>
      <c r="T58"/>
      <c r="U58"/>
      <c r="V58"/>
      <c r="W58"/>
      <c r="X58"/>
    </row>
    <row r="59" spans="1:24" ht="16.5" x14ac:dyDescent="0.3">
      <c r="A59" s="7" t="s">
        <v>44</v>
      </c>
      <c r="B59" s="5"/>
      <c r="C59" s="12"/>
      <c r="D59" s="12"/>
      <c r="F59" s="6"/>
      <c r="H59" s="14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24" ht="16.5" x14ac:dyDescent="0.3">
      <c r="A60" s="6">
        <v>54</v>
      </c>
      <c r="B60" s="5">
        <v>4.0701000000000001</v>
      </c>
      <c r="C60" s="12">
        <v>1.4138500000000001</v>
      </c>
      <c r="D60" s="12">
        <v>1.32467</v>
      </c>
      <c r="E60" s="4" t="s">
        <v>46</v>
      </c>
      <c r="F60" s="6">
        <v>142</v>
      </c>
      <c r="G60" s="9" t="s">
        <v>63</v>
      </c>
      <c r="H60" s="13">
        <v>1.1159003805816248E-4</v>
      </c>
      <c r="I60" s="4" t="s">
        <v>10</v>
      </c>
      <c r="J60">
        <v>16819540</v>
      </c>
      <c r="K60">
        <v>15731122</v>
      </c>
      <c r="L60">
        <v>16059264</v>
      </c>
      <c r="M60">
        <v>10668991</v>
      </c>
      <c r="N60">
        <v>10607168</v>
      </c>
      <c r="O60">
        <v>8972034</v>
      </c>
      <c r="P60">
        <v>14662330</v>
      </c>
      <c r="Q60">
        <v>14710939</v>
      </c>
      <c r="R60">
        <v>15731009</v>
      </c>
      <c r="S60"/>
      <c r="T60"/>
      <c r="U60"/>
      <c r="V60"/>
      <c r="W60"/>
      <c r="X60"/>
    </row>
    <row r="61" spans="1:24" ht="16.5" x14ac:dyDescent="0.3">
      <c r="A61" s="6">
        <v>55</v>
      </c>
      <c r="B61" s="5">
        <v>4.4024099999999997</v>
      </c>
      <c r="C61" s="12">
        <v>1.2777099999999999</v>
      </c>
      <c r="D61" s="12">
        <v>1.4321999999999999</v>
      </c>
      <c r="E61" s="4" t="s">
        <v>53</v>
      </c>
      <c r="F61" s="6">
        <v>147</v>
      </c>
      <c r="G61" s="9" t="s">
        <v>84</v>
      </c>
      <c r="H61" s="13">
        <v>3.3051106296255739E-10</v>
      </c>
      <c r="I61" s="4" t="s">
        <v>10</v>
      </c>
      <c r="J61">
        <v>23426374</v>
      </c>
      <c r="K61">
        <v>23393262</v>
      </c>
      <c r="L61">
        <v>23140136</v>
      </c>
      <c r="M61">
        <v>8131125</v>
      </c>
      <c r="N61">
        <v>8156914</v>
      </c>
      <c r="O61">
        <v>8168110</v>
      </c>
      <c r="P61">
        <v>22648868</v>
      </c>
      <c r="Q61">
        <v>23318588</v>
      </c>
      <c r="R61">
        <v>23225796</v>
      </c>
      <c r="S61"/>
      <c r="T61"/>
      <c r="U61"/>
      <c r="V61"/>
      <c r="W61"/>
      <c r="X61"/>
    </row>
    <row r="62" spans="1:24" ht="16.5" x14ac:dyDescent="0.3">
      <c r="A62" s="6">
        <v>56</v>
      </c>
      <c r="B62" s="5">
        <v>4.4364600000000003</v>
      </c>
      <c r="C62" s="12">
        <v>1.6979900000000001</v>
      </c>
      <c r="D62" s="12">
        <v>1.22126</v>
      </c>
      <c r="E62" s="4" t="s">
        <v>54</v>
      </c>
      <c r="F62" s="6">
        <v>221</v>
      </c>
      <c r="G62" s="9" t="s">
        <v>64</v>
      </c>
      <c r="H62" s="13">
        <v>3.4407143800763151E-11</v>
      </c>
      <c r="I62" s="4" t="s">
        <v>10</v>
      </c>
      <c r="J62">
        <v>35111368</v>
      </c>
      <c r="K62">
        <v>35344660</v>
      </c>
      <c r="L62">
        <v>34900996</v>
      </c>
      <c r="M62">
        <v>12909234</v>
      </c>
      <c r="N62">
        <v>12716382</v>
      </c>
      <c r="O62">
        <v>12661408</v>
      </c>
      <c r="P62">
        <v>22035880</v>
      </c>
      <c r="Q62">
        <v>22502338</v>
      </c>
      <c r="R62">
        <v>22185750</v>
      </c>
      <c r="S62"/>
      <c r="T62"/>
      <c r="U62"/>
      <c r="V62"/>
      <c r="W62"/>
      <c r="X62"/>
    </row>
    <row r="63" spans="1:24" ht="16.5" x14ac:dyDescent="0.3">
      <c r="A63" s="6">
        <v>57</v>
      </c>
      <c r="B63" s="5">
        <v>4.5853999999999999</v>
      </c>
      <c r="C63" s="12">
        <v>1.37032</v>
      </c>
      <c r="D63" s="12">
        <v>1.39147</v>
      </c>
      <c r="E63" s="4" t="s">
        <v>55</v>
      </c>
      <c r="F63" s="6">
        <v>117</v>
      </c>
      <c r="G63" s="9" t="s">
        <v>85</v>
      </c>
      <c r="H63" s="13">
        <v>1.5789894058926279E-8</v>
      </c>
      <c r="I63" s="4" t="s">
        <v>10</v>
      </c>
      <c r="J63">
        <v>3876650</v>
      </c>
      <c r="K63">
        <v>3935889</v>
      </c>
      <c r="L63">
        <v>3933241</v>
      </c>
      <c r="M63">
        <v>886273</v>
      </c>
      <c r="N63">
        <v>972478</v>
      </c>
      <c r="O63">
        <v>1007447</v>
      </c>
      <c r="P63">
        <v>3446876</v>
      </c>
      <c r="Q63">
        <v>3667969</v>
      </c>
      <c r="R63">
        <v>3646277</v>
      </c>
      <c r="S63"/>
      <c r="T63"/>
      <c r="U63"/>
      <c r="V63"/>
      <c r="W63"/>
      <c r="X63"/>
    </row>
    <row r="64" spans="1:24" ht="16.5" x14ac:dyDescent="0.3">
      <c r="A64" s="6">
        <v>58</v>
      </c>
      <c r="B64" s="5">
        <v>5.9296100000000003</v>
      </c>
      <c r="C64" s="12">
        <v>0.90193699999999999</v>
      </c>
      <c r="D64" s="12">
        <v>1.54213</v>
      </c>
      <c r="E64" s="4" t="s">
        <v>14</v>
      </c>
      <c r="F64" s="6">
        <v>249</v>
      </c>
      <c r="G64" s="4" t="s">
        <v>91</v>
      </c>
      <c r="H64" s="13">
        <v>3.4804868557225532E-6</v>
      </c>
      <c r="I64" s="4" t="s">
        <v>10</v>
      </c>
      <c r="J64">
        <v>9400514</v>
      </c>
      <c r="K64">
        <v>9073953</v>
      </c>
      <c r="L64">
        <v>8932856</v>
      </c>
      <c r="M64">
        <v>6936425</v>
      </c>
      <c r="N64">
        <v>6758687</v>
      </c>
      <c r="O64">
        <v>6422869</v>
      </c>
      <c r="P64">
        <v>9943886</v>
      </c>
      <c r="Q64">
        <v>10046025</v>
      </c>
      <c r="R64">
        <v>10167082</v>
      </c>
      <c r="S64"/>
      <c r="T64"/>
      <c r="U64"/>
      <c r="V64"/>
      <c r="W64"/>
      <c r="X64"/>
    </row>
    <row r="65" spans="1:24" ht="16.5" x14ac:dyDescent="0.3">
      <c r="A65" s="6">
        <v>59</v>
      </c>
      <c r="B65" s="5">
        <v>7.1568300000000002</v>
      </c>
      <c r="C65" s="12">
        <v>1.56165</v>
      </c>
      <c r="D65" s="12">
        <v>1.2998000000000001</v>
      </c>
      <c r="E65" s="4" t="s">
        <v>17</v>
      </c>
      <c r="F65" s="6">
        <v>171</v>
      </c>
      <c r="G65" s="4" t="s">
        <v>97</v>
      </c>
      <c r="H65" s="13">
        <v>4.8802517582657856E-10</v>
      </c>
      <c r="I65" s="4" t="s">
        <v>12</v>
      </c>
      <c r="J65">
        <v>21445790</v>
      </c>
      <c r="K65">
        <v>21838564</v>
      </c>
      <c r="L65">
        <v>21866274</v>
      </c>
      <c r="M65">
        <v>8440339</v>
      </c>
      <c r="N65">
        <v>8850907</v>
      </c>
      <c r="O65">
        <v>8285801</v>
      </c>
      <c r="P65">
        <v>6477300</v>
      </c>
      <c r="Q65">
        <v>6729576</v>
      </c>
      <c r="R65">
        <v>6494316</v>
      </c>
      <c r="S65"/>
      <c r="T65"/>
      <c r="U65"/>
      <c r="V65"/>
      <c r="W65"/>
      <c r="X65"/>
    </row>
    <row r="66" spans="1:24" ht="16.5" x14ac:dyDescent="0.3">
      <c r="A66" s="6">
        <v>60</v>
      </c>
      <c r="B66" s="5">
        <v>7.30328</v>
      </c>
      <c r="C66" s="12">
        <v>1.6800900000000001</v>
      </c>
      <c r="D66" s="12">
        <v>1.23017</v>
      </c>
      <c r="E66" s="4" t="s">
        <v>60</v>
      </c>
      <c r="F66" s="6">
        <v>179</v>
      </c>
      <c r="G66" s="4" t="s">
        <v>67</v>
      </c>
      <c r="H66" s="13">
        <v>1.0873341449446627E-8</v>
      </c>
      <c r="I66" s="4" t="s">
        <v>10</v>
      </c>
      <c r="J66">
        <v>8991350</v>
      </c>
      <c r="K66">
        <v>9078978</v>
      </c>
      <c r="L66">
        <v>8985495</v>
      </c>
      <c r="M66">
        <v>6657968</v>
      </c>
      <c r="N66">
        <v>6626283</v>
      </c>
      <c r="O66">
        <v>6627288</v>
      </c>
      <c r="P66">
        <v>7716075</v>
      </c>
      <c r="Q66">
        <v>7861095</v>
      </c>
      <c r="R66">
        <v>7730425</v>
      </c>
      <c r="S66"/>
      <c r="T66"/>
      <c r="U66"/>
      <c r="V66"/>
      <c r="W66"/>
      <c r="X66"/>
    </row>
    <row r="67" spans="1:24" ht="16.5" x14ac:dyDescent="0.3">
      <c r="A67" s="6">
        <v>61</v>
      </c>
      <c r="B67" s="5">
        <v>8.4196799999999996</v>
      </c>
      <c r="C67" s="12">
        <v>1.4096</v>
      </c>
      <c r="D67" s="12">
        <v>1.3497399999999999</v>
      </c>
      <c r="E67" s="4" t="s">
        <v>106</v>
      </c>
      <c r="F67" s="6">
        <v>193</v>
      </c>
      <c r="G67" s="4" t="s">
        <v>107</v>
      </c>
      <c r="H67" s="13">
        <v>1.7559211193951541E-5</v>
      </c>
      <c r="I67" s="4" t="s">
        <v>10</v>
      </c>
      <c r="J67">
        <v>1041269</v>
      </c>
      <c r="K67">
        <v>1054541</v>
      </c>
      <c r="L67">
        <v>1022516</v>
      </c>
      <c r="M67">
        <v>819805</v>
      </c>
      <c r="N67">
        <v>799382</v>
      </c>
      <c r="O67">
        <v>848550</v>
      </c>
      <c r="P67">
        <v>1005427</v>
      </c>
      <c r="Q67">
        <v>1015846</v>
      </c>
      <c r="R67">
        <v>987224</v>
      </c>
      <c r="S67"/>
      <c r="T67"/>
      <c r="U67"/>
      <c r="V67"/>
      <c r="W67"/>
      <c r="X67"/>
    </row>
    <row r="68" spans="1:24" ht="16.5" x14ac:dyDescent="0.3">
      <c r="A68" s="6">
        <v>62</v>
      </c>
      <c r="B68" s="5">
        <v>10.610200000000001</v>
      </c>
      <c r="C68" s="12">
        <v>1.5723199999999999</v>
      </c>
      <c r="D68" s="12">
        <v>1.28949</v>
      </c>
      <c r="E68" s="4" t="s">
        <v>62</v>
      </c>
      <c r="F68" s="6">
        <v>267</v>
      </c>
      <c r="G68" s="4" t="s">
        <v>125</v>
      </c>
      <c r="H68" s="13">
        <v>1.2448658370800558E-7</v>
      </c>
      <c r="I68" s="4" t="s">
        <v>10</v>
      </c>
      <c r="J68">
        <v>109092</v>
      </c>
      <c r="K68">
        <v>108515</v>
      </c>
      <c r="L68">
        <v>106616</v>
      </c>
      <c r="M68">
        <v>58365</v>
      </c>
      <c r="N68">
        <v>60481</v>
      </c>
      <c r="O68">
        <v>60032</v>
      </c>
      <c r="P68">
        <v>51867</v>
      </c>
      <c r="Q68">
        <v>57480</v>
      </c>
      <c r="R68">
        <v>51889</v>
      </c>
      <c r="S68"/>
      <c r="T68"/>
      <c r="U68"/>
      <c r="V68"/>
      <c r="W68"/>
      <c r="X68"/>
    </row>
    <row r="69" spans="1:24" ht="16.5" x14ac:dyDescent="0.3">
      <c r="A69" s="6">
        <v>63</v>
      </c>
      <c r="B69" s="5">
        <v>11.0105</v>
      </c>
      <c r="C69" s="12">
        <v>1.61677</v>
      </c>
      <c r="D69" s="12">
        <v>1.2608999999999999</v>
      </c>
      <c r="E69" s="4" t="s">
        <v>133</v>
      </c>
      <c r="F69" s="6">
        <v>326</v>
      </c>
      <c r="G69" s="4" t="s">
        <v>134</v>
      </c>
      <c r="H69" s="13">
        <v>5.8203802766332302E-7</v>
      </c>
      <c r="I69" s="4" t="s">
        <v>10</v>
      </c>
      <c r="J69">
        <v>821658</v>
      </c>
      <c r="K69">
        <v>966193</v>
      </c>
      <c r="L69">
        <v>963043</v>
      </c>
      <c r="M69">
        <v>29997</v>
      </c>
      <c r="N69">
        <v>27796</v>
      </c>
      <c r="O69">
        <v>26968</v>
      </c>
      <c r="P69">
        <v>7398</v>
      </c>
      <c r="Q69">
        <v>5905</v>
      </c>
      <c r="R69">
        <v>5498</v>
      </c>
      <c r="S69"/>
      <c r="T69"/>
      <c r="U69"/>
      <c r="V69"/>
      <c r="W69"/>
      <c r="X69"/>
    </row>
    <row r="70" spans="1:24" ht="16.5" x14ac:dyDescent="0.3">
      <c r="A70" s="6">
        <v>64</v>
      </c>
      <c r="B70" s="5">
        <v>11.654999999999999</v>
      </c>
      <c r="C70" s="12">
        <v>1.41411</v>
      </c>
      <c r="D70" s="12">
        <v>1.3597999999999999</v>
      </c>
      <c r="E70" s="4" t="s">
        <v>27</v>
      </c>
      <c r="F70" s="6">
        <v>357</v>
      </c>
      <c r="G70" s="4" t="s">
        <v>135</v>
      </c>
      <c r="H70" s="13">
        <v>2.8549090028695545E-6</v>
      </c>
      <c r="I70" s="4" t="s">
        <v>10</v>
      </c>
      <c r="J70">
        <v>374813</v>
      </c>
      <c r="K70">
        <v>393267</v>
      </c>
      <c r="L70">
        <v>404045</v>
      </c>
      <c r="M70">
        <v>246318</v>
      </c>
      <c r="N70">
        <v>224669</v>
      </c>
      <c r="O70">
        <v>224809</v>
      </c>
      <c r="P70">
        <v>178952</v>
      </c>
      <c r="Q70">
        <v>170859</v>
      </c>
      <c r="R70">
        <v>151596</v>
      </c>
      <c r="S70"/>
      <c r="T70"/>
      <c r="U70"/>
      <c r="V70"/>
      <c r="W70"/>
      <c r="X70"/>
    </row>
    <row r="71" spans="1:24" ht="16.5" x14ac:dyDescent="0.3">
      <c r="A71" s="7" t="s">
        <v>15</v>
      </c>
      <c r="B71" s="5"/>
      <c r="C71" s="12"/>
      <c r="D71" s="12"/>
      <c r="F71" s="6"/>
      <c r="H71" s="14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1:24" ht="16.5" x14ac:dyDescent="0.3">
      <c r="A72" s="6">
        <v>65</v>
      </c>
      <c r="B72" s="5">
        <v>6.1961300000000001</v>
      </c>
      <c r="C72" s="12">
        <v>1.69939</v>
      </c>
      <c r="D72" s="12">
        <v>1.21967</v>
      </c>
      <c r="E72" s="4" t="s">
        <v>39</v>
      </c>
      <c r="F72" s="6">
        <v>220</v>
      </c>
      <c r="G72" s="4" t="s">
        <v>95</v>
      </c>
      <c r="H72" s="13">
        <v>8.7588192254628439E-10</v>
      </c>
      <c r="I72" s="4" t="s">
        <v>10</v>
      </c>
      <c r="J72">
        <v>24837602</v>
      </c>
      <c r="K72">
        <v>24939296</v>
      </c>
      <c r="L72">
        <v>24711400</v>
      </c>
      <c r="M72">
        <v>14689064</v>
      </c>
      <c r="N72">
        <v>14781384</v>
      </c>
      <c r="O72">
        <v>14797110</v>
      </c>
      <c r="P72">
        <v>18699536</v>
      </c>
      <c r="Q72">
        <v>19175996</v>
      </c>
      <c r="R72">
        <v>18971318</v>
      </c>
      <c r="S72"/>
      <c r="T72"/>
      <c r="U72"/>
      <c r="V72"/>
      <c r="W72"/>
      <c r="X72"/>
    </row>
    <row r="73" spans="1:24" ht="16.5" x14ac:dyDescent="0.3">
      <c r="A73" s="6">
        <v>66</v>
      </c>
      <c r="B73" s="5">
        <v>6.9221899999999996</v>
      </c>
      <c r="C73" s="12">
        <v>1.29461</v>
      </c>
      <c r="D73" s="12">
        <v>1.4251799999999999</v>
      </c>
      <c r="E73" s="4" t="s">
        <v>40</v>
      </c>
      <c r="F73" s="6">
        <v>228</v>
      </c>
      <c r="G73" s="4" t="s">
        <v>96</v>
      </c>
      <c r="H73" s="13">
        <v>7.0653782824336986E-10</v>
      </c>
      <c r="I73" s="4" t="s">
        <v>10</v>
      </c>
      <c r="J73">
        <v>29237034</v>
      </c>
      <c r="K73">
        <v>29363890</v>
      </c>
      <c r="L73">
        <v>28934726</v>
      </c>
      <c r="M73">
        <v>19689286</v>
      </c>
      <c r="N73">
        <v>19722538</v>
      </c>
      <c r="O73">
        <v>19685552</v>
      </c>
      <c r="P73">
        <v>28675842</v>
      </c>
      <c r="Q73">
        <v>29008842</v>
      </c>
      <c r="R73">
        <v>28889500</v>
      </c>
      <c r="S73"/>
      <c r="T73"/>
      <c r="U73"/>
      <c r="V73"/>
      <c r="W73"/>
      <c r="X73"/>
    </row>
    <row r="74" spans="1:24" ht="16.5" x14ac:dyDescent="0.3">
      <c r="A74" s="6">
        <v>67</v>
      </c>
      <c r="B74" s="5">
        <v>9.3949300000000004</v>
      </c>
      <c r="C74" s="12">
        <v>1.7081299999999999</v>
      </c>
      <c r="D74" s="12">
        <v>1.2148099999999999</v>
      </c>
      <c r="E74" s="4" t="s">
        <v>15</v>
      </c>
      <c r="F74" s="6">
        <v>247</v>
      </c>
      <c r="G74" s="4" t="s">
        <v>114</v>
      </c>
      <c r="H74" s="13">
        <v>6.7093219868752385E-11</v>
      </c>
      <c r="I74" s="4" t="s">
        <v>10</v>
      </c>
      <c r="J74">
        <v>69996</v>
      </c>
      <c r="K74">
        <v>69581</v>
      </c>
      <c r="L74">
        <v>69322</v>
      </c>
      <c r="M74">
        <v>1222691</v>
      </c>
      <c r="N74">
        <v>1190242</v>
      </c>
      <c r="O74">
        <v>1226605</v>
      </c>
      <c r="P74">
        <v>947462</v>
      </c>
      <c r="Q74">
        <v>935342</v>
      </c>
      <c r="R74">
        <v>941782</v>
      </c>
      <c r="S74"/>
      <c r="T74"/>
      <c r="U74"/>
      <c r="V74"/>
      <c r="W74"/>
      <c r="X74"/>
    </row>
    <row r="75" spans="1:24" ht="16.5" x14ac:dyDescent="0.3">
      <c r="A75" s="6">
        <v>68</v>
      </c>
      <c r="B75" s="5">
        <v>11.7295</v>
      </c>
      <c r="C75" s="12">
        <v>0.52390800000000004</v>
      </c>
      <c r="D75" s="12">
        <v>1.6314200000000001</v>
      </c>
      <c r="E75" s="4" t="s">
        <v>15</v>
      </c>
      <c r="F75" s="6">
        <v>218</v>
      </c>
      <c r="G75" s="4" t="s">
        <v>138</v>
      </c>
      <c r="H75" s="13">
        <v>9.0830676313657932E-12</v>
      </c>
      <c r="I75" s="4" t="s">
        <v>10</v>
      </c>
      <c r="J75">
        <v>5125736</v>
      </c>
      <c r="K75">
        <v>5122398</v>
      </c>
      <c r="L75">
        <v>5167155</v>
      </c>
      <c r="M75">
        <v>4927388</v>
      </c>
      <c r="N75">
        <v>4929451</v>
      </c>
      <c r="O75">
        <v>4914896</v>
      </c>
      <c r="P75">
        <v>2979918</v>
      </c>
      <c r="Q75">
        <v>3005116</v>
      </c>
      <c r="R75">
        <v>3001920</v>
      </c>
      <c r="S75"/>
      <c r="T75"/>
      <c r="U75"/>
      <c r="V75"/>
      <c r="W75"/>
      <c r="X75"/>
    </row>
    <row r="76" spans="1:24" ht="16.5" x14ac:dyDescent="0.3">
      <c r="A76" s="6">
        <v>69</v>
      </c>
      <c r="B76" s="5">
        <v>11.8225</v>
      </c>
      <c r="C76" s="12">
        <v>1.62734</v>
      </c>
      <c r="D76" s="12">
        <v>1.2637799999999999</v>
      </c>
      <c r="E76" s="4" t="s">
        <v>15</v>
      </c>
      <c r="F76" s="6">
        <v>299</v>
      </c>
      <c r="G76" s="4" t="s">
        <v>70</v>
      </c>
      <c r="H76" s="13">
        <v>1.071143174158351E-11</v>
      </c>
      <c r="I76" s="4" t="s">
        <v>10</v>
      </c>
      <c r="J76">
        <v>1143882</v>
      </c>
      <c r="K76">
        <v>1114776</v>
      </c>
      <c r="L76">
        <v>1118660</v>
      </c>
      <c r="M76">
        <v>52851</v>
      </c>
      <c r="N76">
        <v>52617</v>
      </c>
      <c r="O76">
        <v>52939</v>
      </c>
      <c r="P76">
        <v>38562</v>
      </c>
      <c r="Q76">
        <v>32869</v>
      </c>
      <c r="R76">
        <v>35088</v>
      </c>
      <c r="S76"/>
      <c r="T76"/>
      <c r="U76"/>
      <c r="V76"/>
      <c r="W76"/>
      <c r="X76"/>
    </row>
    <row r="77" spans="1:24" ht="16.5" x14ac:dyDescent="0.3">
      <c r="A77" s="6">
        <v>70</v>
      </c>
      <c r="B77" s="5">
        <v>15.2012</v>
      </c>
      <c r="C77" s="12">
        <v>0.73978600000000005</v>
      </c>
      <c r="D77" s="12">
        <v>1.5840099999999999</v>
      </c>
      <c r="E77" s="4" t="s">
        <v>15</v>
      </c>
      <c r="F77" s="6">
        <v>216</v>
      </c>
      <c r="G77" s="4" t="s">
        <v>154</v>
      </c>
      <c r="H77" s="13">
        <v>1.3453252152295647E-6</v>
      </c>
      <c r="I77" s="4" t="s">
        <v>10</v>
      </c>
      <c r="J77">
        <v>24978144</v>
      </c>
      <c r="K77">
        <v>24253802</v>
      </c>
      <c r="L77">
        <v>23783800</v>
      </c>
      <c r="M77">
        <v>22187960</v>
      </c>
      <c r="N77">
        <v>21393150</v>
      </c>
      <c r="O77">
        <v>21451204</v>
      </c>
      <c r="P77">
        <v>13910029</v>
      </c>
      <c r="Q77">
        <v>13125290</v>
      </c>
      <c r="R77">
        <v>12375754</v>
      </c>
    </row>
    <row r="80" spans="1:24" ht="17.25" thickBot="1" x14ac:dyDescent="0.35">
      <c r="A80" s="1" t="s">
        <v>0</v>
      </c>
      <c r="B80" s="1" t="s">
        <v>1</v>
      </c>
      <c r="C80" s="1" t="s">
        <v>2</v>
      </c>
      <c r="D80" s="1" t="s">
        <v>3</v>
      </c>
      <c r="E80" s="2" t="s">
        <v>4</v>
      </c>
      <c r="F80" s="2" t="s">
        <v>5</v>
      </c>
      <c r="G80" s="2" t="s">
        <v>6</v>
      </c>
      <c r="H80" s="1" t="s">
        <v>7</v>
      </c>
      <c r="I80" s="2" t="s">
        <v>8</v>
      </c>
      <c r="J80" t="s">
        <v>75</v>
      </c>
      <c r="K80" t="s">
        <v>78</v>
      </c>
      <c r="L80" t="s">
        <v>81</v>
      </c>
      <c r="M80" t="s">
        <v>38</v>
      </c>
      <c r="N80"/>
    </row>
    <row r="81" spans="1:13" x14ac:dyDescent="0.3">
      <c r="A81" s="7" t="s">
        <v>41</v>
      </c>
      <c r="B81" s="3"/>
      <c r="C81" s="3"/>
      <c r="D81" s="3"/>
      <c r="E81" s="11"/>
      <c r="F81" s="11"/>
      <c r="G81" s="11"/>
      <c r="H81" s="3"/>
      <c r="I81" s="11"/>
    </row>
    <row r="82" spans="1:13" ht="16.5" x14ac:dyDescent="0.3">
      <c r="A82" s="6">
        <v>1</v>
      </c>
      <c r="B82" s="5">
        <v>5.2962800000000003</v>
      </c>
      <c r="C82" s="12">
        <v>1.6430199999999999</v>
      </c>
      <c r="D82" s="12">
        <v>1.2542</v>
      </c>
      <c r="E82" s="4" t="s">
        <v>11</v>
      </c>
      <c r="F82" s="6">
        <v>117</v>
      </c>
      <c r="G82" s="4" t="s">
        <v>89</v>
      </c>
      <c r="H82" s="13">
        <v>2.3902058110536473E-10</v>
      </c>
      <c r="I82" s="4" t="s">
        <v>49</v>
      </c>
      <c r="J82" s="4">
        <f>AVERAGE(J3:L3)</f>
        <v>314394432</v>
      </c>
      <c r="K82" s="4">
        <f>AVERAGE(M3:O3)</f>
        <v>163015146.66666666</v>
      </c>
      <c r="L82" s="4">
        <f>AVERAGE(P3:R3)</f>
        <v>166059840</v>
      </c>
      <c r="M82" s="4">
        <f>AVERAGE(J3:R3)</f>
        <v>214489806.22222221</v>
      </c>
    </row>
    <row r="83" spans="1:13" ht="16.5" x14ac:dyDescent="0.3">
      <c r="A83" s="6">
        <v>2</v>
      </c>
      <c r="B83" s="5">
        <v>5.4546700000000001</v>
      </c>
      <c r="C83" s="12">
        <v>0.59395600000000004</v>
      </c>
      <c r="D83" s="12">
        <v>1.61368</v>
      </c>
      <c r="E83" s="4" t="s">
        <v>13</v>
      </c>
      <c r="F83" s="6">
        <v>177</v>
      </c>
      <c r="G83" s="4" t="s">
        <v>58</v>
      </c>
      <c r="H83" s="13">
        <v>5.6951734306309731E-7</v>
      </c>
      <c r="I83" s="4" t="s">
        <v>49</v>
      </c>
      <c r="J83" s="4">
        <f t="shared" ref="J83:J146" si="0">AVERAGE(J4:L4)</f>
        <v>288160.33333333331</v>
      </c>
      <c r="K83" s="4">
        <f t="shared" ref="K83:K146" si="1">AVERAGE(M4:O4)</f>
        <v>304684.66666666669</v>
      </c>
      <c r="L83" s="4">
        <f t="shared" ref="L83:L146" si="2">AVERAGE(P4:R4)</f>
        <v>401167</v>
      </c>
      <c r="M83" s="4">
        <f t="shared" ref="M83:M146" si="3">AVERAGE(J4:R4)</f>
        <v>331337.33333333331</v>
      </c>
    </row>
    <row r="84" spans="1:13" ht="16.5" x14ac:dyDescent="0.3">
      <c r="A84" s="6">
        <v>3</v>
      </c>
      <c r="B84" s="5">
        <v>6.0781499999999999</v>
      </c>
      <c r="C84" s="12">
        <v>1.6988700000000001</v>
      </c>
      <c r="D84" s="12">
        <v>1.21251</v>
      </c>
      <c r="E84" s="4" t="s">
        <v>59</v>
      </c>
      <c r="F84" s="6">
        <v>190</v>
      </c>
      <c r="G84" s="4" t="s">
        <v>94</v>
      </c>
      <c r="H84" s="13">
        <v>4.2185926496518533E-7</v>
      </c>
      <c r="I84" s="4" t="s">
        <v>49</v>
      </c>
      <c r="J84" s="4">
        <f t="shared" si="0"/>
        <v>33828.333333333336</v>
      </c>
      <c r="K84" s="4">
        <f t="shared" si="1"/>
        <v>69596.333333333328</v>
      </c>
      <c r="L84" s="4">
        <f t="shared" si="2"/>
        <v>61846</v>
      </c>
      <c r="M84" s="4">
        <f t="shared" si="3"/>
        <v>55090.222222222219</v>
      </c>
    </row>
    <row r="85" spans="1:13" ht="16.5" x14ac:dyDescent="0.3">
      <c r="A85" s="6">
        <v>4</v>
      </c>
      <c r="B85" s="5">
        <v>7.9047799999999997</v>
      </c>
      <c r="C85" s="12">
        <v>1.13107</v>
      </c>
      <c r="D85" s="12">
        <v>1.48556</v>
      </c>
      <c r="E85" s="4" t="s">
        <v>20</v>
      </c>
      <c r="F85" s="6">
        <v>247</v>
      </c>
      <c r="G85" s="4" t="s">
        <v>102</v>
      </c>
      <c r="H85" s="13">
        <v>4.5953133520626466E-9</v>
      </c>
      <c r="I85" s="4" t="s">
        <v>12</v>
      </c>
      <c r="J85" s="4">
        <f t="shared" si="0"/>
        <v>477389.33333333331</v>
      </c>
      <c r="K85" s="4">
        <f t="shared" si="1"/>
        <v>732361.66666666663</v>
      </c>
      <c r="L85" s="4">
        <f t="shared" si="2"/>
        <v>444155</v>
      </c>
      <c r="M85" s="4">
        <f t="shared" si="3"/>
        <v>551302</v>
      </c>
    </row>
    <row r="86" spans="1:13" ht="16.5" x14ac:dyDescent="0.3">
      <c r="A86" s="6">
        <v>5</v>
      </c>
      <c r="B86" s="5">
        <v>8.1064100000000003</v>
      </c>
      <c r="C86" s="12">
        <v>0.34941800000000001</v>
      </c>
      <c r="D86" s="12">
        <v>1.65194</v>
      </c>
      <c r="E86" s="4" t="s">
        <v>50</v>
      </c>
      <c r="F86" s="6">
        <v>292</v>
      </c>
      <c r="G86" s="4" t="s">
        <v>103</v>
      </c>
      <c r="H86" s="13">
        <v>1.6684931214427934E-10</v>
      </c>
      <c r="I86" s="4" t="s">
        <v>12</v>
      </c>
      <c r="J86" s="4">
        <f t="shared" si="0"/>
        <v>175837.33333333334</v>
      </c>
      <c r="K86" s="4">
        <f t="shared" si="1"/>
        <v>169928.33333333334</v>
      </c>
      <c r="L86" s="4">
        <f t="shared" si="2"/>
        <v>529561</v>
      </c>
      <c r="M86" s="4">
        <f t="shared" si="3"/>
        <v>291775.55555555556</v>
      </c>
    </row>
    <row r="87" spans="1:13" ht="16.5" x14ac:dyDescent="0.3">
      <c r="A87" s="6">
        <v>6</v>
      </c>
      <c r="B87" s="5">
        <v>8.7219800000000003</v>
      </c>
      <c r="C87" s="12">
        <v>1.58483</v>
      </c>
      <c r="D87" s="12">
        <v>1.2875399999999999</v>
      </c>
      <c r="E87" s="4" t="s">
        <v>109</v>
      </c>
      <c r="F87" s="6">
        <v>261</v>
      </c>
      <c r="G87" s="4" t="s">
        <v>110</v>
      </c>
      <c r="H87" s="13">
        <v>7.6305739504789472E-11</v>
      </c>
      <c r="I87" s="4" t="s">
        <v>10</v>
      </c>
      <c r="J87" s="4">
        <f t="shared" si="0"/>
        <v>30837.333333333332</v>
      </c>
      <c r="K87" s="4">
        <f t="shared" si="1"/>
        <v>386109.33333333331</v>
      </c>
      <c r="L87" s="4">
        <f t="shared" si="2"/>
        <v>155881</v>
      </c>
      <c r="M87" s="4">
        <f t="shared" si="3"/>
        <v>190942.55555555556</v>
      </c>
    </row>
    <row r="88" spans="1:13" ht="16.5" x14ac:dyDescent="0.3">
      <c r="A88" s="6">
        <v>7</v>
      </c>
      <c r="B88" s="5">
        <v>9.4922000000000004</v>
      </c>
      <c r="C88" s="12">
        <v>1.4776100000000001</v>
      </c>
      <c r="D88" s="12">
        <v>1.34135</v>
      </c>
      <c r="E88" s="4" t="s">
        <v>23</v>
      </c>
      <c r="F88" s="6">
        <v>233</v>
      </c>
      <c r="G88" s="4" t="s">
        <v>113</v>
      </c>
      <c r="H88" s="13">
        <v>1.5914138007389056E-8</v>
      </c>
      <c r="I88" s="4" t="s">
        <v>12</v>
      </c>
      <c r="J88" s="4">
        <f t="shared" si="0"/>
        <v>599822</v>
      </c>
      <c r="K88" s="4">
        <f t="shared" si="1"/>
        <v>400867</v>
      </c>
      <c r="L88" s="4">
        <f t="shared" si="2"/>
        <v>340374.66666666669</v>
      </c>
      <c r="M88" s="4">
        <f t="shared" si="3"/>
        <v>447021.22222222225</v>
      </c>
    </row>
    <row r="89" spans="1:13" ht="16.5" x14ac:dyDescent="0.3">
      <c r="A89" s="6">
        <v>8</v>
      </c>
      <c r="B89" s="5">
        <v>10.3774</v>
      </c>
      <c r="C89" s="12">
        <v>1.59152</v>
      </c>
      <c r="D89" s="12">
        <v>1.28287</v>
      </c>
      <c r="E89" s="4" t="s">
        <v>122</v>
      </c>
      <c r="F89" s="6">
        <v>289</v>
      </c>
      <c r="G89" s="4" t="s">
        <v>123</v>
      </c>
      <c r="H89" s="13">
        <v>2.2357656837002082E-9</v>
      </c>
      <c r="I89" s="4" t="s">
        <v>10</v>
      </c>
      <c r="J89" s="4">
        <f t="shared" si="0"/>
        <v>7338</v>
      </c>
      <c r="K89" s="4">
        <f t="shared" si="1"/>
        <v>35595.333333333336</v>
      </c>
      <c r="L89" s="4">
        <f t="shared" si="2"/>
        <v>17574</v>
      </c>
      <c r="M89" s="4">
        <f t="shared" si="3"/>
        <v>20169.111111111109</v>
      </c>
    </row>
    <row r="90" spans="1:13" ht="16.5" x14ac:dyDescent="0.3">
      <c r="A90" s="6">
        <v>9</v>
      </c>
      <c r="B90" s="5">
        <v>10.8674</v>
      </c>
      <c r="C90" s="12">
        <v>1.4484300000000001</v>
      </c>
      <c r="D90" s="12">
        <v>1.05982</v>
      </c>
      <c r="E90" s="4" t="s">
        <v>129</v>
      </c>
      <c r="F90" s="6">
        <v>204</v>
      </c>
      <c r="G90" s="4" t="s">
        <v>130</v>
      </c>
      <c r="H90" s="13">
        <v>1.7367219142903401E-2</v>
      </c>
      <c r="I90" s="4" t="s">
        <v>10</v>
      </c>
      <c r="J90" s="4">
        <f t="shared" si="0"/>
        <v>1030715.6666666666</v>
      </c>
      <c r="K90" s="4">
        <f t="shared" si="1"/>
        <v>859488.66666666663</v>
      </c>
      <c r="L90" s="4">
        <f t="shared" si="2"/>
        <v>940593.66666666663</v>
      </c>
      <c r="M90" s="4">
        <f t="shared" si="3"/>
        <v>943599.33333333337</v>
      </c>
    </row>
    <row r="91" spans="1:13" ht="16.5" x14ac:dyDescent="0.3">
      <c r="A91" s="6">
        <v>10</v>
      </c>
      <c r="B91" s="5">
        <v>12.059699999999999</v>
      </c>
      <c r="C91" s="12">
        <v>1.27763</v>
      </c>
      <c r="D91" s="12">
        <v>1.4325600000000001</v>
      </c>
      <c r="E91" s="4" t="s">
        <v>28</v>
      </c>
      <c r="F91" s="6">
        <v>273</v>
      </c>
      <c r="G91" s="4" t="s">
        <v>141</v>
      </c>
      <c r="H91" s="13">
        <v>5.671874081514261E-11</v>
      </c>
      <c r="I91" s="4" t="s">
        <v>12</v>
      </c>
      <c r="J91" s="4">
        <f t="shared" si="0"/>
        <v>348929</v>
      </c>
      <c r="K91" s="4">
        <f t="shared" si="1"/>
        <v>232521</v>
      </c>
      <c r="L91" s="4">
        <f t="shared" si="2"/>
        <v>150128.66666666666</v>
      </c>
      <c r="M91" s="4">
        <f t="shared" si="3"/>
        <v>243859.55555555556</v>
      </c>
    </row>
    <row r="92" spans="1:13" ht="16.5" x14ac:dyDescent="0.3">
      <c r="A92" s="6">
        <v>11</v>
      </c>
      <c r="B92" s="5">
        <v>13.3711</v>
      </c>
      <c r="C92" s="12">
        <v>1.62686</v>
      </c>
      <c r="D92" s="12">
        <v>1.2640800000000001</v>
      </c>
      <c r="E92" s="4" t="s">
        <v>129</v>
      </c>
      <c r="F92" s="6">
        <v>333</v>
      </c>
      <c r="G92" s="4" t="s">
        <v>148</v>
      </c>
      <c r="H92" s="13">
        <v>7.8146378257315519E-12</v>
      </c>
      <c r="I92" s="4" t="s">
        <v>10</v>
      </c>
      <c r="J92" s="4">
        <f t="shared" si="0"/>
        <v>48678.666666666664</v>
      </c>
      <c r="K92" s="4">
        <f t="shared" si="1"/>
        <v>46606349.333333336</v>
      </c>
      <c r="L92" s="4">
        <f t="shared" si="2"/>
        <v>47407656</v>
      </c>
      <c r="M92" s="4">
        <f t="shared" si="3"/>
        <v>31354228</v>
      </c>
    </row>
    <row r="93" spans="1:13" ht="16.5" x14ac:dyDescent="0.3">
      <c r="A93" s="7" t="s">
        <v>42</v>
      </c>
      <c r="B93" s="5"/>
      <c r="C93" s="12"/>
      <c r="D93" s="12"/>
      <c r="F93" s="6"/>
      <c r="G93" s="9"/>
      <c r="H93" s="14"/>
      <c r="J93" s="4" t="e">
        <f t="shared" si="0"/>
        <v>#DIV/0!</v>
      </c>
      <c r="K93" s="4" t="e">
        <f t="shared" si="1"/>
        <v>#DIV/0!</v>
      </c>
      <c r="L93" s="4" t="e">
        <f t="shared" si="2"/>
        <v>#DIV/0!</v>
      </c>
      <c r="M93" s="4" t="e">
        <f t="shared" si="3"/>
        <v>#DIV/0!</v>
      </c>
    </row>
    <row r="94" spans="1:13" ht="16.5" x14ac:dyDescent="0.3">
      <c r="A94" s="6">
        <v>12</v>
      </c>
      <c r="B94" s="5">
        <v>6.9866200000000003</v>
      </c>
      <c r="C94" s="12">
        <v>1.41737</v>
      </c>
      <c r="D94" s="12">
        <v>1.2060900000000001</v>
      </c>
      <c r="E94" s="4" t="s">
        <v>16</v>
      </c>
      <c r="F94" s="6">
        <v>144</v>
      </c>
      <c r="G94" s="4" t="s">
        <v>66</v>
      </c>
      <c r="H94" s="13">
        <v>3.6722083781159931E-3</v>
      </c>
      <c r="I94" s="4" t="s">
        <v>12</v>
      </c>
      <c r="J94" s="4">
        <f t="shared" si="0"/>
        <v>7445438.666666667</v>
      </c>
      <c r="K94" s="4">
        <f t="shared" si="1"/>
        <v>9183031.333333334</v>
      </c>
      <c r="L94" s="4">
        <f t="shared" si="2"/>
        <v>7958543.666666667</v>
      </c>
      <c r="M94" s="4">
        <f t="shared" si="3"/>
        <v>8195671.222222222</v>
      </c>
    </row>
    <row r="95" spans="1:13" ht="16.5" x14ac:dyDescent="0.3">
      <c r="A95" s="6">
        <v>13</v>
      </c>
      <c r="B95" s="5">
        <v>7.7622600000000004</v>
      </c>
      <c r="C95" s="12">
        <v>1.52851</v>
      </c>
      <c r="D95" s="12">
        <v>1.27095</v>
      </c>
      <c r="E95" s="4" t="s">
        <v>19</v>
      </c>
      <c r="F95" s="6">
        <v>158</v>
      </c>
      <c r="G95" s="4" t="s">
        <v>99</v>
      </c>
      <c r="H95" s="13">
        <v>8.4622823675828407E-5</v>
      </c>
      <c r="I95" s="4" t="s">
        <v>12</v>
      </c>
      <c r="J95" s="4">
        <f t="shared" si="0"/>
        <v>10729744.333333334</v>
      </c>
      <c r="K95" s="4">
        <f t="shared" si="1"/>
        <v>5904348.666666667</v>
      </c>
      <c r="L95" s="4">
        <f t="shared" si="2"/>
        <v>5196636</v>
      </c>
      <c r="M95" s="4">
        <f t="shared" si="3"/>
        <v>7276909.666666667</v>
      </c>
    </row>
    <row r="96" spans="1:13" ht="16.5" x14ac:dyDescent="0.3">
      <c r="A96" s="6">
        <v>14</v>
      </c>
      <c r="B96" s="5">
        <v>7.8949499999999997</v>
      </c>
      <c r="C96" s="12">
        <v>1.58605</v>
      </c>
      <c r="D96" s="12">
        <v>1.28318</v>
      </c>
      <c r="E96" s="4" t="s">
        <v>100</v>
      </c>
      <c r="F96" s="6">
        <v>174</v>
      </c>
      <c r="G96" s="4" t="s">
        <v>101</v>
      </c>
      <c r="H96" s="13">
        <v>5.6601307529824396E-8</v>
      </c>
      <c r="I96" s="4" t="s">
        <v>12</v>
      </c>
      <c r="J96" s="4">
        <f t="shared" si="0"/>
        <v>32081772</v>
      </c>
      <c r="K96" s="4">
        <f t="shared" si="1"/>
        <v>12370449</v>
      </c>
      <c r="L96" s="4">
        <f t="shared" si="2"/>
        <v>10477632.333333334</v>
      </c>
      <c r="M96" s="4">
        <f t="shared" si="3"/>
        <v>18309951.111111112</v>
      </c>
    </row>
    <row r="97" spans="1:13" ht="16.5" x14ac:dyDescent="0.3">
      <c r="A97" s="6">
        <v>15</v>
      </c>
      <c r="B97" s="5">
        <v>8.3797499999999996</v>
      </c>
      <c r="C97" s="12">
        <v>1.4298900000000001</v>
      </c>
      <c r="D97" s="12">
        <v>1.33995</v>
      </c>
      <c r="E97" s="4" t="s">
        <v>68</v>
      </c>
      <c r="F97" s="6">
        <v>204</v>
      </c>
      <c r="G97" s="4" t="s">
        <v>105</v>
      </c>
      <c r="H97" s="13">
        <v>1.7989129905138235E-5</v>
      </c>
      <c r="I97" s="4" t="s">
        <v>12</v>
      </c>
      <c r="J97" s="4">
        <f t="shared" si="0"/>
        <v>2874882.6666666665</v>
      </c>
      <c r="K97" s="4">
        <f t="shared" si="1"/>
        <v>1324610.6666666667</v>
      </c>
      <c r="L97" s="4">
        <f t="shared" si="2"/>
        <v>764713.66666666663</v>
      </c>
      <c r="M97" s="4">
        <f t="shared" si="3"/>
        <v>1654735.6666666667</v>
      </c>
    </row>
    <row r="98" spans="1:13" ht="16.5" x14ac:dyDescent="0.3">
      <c r="A98" s="6">
        <v>16</v>
      </c>
      <c r="B98" s="5">
        <v>8.6328800000000001</v>
      </c>
      <c r="C98" s="12">
        <v>1.1735</v>
      </c>
      <c r="D98" s="12">
        <v>1.4457500000000001</v>
      </c>
      <c r="E98" s="4" t="s">
        <v>22</v>
      </c>
      <c r="F98" s="6">
        <v>117</v>
      </c>
      <c r="G98" s="4" t="s">
        <v>108</v>
      </c>
      <c r="H98" s="13">
        <v>2.1522655971661919E-5</v>
      </c>
      <c r="I98" s="4" t="s">
        <v>12</v>
      </c>
      <c r="J98" s="4">
        <f t="shared" si="0"/>
        <v>1744032.6666666667</v>
      </c>
      <c r="K98" s="4">
        <f t="shared" si="1"/>
        <v>2572158.6666666665</v>
      </c>
      <c r="L98" s="4">
        <f t="shared" si="2"/>
        <v>1685139</v>
      </c>
      <c r="M98" s="4">
        <f t="shared" si="3"/>
        <v>2000443.4444444445</v>
      </c>
    </row>
    <row r="99" spans="1:13" ht="16.5" x14ac:dyDescent="0.3">
      <c r="A99" s="6">
        <v>17</v>
      </c>
      <c r="B99" s="5">
        <v>9.7624700000000004</v>
      </c>
      <c r="C99" s="12">
        <v>1.5598399999999999</v>
      </c>
      <c r="D99" s="12">
        <v>1.2822499999999999</v>
      </c>
      <c r="E99" s="4" t="s">
        <v>69</v>
      </c>
      <c r="F99" s="6">
        <v>232</v>
      </c>
      <c r="G99" s="4" t="s">
        <v>117</v>
      </c>
      <c r="H99" s="13">
        <v>5.7996709212915221E-6</v>
      </c>
      <c r="I99" s="4" t="s">
        <v>12</v>
      </c>
      <c r="J99" s="4">
        <f t="shared" si="0"/>
        <v>3646342.3333333335</v>
      </c>
      <c r="K99" s="4">
        <f t="shared" si="1"/>
        <v>1094866.6666666667</v>
      </c>
      <c r="L99" s="4">
        <f t="shared" si="2"/>
        <v>774137</v>
      </c>
      <c r="M99" s="4">
        <f t="shared" si="3"/>
        <v>1838448.6666666667</v>
      </c>
    </row>
    <row r="100" spans="1:13" ht="16.5" x14ac:dyDescent="0.3">
      <c r="A100" s="6">
        <v>18</v>
      </c>
      <c r="B100" s="5">
        <v>9.7728999999999999</v>
      </c>
      <c r="C100" s="12">
        <v>0.66855699999999996</v>
      </c>
      <c r="D100" s="12">
        <v>1.29328</v>
      </c>
      <c r="E100" s="4" t="s">
        <v>163</v>
      </c>
      <c r="F100" s="6">
        <v>176</v>
      </c>
      <c r="G100" s="4" t="s">
        <v>164</v>
      </c>
      <c r="H100" s="13">
        <v>3.5137882192069148E-2</v>
      </c>
      <c r="I100" s="4" t="s">
        <v>12</v>
      </c>
      <c r="J100" s="4">
        <f t="shared" si="0"/>
        <v>177462.33333333334</v>
      </c>
      <c r="K100" s="4">
        <f t="shared" si="1"/>
        <v>193290.33333333334</v>
      </c>
      <c r="L100" s="4">
        <f t="shared" si="2"/>
        <v>233744.66666666666</v>
      </c>
      <c r="M100" s="4">
        <f t="shared" si="3"/>
        <v>201499.11111111112</v>
      </c>
    </row>
    <row r="101" spans="1:13" ht="16.5" x14ac:dyDescent="0.3">
      <c r="A101" s="6">
        <v>19</v>
      </c>
      <c r="B101" s="5">
        <v>9.8254599999999996</v>
      </c>
      <c r="C101" s="12">
        <v>1.5644400000000001</v>
      </c>
      <c r="D101" s="12">
        <v>1.29871</v>
      </c>
      <c r="E101" s="4" t="s">
        <v>24</v>
      </c>
      <c r="F101" s="6">
        <v>156</v>
      </c>
      <c r="G101" s="4" t="s">
        <v>118</v>
      </c>
      <c r="H101" s="13">
        <v>6.6782135377252416E-11</v>
      </c>
      <c r="I101" s="4" t="s">
        <v>10</v>
      </c>
      <c r="J101" s="4">
        <f>AVERAGE(J22:L22)</f>
        <v>41532397.333333336</v>
      </c>
      <c r="K101" s="4">
        <f t="shared" si="1"/>
        <v>22569042.666666668</v>
      </c>
      <c r="L101" s="4">
        <f t="shared" si="2"/>
        <v>19844171.333333332</v>
      </c>
      <c r="M101" s="4">
        <f t="shared" si="3"/>
        <v>27981870.444444444</v>
      </c>
    </row>
    <row r="102" spans="1:13" ht="16.5" x14ac:dyDescent="0.3">
      <c r="A102" s="6">
        <v>20</v>
      </c>
      <c r="B102" s="5">
        <v>10.071300000000001</v>
      </c>
      <c r="C102" s="12">
        <v>1.5555399999999999</v>
      </c>
      <c r="D102" s="12">
        <v>1.2770600000000001</v>
      </c>
      <c r="E102" s="4" t="s">
        <v>119</v>
      </c>
      <c r="F102" s="6">
        <v>220</v>
      </c>
      <c r="G102" s="4" t="s">
        <v>120</v>
      </c>
      <c r="H102" s="13">
        <v>1.5424743901926163E-5</v>
      </c>
      <c r="I102" s="4" t="s">
        <v>12</v>
      </c>
      <c r="J102" s="4">
        <f t="shared" si="0"/>
        <v>212572.66666666666</v>
      </c>
      <c r="K102" s="4">
        <f t="shared" si="1"/>
        <v>149151.66666666666</v>
      </c>
      <c r="L102" s="4">
        <f t="shared" si="2"/>
        <v>141331</v>
      </c>
      <c r="M102" s="4">
        <f t="shared" si="3"/>
        <v>167685.11111111112</v>
      </c>
    </row>
    <row r="103" spans="1:13" ht="16.5" x14ac:dyDescent="0.3">
      <c r="A103" s="6">
        <v>21</v>
      </c>
      <c r="B103" s="5">
        <v>10.5421</v>
      </c>
      <c r="C103" s="12">
        <v>1.5062199999999999</v>
      </c>
      <c r="D103" s="12">
        <v>1.3250999999999999</v>
      </c>
      <c r="E103" s="4" t="s">
        <v>25</v>
      </c>
      <c r="F103" s="6">
        <v>246</v>
      </c>
      <c r="G103" s="4" t="s">
        <v>124</v>
      </c>
      <c r="H103" s="13">
        <v>8.1191209422293298E-8</v>
      </c>
      <c r="I103" s="4" t="s">
        <v>12</v>
      </c>
      <c r="J103" s="4">
        <f t="shared" si="0"/>
        <v>9152030.666666666</v>
      </c>
      <c r="K103" s="4">
        <f t="shared" si="1"/>
        <v>4748254.666666667</v>
      </c>
      <c r="L103" s="4">
        <f t="shared" si="2"/>
        <v>3655772</v>
      </c>
      <c r="M103" s="4">
        <f t="shared" si="3"/>
        <v>5852019.111111111</v>
      </c>
    </row>
    <row r="104" spans="1:13" ht="16.5" x14ac:dyDescent="0.3">
      <c r="A104" s="6">
        <v>22</v>
      </c>
      <c r="B104" s="5">
        <v>10.6585</v>
      </c>
      <c r="C104" s="12">
        <v>0.64890000000000003</v>
      </c>
      <c r="D104" s="12">
        <v>1.5192000000000001</v>
      </c>
      <c r="E104" s="4" t="s">
        <v>26</v>
      </c>
      <c r="F104" s="6">
        <v>192</v>
      </c>
      <c r="G104" s="4" t="s">
        <v>126</v>
      </c>
      <c r="H104" s="13">
        <v>1.1099955378435222E-3</v>
      </c>
      <c r="I104" s="4" t="s">
        <v>12</v>
      </c>
      <c r="J104" s="4">
        <f t="shared" si="0"/>
        <v>1179777.3333333333</v>
      </c>
      <c r="K104" s="4">
        <f t="shared" si="1"/>
        <v>1117358</v>
      </c>
      <c r="L104" s="4">
        <f t="shared" si="2"/>
        <v>870128.33333333337</v>
      </c>
      <c r="M104" s="4">
        <f t="shared" si="3"/>
        <v>1055754.5555555555</v>
      </c>
    </row>
    <row r="105" spans="1:13" ht="16.5" x14ac:dyDescent="0.3">
      <c r="A105" s="6">
        <v>23</v>
      </c>
      <c r="B105" s="5">
        <v>10.962300000000001</v>
      </c>
      <c r="C105" s="12">
        <v>1.6285499999999999</v>
      </c>
      <c r="D105" s="12">
        <v>1.2627999999999999</v>
      </c>
      <c r="E105" s="4" t="s">
        <v>131</v>
      </c>
      <c r="F105" s="6">
        <v>231</v>
      </c>
      <c r="G105" s="4" t="s">
        <v>132</v>
      </c>
      <c r="H105" s="13">
        <v>1.0854983578667543E-10</v>
      </c>
      <c r="I105" s="4" t="s">
        <v>12</v>
      </c>
      <c r="J105" s="4">
        <f t="shared" si="0"/>
        <v>477319.33333333331</v>
      </c>
      <c r="K105" s="4">
        <f t="shared" si="1"/>
        <v>13481.333333333334</v>
      </c>
      <c r="L105" s="4">
        <f t="shared" si="2"/>
        <v>7450</v>
      </c>
      <c r="M105" s="4">
        <f t="shared" si="3"/>
        <v>166083.55555555556</v>
      </c>
    </row>
    <row r="106" spans="1:13" ht="16.5" x14ac:dyDescent="0.3">
      <c r="A106" s="6">
        <v>24</v>
      </c>
      <c r="B106" s="5">
        <v>11.7056</v>
      </c>
      <c r="C106" s="12">
        <v>1.6328</v>
      </c>
      <c r="D106" s="12">
        <v>1.2607999999999999</v>
      </c>
      <c r="E106" s="4" t="s">
        <v>136</v>
      </c>
      <c r="F106" s="6">
        <v>245</v>
      </c>
      <c r="G106" s="4" t="s">
        <v>137</v>
      </c>
      <c r="H106" s="13">
        <v>1.3611334281904419E-13</v>
      </c>
      <c r="I106" s="4" t="s">
        <v>12</v>
      </c>
      <c r="J106" s="4">
        <f t="shared" si="0"/>
        <v>367524.66666666669</v>
      </c>
      <c r="K106" s="4">
        <f t="shared" si="1"/>
        <v>10102.333333333334</v>
      </c>
      <c r="L106" s="4">
        <f t="shared" si="2"/>
        <v>8555</v>
      </c>
      <c r="M106" s="4">
        <f t="shared" si="3"/>
        <v>128727.33333333333</v>
      </c>
    </row>
    <row r="107" spans="1:13" ht="16.5" x14ac:dyDescent="0.3">
      <c r="A107" s="6">
        <v>25</v>
      </c>
      <c r="B107" s="5">
        <v>12.036099999999999</v>
      </c>
      <c r="C107" s="12">
        <v>1.61625</v>
      </c>
      <c r="D107" s="12">
        <v>1.2701899999999999</v>
      </c>
      <c r="E107" s="4" t="s">
        <v>139</v>
      </c>
      <c r="F107" s="6">
        <v>142</v>
      </c>
      <c r="G107" s="4" t="s">
        <v>140</v>
      </c>
      <c r="H107" s="13">
        <v>6.1373128801278654E-12</v>
      </c>
      <c r="I107" s="4" t="s">
        <v>12</v>
      </c>
      <c r="J107" s="4">
        <f t="shared" si="0"/>
        <v>2502297.6666666665</v>
      </c>
      <c r="K107" s="4">
        <f t="shared" si="1"/>
        <v>1053432</v>
      </c>
      <c r="L107" s="4">
        <f t="shared" si="2"/>
        <v>995359</v>
      </c>
      <c r="M107" s="4">
        <f t="shared" si="3"/>
        <v>1517029.5555555555</v>
      </c>
    </row>
    <row r="108" spans="1:13" ht="16.5" x14ac:dyDescent="0.3">
      <c r="A108" s="6">
        <v>26</v>
      </c>
      <c r="B108" s="5">
        <v>12.7272</v>
      </c>
      <c r="C108" s="12">
        <v>1.4725699999999999</v>
      </c>
      <c r="D108" s="12">
        <v>1.34419</v>
      </c>
      <c r="E108" s="4" t="s">
        <v>51</v>
      </c>
      <c r="F108" s="6">
        <v>317</v>
      </c>
      <c r="G108" s="4" t="s">
        <v>143</v>
      </c>
      <c r="H108" s="13">
        <v>1.0257347526909655E-8</v>
      </c>
      <c r="I108" s="4" t="s">
        <v>12</v>
      </c>
      <c r="J108" s="4">
        <f t="shared" si="0"/>
        <v>802999.33333333337</v>
      </c>
      <c r="K108" s="4">
        <f t="shared" si="1"/>
        <v>1361758</v>
      </c>
      <c r="L108" s="4">
        <f t="shared" si="2"/>
        <v>1537181.6666666667</v>
      </c>
      <c r="M108" s="4">
        <f t="shared" si="3"/>
        <v>1233979.6666666667</v>
      </c>
    </row>
    <row r="109" spans="1:13" ht="16.5" x14ac:dyDescent="0.3">
      <c r="A109" s="6">
        <v>27</v>
      </c>
      <c r="B109" s="5">
        <v>12.8672</v>
      </c>
      <c r="C109" s="12">
        <v>1.4997</v>
      </c>
      <c r="D109" s="12">
        <v>1.3296300000000001</v>
      </c>
      <c r="E109" s="4" t="s">
        <v>31</v>
      </c>
      <c r="F109" s="6">
        <v>218</v>
      </c>
      <c r="G109" s="4" t="s">
        <v>144</v>
      </c>
      <c r="H109" s="13">
        <v>3.1191180860368206E-8</v>
      </c>
      <c r="I109" s="4" t="s">
        <v>12</v>
      </c>
      <c r="J109" s="4">
        <f t="shared" si="0"/>
        <v>3418829.3333333335</v>
      </c>
      <c r="K109" s="4">
        <f t="shared" si="1"/>
        <v>5212084.333333333</v>
      </c>
      <c r="L109" s="4">
        <f t="shared" si="2"/>
        <v>3865618</v>
      </c>
      <c r="M109" s="4">
        <f t="shared" si="3"/>
        <v>4165510.5555555555</v>
      </c>
    </row>
    <row r="110" spans="1:13" ht="16.5" x14ac:dyDescent="0.3">
      <c r="A110" s="7" t="s">
        <v>43</v>
      </c>
      <c r="B110" s="5"/>
      <c r="C110" s="12"/>
      <c r="D110" s="12"/>
      <c r="F110" s="6"/>
      <c r="H110" s="14"/>
      <c r="J110" s="4" t="e">
        <f t="shared" si="0"/>
        <v>#DIV/0!</v>
      </c>
      <c r="K110" s="4" t="e">
        <f t="shared" si="1"/>
        <v>#DIV/0!</v>
      </c>
      <c r="L110" s="4" t="e">
        <f t="shared" si="2"/>
        <v>#DIV/0!</v>
      </c>
      <c r="M110" s="4" t="e">
        <f t="shared" si="3"/>
        <v>#DIV/0!</v>
      </c>
    </row>
    <row r="111" spans="1:13" ht="16.5" x14ac:dyDescent="0.3">
      <c r="A111" s="6">
        <v>28</v>
      </c>
      <c r="B111" s="5">
        <v>4.9715600000000002</v>
      </c>
      <c r="C111" s="12">
        <v>0.61282099999999995</v>
      </c>
      <c r="D111" s="12">
        <v>1.6169</v>
      </c>
      <c r="E111" s="4" t="s">
        <v>56</v>
      </c>
      <c r="F111" s="6">
        <v>117</v>
      </c>
      <c r="G111" s="9" t="s">
        <v>86</v>
      </c>
      <c r="H111" s="13">
        <v>6.3648242232261509E-10</v>
      </c>
      <c r="I111" s="4" t="s">
        <v>10</v>
      </c>
      <c r="J111" s="4">
        <f t="shared" si="0"/>
        <v>5549932.666666667</v>
      </c>
      <c r="K111" s="4">
        <f t="shared" si="1"/>
        <v>640661</v>
      </c>
      <c r="L111" s="4">
        <f t="shared" si="2"/>
        <v>9503618.666666666</v>
      </c>
      <c r="M111" s="4">
        <f t="shared" si="3"/>
        <v>5231404.111111111</v>
      </c>
    </row>
    <row r="112" spans="1:13" ht="16.5" x14ac:dyDescent="0.3">
      <c r="A112" s="6">
        <v>29</v>
      </c>
      <c r="B112" s="5">
        <v>5.1713100000000001</v>
      </c>
      <c r="C112" s="12">
        <v>1.63331</v>
      </c>
      <c r="D112" s="12">
        <v>1.2589699999999999</v>
      </c>
      <c r="E112" s="4" t="s">
        <v>57</v>
      </c>
      <c r="F112" s="6">
        <v>174</v>
      </c>
      <c r="G112" s="9" t="s">
        <v>87</v>
      </c>
      <c r="H112" s="13">
        <v>3.0164687414568903E-9</v>
      </c>
      <c r="I112" s="4" t="s">
        <v>10</v>
      </c>
      <c r="J112" s="4">
        <f t="shared" si="0"/>
        <v>71797.333333333328</v>
      </c>
      <c r="K112" s="4">
        <f t="shared" si="1"/>
        <v>563.33333333333337</v>
      </c>
      <c r="L112" s="4">
        <f t="shared" si="2"/>
        <v>518.66666666666663</v>
      </c>
      <c r="M112" s="4">
        <f t="shared" si="3"/>
        <v>24293.111111111109</v>
      </c>
    </row>
    <row r="113" spans="1:13" ht="16.5" x14ac:dyDescent="0.3">
      <c r="A113" s="6">
        <v>30</v>
      </c>
      <c r="B113" s="5">
        <v>5.2211699999999999</v>
      </c>
      <c r="C113" s="12">
        <v>1.2841499999999999</v>
      </c>
      <c r="D113" s="12">
        <v>1.4280299999999999</v>
      </c>
      <c r="E113" s="4" t="s">
        <v>9</v>
      </c>
      <c r="F113" s="6">
        <v>130</v>
      </c>
      <c r="G113" s="4" t="s">
        <v>88</v>
      </c>
      <c r="H113" s="13">
        <v>1.2486503719877362E-8</v>
      </c>
      <c r="I113" s="4" t="s">
        <v>10</v>
      </c>
      <c r="J113" s="4">
        <f t="shared" si="0"/>
        <v>6110632.333333333</v>
      </c>
      <c r="K113" s="4">
        <f t="shared" si="1"/>
        <v>3978827.3333333335</v>
      </c>
      <c r="L113" s="4">
        <f t="shared" si="2"/>
        <v>6058818</v>
      </c>
      <c r="M113" s="4">
        <f t="shared" si="3"/>
        <v>5382759.222222222</v>
      </c>
    </row>
    <row r="114" spans="1:13" ht="16.5" x14ac:dyDescent="0.3">
      <c r="A114" s="6">
        <v>31</v>
      </c>
      <c r="B114" s="5">
        <v>5.5157999999999996</v>
      </c>
      <c r="C114" s="12">
        <v>1.2923199999999999</v>
      </c>
      <c r="D114" s="12">
        <v>1.4259500000000001</v>
      </c>
      <c r="E114" s="4" t="s">
        <v>48</v>
      </c>
      <c r="F114" s="6">
        <v>144</v>
      </c>
      <c r="G114" s="4" t="s">
        <v>90</v>
      </c>
      <c r="H114" s="13">
        <v>1.2183765107920408E-9</v>
      </c>
      <c r="I114" s="4" t="s">
        <v>10</v>
      </c>
      <c r="J114" s="4">
        <f t="shared" si="0"/>
        <v>589778</v>
      </c>
      <c r="K114" s="4">
        <f t="shared" si="1"/>
        <v>135226</v>
      </c>
      <c r="L114" s="4">
        <f t="shared" si="2"/>
        <v>575397.66666666663</v>
      </c>
      <c r="M114" s="4">
        <f t="shared" si="3"/>
        <v>433467.22222222225</v>
      </c>
    </row>
    <row r="115" spans="1:13" ht="16.5" x14ac:dyDescent="0.3">
      <c r="A115" s="6">
        <v>32</v>
      </c>
      <c r="B115" s="5">
        <v>5.3960100000000004</v>
      </c>
      <c r="C115" s="12">
        <v>0.43897700000000001</v>
      </c>
      <c r="D115" s="12">
        <v>1.6415200000000001</v>
      </c>
      <c r="E115" s="4" t="s">
        <v>47</v>
      </c>
      <c r="F115" s="6">
        <v>173</v>
      </c>
      <c r="G115" s="4" t="s">
        <v>65</v>
      </c>
      <c r="H115" s="13">
        <v>3.3405097576988396E-9</v>
      </c>
      <c r="I115" s="4" t="s">
        <v>10</v>
      </c>
      <c r="J115" s="4">
        <f t="shared" si="0"/>
        <v>5831538.333333333</v>
      </c>
      <c r="K115" s="4">
        <f t="shared" si="1"/>
        <v>4543588.666666667</v>
      </c>
      <c r="L115" s="4">
        <f t="shared" si="2"/>
        <v>7334679.333333333</v>
      </c>
      <c r="M115" s="4">
        <f t="shared" si="3"/>
        <v>5903268.777777778</v>
      </c>
    </row>
    <row r="116" spans="1:13" ht="16.5" x14ac:dyDescent="0.3">
      <c r="A116" s="6">
        <v>33</v>
      </c>
      <c r="B116" s="5">
        <v>6.04033</v>
      </c>
      <c r="C116" s="12">
        <v>1.3218300000000001</v>
      </c>
      <c r="D116" s="12">
        <v>1.3649199999999999</v>
      </c>
      <c r="E116" s="4" t="s">
        <v>92</v>
      </c>
      <c r="F116" s="6">
        <v>131</v>
      </c>
      <c r="G116" s="4" t="s">
        <v>93</v>
      </c>
      <c r="H116" s="13">
        <v>1.2358958430824796E-4</v>
      </c>
      <c r="I116" s="4" t="s">
        <v>10</v>
      </c>
      <c r="J116" s="4">
        <f t="shared" si="0"/>
        <v>224903.33333333334</v>
      </c>
      <c r="K116" s="4">
        <f t="shared" si="1"/>
        <v>178550.66666666666</v>
      </c>
      <c r="L116" s="4">
        <f t="shared" si="2"/>
        <v>153432.33333333334</v>
      </c>
      <c r="M116" s="4">
        <f t="shared" si="3"/>
        <v>185628.77777777778</v>
      </c>
    </row>
    <row r="117" spans="1:13" ht="16.5" x14ac:dyDescent="0.3">
      <c r="A117" s="6">
        <v>34</v>
      </c>
      <c r="B117" s="5">
        <v>8.3172999999999995</v>
      </c>
      <c r="C117" s="12">
        <v>1.3889100000000001</v>
      </c>
      <c r="D117" s="12">
        <v>1.38235</v>
      </c>
      <c r="E117" s="4" t="s">
        <v>21</v>
      </c>
      <c r="F117" s="6">
        <v>215</v>
      </c>
      <c r="G117" s="4" t="s">
        <v>104</v>
      </c>
      <c r="H117" s="13">
        <v>3.6935585590036624E-8</v>
      </c>
      <c r="I117" s="4" t="s">
        <v>10</v>
      </c>
      <c r="J117" s="4">
        <f t="shared" si="0"/>
        <v>1705386</v>
      </c>
      <c r="K117" s="4">
        <f t="shared" si="1"/>
        <v>2156317</v>
      </c>
      <c r="L117" s="4">
        <f t="shared" si="2"/>
        <v>1764205</v>
      </c>
      <c r="M117" s="4">
        <f t="shared" si="3"/>
        <v>1875302.6666666667</v>
      </c>
    </row>
    <row r="118" spans="1:13" ht="16.5" x14ac:dyDescent="0.3">
      <c r="A118" s="6">
        <v>35</v>
      </c>
      <c r="B118" s="5">
        <v>9.1684400000000004</v>
      </c>
      <c r="C118" s="12">
        <v>1.6821299999999999</v>
      </c>
      <c r="D118" s="12">
        <v>1.20228</v>
      </c>
      <c r="E118" s="4" t="s">
        <v>111</v>
      </c>
      <c r="F118" s="6">
        <v>229</v>
      </c>
      <c r="G118" s="4" t="s">
        <v>112</v>
      </c>
      <c r="H118" s="13">
        <v>1.6532238756972184E-5</v>
      </c>
      <c r="I118" s="4" t="s">
        <v>10</v>
      </c>
      <c r="J118" s="4">
        <f t="shared" si="0"/>
        <v>246079</v>
      </c>
      <c r="K118" s="4">
        <f t="shared" si="1"/>
        <v>304969.33333333331</v>
      </c>
      <c r="L118" s="4">
        <f t="shared" si="2"/>
        <v>281457.33333333331</v>
      </c>
      <c r="M118" s="4">
        <f t="shared" si="3"/>
        <v>277501.88888888888</v>
      </c>
    </row>
    <row r="119" spans="1:13" ht="16.5" x14ac:dyDescent="0.3">
      <c r="A119" s="6">
        <v>36</v>
      </c>
      <c r="B119" s="5">
        <v>10.7338</v>
      </c>
      <c r="C119" s="12">
        <v>0.40731099999999998</v>
      </c>
      <c r="D119" s="12">
        <v>1.49885</v>
      </c>
      <c r="E119" s="4" t="s">
        <v>127</v>
      </c>
      <c r="F119" s="6">
        <v>257</v>
      </c>
      <c r="G119" s="4" t="s">
        <v>128</v>
      </c>
      <c r="H119" s="13">
        <v>4.6321314330164398E-3</v>
      </c>
      <c r="I119" s="4" t="s">
        <v>10</v>
      </c>
      <c r="J119" s="4">
        <f t="shared" si="0"/>
        <v>546131.66666666663</v>
      </c>
      <c r="K119" s="4">
        <f t="shared" si="1"/>
        <v>544727.33333333337</v>
      </c>
      <c r="L119" s="4">
        <f t="shared" si="2"/>
        <v>517605</v>
      </c>
      <c r="M119" s="4">
        <f t="shared" si="3"/>
        <v>536154.66666666663</v>
      </c>
    </row>
    <row r="120" spans="1:13" ht="16.5" x14ac:dyDescent="0.3">
      <c r="A120" s="6">
        <v>37</v>
      </c>
      <c r="B120" s="5">
        <v>12.147600000000001</v>
      </c>
      <c r="C120" s="12">
        <v>1.6786300000000001</v>
      </c>
      <c r="D120" s="12">
        <v>1.2312099999999999</v>
      </c>
      <c r="E120" s="4" t="s">
        <v>29</v>
      </c>
      <c r="F120" s="6">
        <v>285</v>
      </c>
      <c r="G120" s="4" t="s">
        <v>142</v>
      </c>
      <c r="H120" s="13">
        <v>9.0247664896736524E-9</v>
      </c>
      <c r="I120" s="4" t="s">
        <v>12</v>
      </c>
      <c r="J120" s="4">
        <f t="shared" si="0"/>
        <v>612540.66666666663</v>
      </c>
      <c r="K120" s="4">
        <f t="shared" si="1"/>
        <v>1061210</v>
      </c>
      <c r="L120" s="4">
        <f t="shared" si="2"/>
        <v>846080.66666666663</v>
      </c>
      <c r="M120" s="4">
        <f t="shared" si="3"/>
        <v>839943.77777777775</v>
      </c>
    </row>
    <row r="121" spans="1:13" ht="16.5" x14ac:dyDescent="0.3">
      <c r="A121" s="6">
        <v>38</v>
      </c>
      <c r="B121" s="5">
        <v>13.3261</v>
      </c>
      <c r="C121" s="12">
        <v>1.7005600000000001</v>
      </c>
      <c r="D121" s="12">
        <v>1.21079</v>
      </c>
      <c r="E121" s="4" t="s">
        <v>72</v>
      </c>
      <c r="F121" s="6">
        <v>311</v>
      </c>
      <c r="G121" s="4" t="s">
        <v>147</v>
      </c>
      <c r="H121" s="13">
        <v>5.2475463885315321E-7</v>
      </c>
      <c r="I121" s="4" t="s">
        <v>10</v>
      </c>
      <c r="J121" s="4">
        <f t="shared" si="0"/>
        <v>82795.666666666672</v>
      </c>
      <c r="K121" s="4">
        <f t="shared" si="1"/>
        <v>486212</v>
      </c>
      <c r="L121" s="4">
        <f t="shared" si="2"/>
        <v>332921.66666666669</v>
      </c>
      <c r="M121" s="4">
        <f t="shared" si="3"/>
        <v>300643.11111111112</v>
      </c>
    </row>
    <row r="122" spans="1:13" ht="16.5" x14ac:dyDescent="0.3">
      <c r="A122" s="6">
        <v>39</v>
      </c>
      <c r="B122" s="5">
        <v>13.438599999999999</v>
      </c>
      <c r="C122" s="12">
        <v>1.7051099999999999</v>
      </c>
      <c r="D122" s="12">
        <v>1.2119800000000001</v>
      </c>
      <c r="E122" s="4" t="s">
        <v>32</v>
      </c>
      <c r="F122" s="6">
        <v>313</v>
      </c>
      <c r="G122" s="4" t="s">
        <v>73</v>
      </c>
      <c r="H122" s="13">
        <v>9.3217712771043182E-8</v>
      </c>
      <c r="I122" s="4" t="s">
        <v>12</v>
      </c>
      <c r="J122" s="4">
        <f t="shared" si="0"/>
        <v>25842984.666666668</v>
      </c>
      <c r="K122" s="4">
        <f t="shared" si="1"/>
        <v>55196390.666666664</v>
      </c>
      <c r="L122" s="4">
        <f t="shared" si="2"/>
        <v>48109309.333333336</v>
      </c>
      <c r="M122" s="4">
        <f t="shared" si="3"/>
        <v>43049561.555555552</v>
      </c>
    </row>
    <row r="123" spans="1:13" ht="16.5" x14ac:dyDescent="0.3">
      <c r="A123" s="6">
        <v>40</v>
      </c>
      <c r="B123" s="5">
        <v>14.041399999999999</v>
      </c>
      <c r="C123" s="12">
        <v>0.27590999999999999</v>
      </c>
      <c r="D123" s="12">
        <v>1.5155799999999999</v>
      </c>
      <c r="E123" s="4" t="s">
        <v>151</v>
      </c>
      <c r="F123" s="6">
        <v>131</v>
      </c>
      <c r="G123" s="4" t="s">
        <v>150</v>
      </c>
      <c r="H123" s="13">
        <v>4.3346591685055058E-3</v>
      </c>
      <c r="I123" s="4" t="s">
        <v>10</v>
      </c>
      <c r="J123" s="4">
        <f t="shared" si="0"/>
        <v>730978.66666666663</v>
      </c>
      <c r="K123" s="4">
        <f t="shared" si="1"/>
        <v>738208</v>
      </c>
      <c r="L123" s="4">
        <f t="shared" si="2"/>
        <v>588537.66666666663</v>
      </c>
      <c r="M123" s="4">
        <f t="shared" si="3"/>
        <v>685908.11111111112</v>
      </c>
    </row>
    <row r="124" spans="1:13" ht="16.5" x14ac:dyDescent="0.3">
      <c r="A124" s="6">
        <v>41</v>
      </c>
      <c r="B124" s="5">
        <v>14.4878</v>
      </c>
      <c r="C124" s="12">
        <v>1.6531100000000001</v>
      </c>
      <c r="D124" s="12">
        <v>1.2476400000000001</v>
      </c>
      <c r="E124" s="4" t="s">
        <v>152</v>
      </c>
      <c r="F124" s="6">
        <v>339</v>
      </c>
      <c r="G124" s="4" t="s">
        <v>153</v>
      </c>
      <c r="H124" s="13">
        <v>1.5134844488784438E-9</v>
      </c>
      <c r="I124" s="4" t="s">
        <v>10</v>
      </c>
      <c r="J124" s="4">
        <f t="shared" si="0"/>
        <v>552868.33333333337</v>
      </c>
      <c r="K124" s="4">
        <f t="shared" si="1"/>
        <v>2946135.6666666665</v>
      </c>
      <c r="L124" s="4">
        <f t="shared" si="2"/>
        <v>1658715</v>
      </c>
      <c r="M124" s="4">
        <f t="shared" si="3"/>
        <v>1719239.6666666667</v>
      </c>
    </row>
    <row r="125" spans="1:13" ht="16.5" x14ac:dyDescent="0.3">
      <c r="A125" s="6">
        <v>42</v>
      </c>
      <c r="B125" s="5">
        <v>15.3834</v>
      </c>
      <c r="C125" s="12">
        <v>1.7117</v>
      </c>
      <c r="D125" s="12">
        <v>1.21252</v>
      </c>
      <c r="E125" s="4" t="s">
        <v>155</v>
      </c>
      <c r="F125" s="6">
        <v>79</v>
      </c>
      <c r="G125" s="4" t="s">
        <v>156</v>
      </c>
      <c r="H125" s="13">
        <v>8.5109586045462038E-11</v>
      </c>
      <c r="J125" s="4">
        <f t="shared" si="0"/>
        <v>2181142</v>
      </c>
      <c r="K125" s="4">
        <f t="shared" si="1"/>
        <v>8676716.666666666</v>
      </c>
      <c r="L125" s="4">
        <f t="shared" si="2"/>
        <v>6903882.666666667</v>
      </c>
      <c r="M125" s="4">
        <f t="shared" si="3"/>
        <v>5920580.444444444</v>
      </c>
    </row>
    <row r="126" spans="1:13" ht="16.5" x14ac:dyDescent="0.3">
      <c r="A126" s="6">
        <v>43</v>
      </c>
      <c r="B126" s="5">
        <v>15.633599999999999</v>
      </c>
      <c r="C126" s="12">
        <v>1.32531</v>
      </c>
      <c r="D126" s="12">
        <v>1.4082699999999999</v>
      </c>
      <c r="E126" s="4" t="s">
        <v>34</v>
      </c>
      <c r="F126" s="6">
        <v>338</v>
      </c>
      <c r="G126" s="4" t="s">
        <v>157</v>
      </c>
      <c r="H126" s="13">
        <v>1.3919107866300351E-7</v>
      </c>
      <c r="I126" s="4" t="s">
        <v>12</v>
      </c>
      <c r="J126" s="4">
        <f t="shared" si="0"/>
        <v>21626872</v>
      </c>
      <c r="K126" s="4">
        <f t="shared" si="1"/>
        <v>18542484</v>
      </c>
      <c r="L126" s="4">
        <f t="shared" si="2"/>
        <v>16698116</v>
      </c>
      <c r="M126" s="4">
        <f t="shared" si="3"/>
        <v>18955824</v>
      </c>
    </row>
    <row r="127" spans="1:13" ht="16.5" x14ac:dyDescent="0.3">
      <c r="A127" s="6">
        <v>44</v>
      </c>
      <c r="B127" s="5">
        <v>15.7073</v>
      </c>
      <c r="C127" s="12">
        <v>1.5193000000000001</v>
      </c>
      <c r="D127" s="12">
        <v>1.3217099999999999</v>
      </c>
      <c r="E127" s="4" t="s">
        <v>158</v>
      </c>
      <c r="F127" s="6">
        <v>369</v>
      </c>
      <c r="G127" s="4" t="s">
        <v>159</v>
      </c>
      <c r="H127" s="13">
        <v>1.5602689140692405E-9</v>
      </c>
      <c r="I127" s="4" t="s">
        <v>12</v>
      </c>
      <c r="J127" s="4">
        <f t="shared" si="0"/>
        <v>115875.66666666667</v>
      </c>
      <c r="K127" s="4">
        <f t="shared" si="1"/>
        <v>239638</v>
      </c>
      <c r="L127" s="4">
        <f t="shared" si="2"/>
        <v>149302.33333333334</v>
      </c>
      <c r="M127" s="4">
        <f t="shared" si="3"/>
        <v>168272</v>
      </c>
    </row>
    <row r="128" spans="1:13" ht="16.5" x14ac:dyDescent="0.3">
      <c r="A128" s="6">
        <v>45</v>
      </c>
      <c r="B128" s="5">
        <v>16.321300000000001</v>
      </c>
      <c r="C128" s="12">
        <v>1.69946</v>
      </c>
      <c r="D128" s="12">
        <v>1.2023600000000001</v>
      </c>
      <c r="E128" s="4" t="s">
        <v>35</v>
      </c>
      <c r="F128" s="6">
        <v>218</v>
      </c>
      <c r="G128" s="4" t="s">
        <v>160</v>
      </c>
      <c r="H128" s="13">
        <v>4.0728244753429621E-6</v>
      </c>
      <c r="I128" s="4" t="s">
        <v>10</v>
      </c>
      <c r="J128" s="4">
        <f t="shared" si="0"/>
        <v>1169812.3333333333</v>
      </c>
      <c r="K128" s="4">
        <f t="shared" si="1"/>
        <v>751040.66666666663</v>
      </c>
      <c r="L128" s="4">
        <f t="shared" si="2"/>
        <v>881605</v>
      </c>
      <c r="M128" s="4">
        <f t="shared" si="3"/>
        <v>934152.66666666663</v>
      </c>
    </row>
    <row r="129" spans="1:13" ht="16.5" x14ac:dyDescent="0.3">
      <c r="A129" s="6">
        <v>46</v>
      </c>
      <c r="B129" s="5">
        <v>16.497900000000001</v>
      </c>
      <c r="C129" s="12">
        <v>1.64744</v>
      </c>
      <c r="D129" s="12">
        <v>1.22376</v>
      </c>
      <c r="E129" s="4" t="s">
        <v>36</v>
      </c>
      <c r="F129" s="6">
        <v>371</v>
      </c>
      <c r="G129" s="4" t="s">
        <v>161</v>
      </c>
      <c r="H129" s="13">
        <v>1.6307981679397621E-5</v>
      </c>
      <c r="I129" s="4" t="s">
        <v>10</v>
      </c>
      <c r="J129" s="4">
        <f t="shared" si="0"/>
        <v>21289383.333333332</v>
      </c>
      <c r="K129" s="4">
        <f t="shared" si="1"/>
        <v>16546001.666666666</v>
      </c>
      <c r="L129" s="4">
        <f t="shared" si="2"/>
        <v>16942526</v>
      </c>
      <c r="M129" s="4">
        <f t="shared" si="3"/>
        <v>18259303.666666668</v>
      </c>
    </row>
    <row r="130" spans="1:13" ht="16.5" x14ac:dyDescent="0.3">
      <c r="A130" s="6">
        <v>47</v>
      </c>
      <c r="B130" s="5">
        <v>17.2653</v>
      </c>
      <c r="C130" s="12">
        <v>1.61466</v>
      </c>
      <c r="D130" s="12">
        <v>1.25101</v>
      </c>
      <c r="E130" s="4" t="s">
        <v>52</v>
      </c>
      <c r="F130" s="6">
        <v>218</v>
      </c>
      <c r="G130" s="4" t="s">
        <v>162</v>
      </c>
      <c r="H130" s="13">
        <v>6.1915838752701902E-6</v>
      </c>
      <c r="I130" s="4" t="s">
        <v>10</v>
      </c>
      <c r="J130" s="4">
        <f t="shared" si="0"/>
        <v>2186889.6666666665</v>
      </c>
      <c r="K130" s="4">
        <f t="shared" si="1"/>
        <v>1696097.6666666667</v>
      </c>
      <c r="L130" s="4">
        <f t="shared" si="2"/>
        <v>1690541</v>
      </c>
      <c r="M130" s="4">
        <f t="shared" si="3"/>
        <v>1857842.7777777778</v>
      </c>
    </row>
    <row r="131" spans="1:13" ht="16.5" x14ac:dyDescent="0.3">
      <c r="A131" s="6">
        <v>48</v>
      </c>
      <c r="B131" s="5">
        <v>17.457599999999999</v>
      </c>
      <c r="C131" s="12">
        <v>1.2950999999999999</v>
      </c>
      <c r="D131" s="12">
        <v>1.4045000000000001</v>
      </c>
      <c r="E131" s="4" t="s">
        <v>37</v>
      </c>
      <c r="F131" s="6">
        <v>399</v>
      </c>
      <c r="G131" s="4" t="s">
        <v>74</v>
      </c>
      <c r="H131" s="13">
        <v>1.0267025375432226E-5</v>
      </c>
      <c r="I131" s="4" t="s">
        <v>10</v>
      </c>
      <c r="J131" s="4">
        <f t="shared" si="0"/>
        <v>30584994</v>
      </c>
      <c r="K131" s="4">
        <f t="shared" si="1"/>
        <v>27031184.666666668</v>
      </c>
      <c r="L131" s="4">
        <f t="shared" si="2"/>
        <v>24760834</v>
      </c>
      <c r="M131" s="4">
        <f t="shared" si="3"/>
        <v>27459004.222222224</v>
      </c>
    </row>
    <row r="132" spans="1:13" ht="16.5" x14ac:dyDescent="0.3">
      <c r="A132" s="7" t="s">
        <v>45</v>
      </c>
      <c r="B132" s="5"/>
      <c r="C132" s="12"/>
      <c r="D132" s="12"/>
      <c r="F132" s="6"/>
      <c r="H132" s="14"/>
      <c r="J132" s="4" t="e">
        <f t="shared" si="0"/>
        <v>#DIV/0!</v>
      </c>
      <c r="K132" s="4" t="e">
        <f t="shared" si="1"/>
        <v>#DIV/0!</v>
      </c>
      <c r="L132" s="4" t="e">
        <f t="shared" si="2"/>
        <v>#DIV/0!</v>
      </c>
      <c r="M132" s="4" t="e">
        <f t="shared" si="3"/>
        <v>#DIV/0!</v>
      </c>
    </row>
    <row r="133" spans="1:13" ht="16.5" x14ac:dyDescent="0.3">
      <c r="A133" s="6">
        <v>49</v>
      </c>
      <c r="B133" s="5">
        <v>7.5548099999999998</v>
      </c>
      <c r="C133" s="12">
        <v>1.2192400000000001</v>
      </c>
      <c r="D133" s="12">
        <v>1.40442</v>
      </c>
      <c r="E133" s="4" t="s">
        <v>18</v>
      </c>
      <c r="F133" s="6">
        <v>205</v>
      </c>
      <c r="G133" s="4" t="s">
        <v>98</v>
      </c>
      <c r="H133" s="13">
        <v>1.4484615388876687E-4</v>
      </c>
      <c r="I133" s="4" t="s">
        <v>10</v>
      </c>
      <c r="J133" s="4">
        <f t="shared" si="0"/>
        <v>63494421.333333336</v>
      </c>
      <c r="K133" s="4">
        <f t="shared" si="1"/>
        <v>61590568</v>
      </c>
      <c r="L133" s="4">
        <f t="shared" si="2"/>
        <v>60133338.666666664</v>
      </c>
      <c r="M133" s="4">
        <f t="shared" si="3"/>
        <v>61739442.666666664</v>
      </c>
    </row>
    <row r="134" spans="1:13" ht="16.5" x14ac:dyDescent="0.3">
      <c r="A134" s="6">
        <v>50</v>
      </c>
      <c r="B134" s="5">
        <v>9.6825200000000002</v>
      </c>
      <c r="C134" s="12">
        <v>1.6150599999999999</v>
      </c>
      <c r="D134" s="12">
        <v>1.27098</v>
      </c>
      <c r="E134" s="4" t="s">
        <v>115</v>
      </c>
      <c r="F134" s="6">
        <v>217</v>
      </c>
      <c r="G134" s="4" t="s">
        <v>116</v>
      </c>
      <c r="H134" s="13">
        <v>4.7994941354545517E-13</v>
      </c>
      <c r="I134" s="4" t="s">
        <v>10</v>
      </c>
      <c r="J134" s="4">
        <f t="shared" si="0"/>
        <v>1358772</v>
      </c>
      <c r="K134" s="4">
        <f t="shared" si="1"/>
        <v>264550.66666666669</v>
      </c>
      <c r="L134" s="4">
        <f t="shared" si="2"/>
        <v>217747.66666666666</v>
      </c>
      <c r="M134" s="4">
        <f t="shared" si="3"/>
        <v>613690.11111111112</v>
      </c>
    </row>
    <row r="135" spans="1:13" ht="16.5" x14ac:dyDescent="0.3">
      <c r="A135" s="6">
        <v>51</v>
      </c>
      <c r="B135" s="5">
        <v>12.6709</v>
      </c>
      <c r="C135" s="12">
        <v>1.69442</v>
      </c>
      <c r="D135" s="12">
        <v>1.22374</v>
      </c>
      <c r="E135" s="4" t="s">
        <v>30</v>
      </c>
      <c r="F135" s="6">
        <v>319</v>
      </c>
      <c r="G135" s="4" t="s">
        <v>71</v>
      </c>
      <c r="H135" s="13">
        <v>1.3355982986240633E-12</v>
      </c>
      <c r="I135" s="4" t="s">
        <v>12</v>
      </c>
      <c r="J135" s="4">
        <f t="shared" si="0"/>
        <v>12650592.333333334</v>
      </c>
      <c r="K135" s="4">
        <f t="shared" si="1"/>
        <v>57007305.333333336</v>
      </c>
      <c r="L135" s="4">
        <f t="shared" si="2"/>
        <v>49628757.333333336</v>
      </c>
      <c r="M135" s="4">
        <f t="shared" si="3"/>
        <v>39762218.333333336</v>
      </c>
    </row>
    <row r="136" spans="1:13" ht="16.5" x14ac:dyDescent="0.3">
      <c r="A136" s="6">
        <v>52</v>
      </c>
      <c r="B136" s="5">
        <v>12.934699999999999</v>
      </c>
      <c r="C136" s="12">
        <v>1.5986100000000001</v>
      </c>
      <c r="D136" s="12">
        <v>1.2791999999999999</v>
      </c>
      <c r="E136" s="4" t="s">
        <v>145</v>
      </c>
      <c r="F136" s="6">
        <v>205</v>
      </c>
      <c r="G136" s="4" t="s">
        <v>146</v>
      </c>
      <c r="H136" s="13">
        <v>1.1927445697779149E-9</v>
      </c>
      <c r="I136" s="4" t="s">
        <v>12</v>
      </c>
      <c r="J136" s="4">
        <f t="shared" si="0"/>
        <v>4387254</v>
      </c>
      <c r="K136" s="4">
        <f t="shared" si="1"/>
        <v>1523790</v>
      </c>
      <c r="L136" s="4">
        <f t="shared" si="2"/>
        <v>1308486.6666666667</v>
      </c>
      <c r="M136" s="4">
        <f t="shared" si="3"/>
        <v>2406510.222222222</v>
      </c>
    </row>
    <row r="137" spans="1:13" ht="16.5" x14ac:dyDescent="0.3">
      <c r="A137" s="6">
        <v>53</v>
      </c>
      <c r="B137" s="5">
        <v>13.9238</v>
      </c>
      <c r="C137" s="12">
        <v>1.42424</v>
      </c>
      <c r="D137" s="12">
        <v>1.3689100000000001</v>
      </c>
      <c r="E137" s="4" t="s">
        <v>33</v>
      </c>
      <c r="F137" s="6">
        <v>318</v>
      </c>
      <c r="G137" s="4" t="s">
        <v>149</v>
      </c>
      <c r="H137" s="13">
        <v>2.4584423385931586E-10</v>
      </c>
      <c r="I137" s="4" t="s">
        <v>12</v>
      </c>
      <c r="J137" s="4">
        <f t="shared" si="0"/>
        <v>8203328</v>
      </c>
      <c r="K137" s="4">
        <f t="shared" si="1"/>
        <v>5041029.333333333</v>
      </c>
      <c r="L137" s="4">
        <f t="shared" si="2"/>
        <v>3753166.3333333335</v>
      </c>
      <c r="M137" s="4">
        <f t="shared" si="3"/>
        <v>5665841.222222222</v>
      </c>
    </row>
    <row r="138" spans="1:13" ht="16.5" x14ac:dyDescent="0.3">
      <c r="A138" s="7" t="s">
        <v>44</v>
      </c>
      <c r="B138" s="5"/>
      <c r="C138" s="12"/>
      <c r="D138" s="12"/>
      <c r="F138" s="6"/>
      <c r="H138" s="14"/>
      <c r="J138" s="4" t="e">
        <f t="shared" si="0"/>
        <v>#DIV/0!</v>
      </c>
      <c r="K138" s="4" t="e">
        <f t="shared" si="1"/>
        <v>#DIV/0!</v>
      </c>
      <c r="L138" s="4" t="e">
        <f t="shared" si="2"/>
        <v>#DIV/0!</v>
      </c>
      <c r="M138" s="4" t="e">
        <f t="shared" si="3"/>
        <v>#DIV/0!</v>
      </c>
    </row>
    <row r="139" spans="1:13" ht="16.5" x14ac:dyDescent="0.3">
      <c r="A139" s="6">
        <v>54</v>
      </c>
      <c r="B139" s="5">
        <v>4.0701000000000001</v>
      </c>
      <c r="C139" s="12">
        <v>1.4138500000000001</v>
      </c>
      <c r="D139" s="12">
        <v>1.32467</v>
      </c>
      <c r="E139" s="4" t="s">
        <v>46</v>
      </c>
      <c r="F139" s="6">
        <v>142</v>
      </c>
      <c r="G139" s="9" t="s">
        <v>63</v>
      </c>
      <c r="H139" s="13">
        <v>1.1159003805816248E-4</v>
      </c>
      <c r="I139" s="4" t="s">
        <v>10</v>
      </c>
      <c r="J139" s="4">
        <f t="shared" si="0"/>
        <v>16203308.666666666</v>
      </c>
      <c r="K139" s="4">
        <f t="shared" si="1"/>
        <v>10082731</v>
      </c>
      <c r="L139" s="4">
        <f t="shared" si="2"/>
        <v>15034759.333333334</v>
      </c>
      <c r="M139" s="4">
        <f t="shared" si="3"/>
        <v>13773599.666666666</v>
      </c>
    </row>
    <row r="140" spans="1:13" ht="16.5" x14ac:dyDescent="0.3">
      <c r="A140" s="6">
        <v>55</v>
      </c>
      <c r="B140" s="5">
        <v>4.4024099999999997</v>
      </c>
      <c r="C140" s="12">
        <v>1.2777099999999999</v>
      </c>
      <c r="D140" s="12">
        <v>1.4321999999999999</v>
      </c>
      <c r="E140" s="4" t="s">
        <v>53</v>
      </c>
      <c r="F140" s="6">
        <v>147</v>
      </c>
      <c r="G140" s="9" t="s">
        <v>84</v>
      </c>
      <c r="H140" s="13">
        <v>3.3051106296255739E-10</v>
      </c>
      <c r="I140" s="4" t="s">
        <v>10</v>
      </c>
      <c r="J140" s="4">
        <f t="shared" si="0"/>
        <v>23319924</v>
      </c>
      <c r="K140" s="4">
        <f t="shared" si="1"/>
        <v>8152049.666666667</v>
      </c>
      <c r="L140" s="4">
        <f t="shared" si="2"/>
        <v>23064417.333333332</v>
      </c>
      <c r="M140" s="4">
        <f t="shared" si="3"/>
        <v>18178797</v>
      </c>
    </row>
    <row r="141" spans="1:13" ht="16.5" x14ac:dyDescent="0.3">
      <c r="A141" s="6">
        <v>56</v>
      </c>
      <c r="B141" s="5">
        <v>4.4364600000000003</v>
      </c>
      <c r="C141" s="12">
        <v>1.6979900000000001</v>
      </c>
      <c r="D141" s="12">
        <v>1.22126</v>
      </c>
      <c r="E141" s="4" t="s">
        <v>54</v>
      </c>
      <c r="F141" s="6">
        <v>221</v>
      </c>
      <c r="G141" s="9" t="s">
        <v>64</v>
      </c>
      <c r="H141" s="13">
        <v>3.4407143800763151E-11</v>
      </c>
      <c r="I141" s="4" t="s">
        <v>10</v>
      </c>
      <c r="J141" s="4">
        <f t="shared" si="0"/>
        <v>35119008</v>
      </c>
      <c r="K141" s="4">
        <f t="shared" si="1"/>
        <v>12762341.333333334</v>
      </c>
      <c r="L141" s="4">
        <f t="shared" si="2"/>
        <v>22241322.666666668</v>
      </c>
      <c r="M141" s="4">
        <f t="shared" si="3"/>
        <v>23374224</v>
      </c>
    </row>
    <row r="142" spans="1:13" ht="16.5" x14ac:dyDescent="0.3">
      <c r="A142" s="6">
        <v>57</v>
      </c>
      <c r="B142" s="5">
        <v>4.5853999999999999</v>
      </c>
      <c r="C142" s="12">
        <v>1.37032</v>
      </c>
      <c r="D142" s="12">
        <v>1.39147</v>
      </c>
      <c r="E142" s="4" t="s">
        <v>55</v>
      </c>
      <c r="F142" s="6">
        <v>117</v>
      </c>
      <c r="G142" s="9" t="s">
        <v>85</v>
      </c>
      <c r="H142" s="13">
        <v>1.5789894058926279E-8</v>
      </c>
      <c r="I142" s="4" t="s">
        <v>10</v>
      </c>
      <c r="J142" s="4">
        <f t="shared" si="0"/>
        <v>3915260</v>
      </c>
      <c r="K142" s="4">
        <f t="shared" si="1"/>
        <v>955399.33333333337</v>
      </c>
      <c r="L142" s="4">
        <f t="shared" si="2"/>
        <v>3587040.6666666665</v>
      </c>
      <c r="M142" s="4">
        <f t="shared" si="3"/>
        <v>2819233.3333333335</v>
      </c>
    </row>
    <row r="143" spans="1:13" ht="16.5" x14ac:dyDescent="0.3">
      <c r="A143" s="6">
        <v>58</v>
      </c>
      <c r="B143" s="5">
        <v>5.9296100000000003</v>
      </c>
      <c r="C143" s="12">
        <v>0.90193699999999999</v>
      </c>
      <c r="D143" s="12">
        <v>1.54213</v>
      </c>
      <c r="E143" s="4" t="s">
        <v>14</v>
      </c>
      <c r="F143" s="6">
        <v>249</v>
      </c>
      <c r="G143" s="4" t="s">
        <v>91</v>
      </c>
      <c r="H143" s="13">
        <v>3.4804868557225532E-6</v>
      </c>
      <c r="I143" s="4" t="s">
        <v>10</v>
      </c>
      <c r="J143" s="4">
        <f t="shared" si="0"/>
        <v>9135774.333333334</v>
      </c>
      <c r="K143" s="4">
        <f t="shared" si="1"/>
        <v>6705993.666666667</v>
      </c>
      <c r="L143" s="4">
        <f t="shared" si="2"/>
        <v>10052331</v>
      </c>
      <c r="M143" s="4">
        <f t="shared" si="3"/>
        <v>8631366.333333334</v>
      </c>
    </row>
    <row r="144" spans="1:13" ht="16.5" x14ac:dyDescent="0.3">
      <c r="A144" s="6">
        <v>59</v>
      </c>
      <c r="B144" s="5">
        <v>7.1568300000000002</v>
      </c>
      <c r="C144" s="12">
        <v>1.56165</v>
      </c>
      <c r="D144" s="12">
        <v>1.2998000000000001</v>
      </c>
      <c r="E144" s="4" t="s">
        <v>17</v>
      </c>
      <c r="F144" s="6">
        <v>171</v>
      </c>
      <c r="G144" s="4" t="s">
        <v>97</v>
      </c>
      <c r="H144" s="13">
        <v>4.8802517582657856E-10</v>
      </c>
      <c r="I144" s="4" t="s">
        <v>12</v>
      </c>
      <c r="J144" s="4">
        <f t="shared" si="0"/>
        <v>21716876</v>
      </c>
      <c r="K144" s="4">
        <f t="shared" si="1"/>
        <v>8525682.333333334</v>
      </c>
      <c r="L144" s="4">
        <f t="shared" si="2"/>
        <v>6567064</v>
      </c>
      <c r="M144" s="4">
        <f t="shared" si="3"/>
        <v>12269874.111111112</v>
      </c>
    </row>
    <row r="145" spans="1:13" ht="16.5" x14ac:dyDescent="0.3">
      <c r="A145" s="6">
        <v>60</v>
      </c>
      <c r="B145" s="5">
        <v>7.30328</v>
      </c>
      <c r="C145" s="12">
        <v>1.6800900000000001</v>
      </c>
      <c r="D145" s="12">
        <v>1.23017</v>
      </c>
      <c r="E145" s="4" t="s">
        <v>60</v>
      </c>
      <c r="F145" s="6">
        <v>179</v>
      </c>
      <c r="G145" s="4" t="s">
        <v>67</v>
      </c>
      <c r="H145" s="13">
        <v>1.0873341449446627E-8</v>
      </c>
      <c r="I145" s="4" t="s">
        <v>10</v>
      </c>
      <c r="J145" s="4">
        <f t="shared" si="0"/>
        <v>9018607.666666666</v>
      </c>
      <c r="K145" s="4">
        <f t="shared" si="1"/>
        <v>6637179.666666667</v>
      </c>
      <c r="L145" s="4">
        <f t="shared" si="2"/>
        <v>7769198.333333333</v>
      </c>
      <c r="M145" s="4">
        <f t="shared" si="3"/>
        <v>7808328.555555556</v>
      </c>
    </row>
    <row r="146" spans="1:13" ht="16.5" x14ac:dyDescent="0.3">
      <c r="A146" s="6">
        <v>61</v>
      </c>
      <c r="B146" s="5">
        <v>8.4196799999999996</v>
      </c>
      <c r="C146" s="12">
        <v>1.4096</v>
      </c>
      <c r="D146" s="12">
        <v>1.3497399999999999</v>
      </c>
      <c r="E146" s="4" t="s">
        <v>106</v>
      </c>
      <c r="F146" s="6">
        <v>193</v>
      </c>
      <c r="G146" s="4" t="s">
        <v>107</v>
      </c>
      <c r="H146" s="13">
        <v>1.7559211193951541E-5</v>
      </c>
      <c r="I146" s="4" t="s">
        <v>10</v>
      </c>
      <c r="J146" s="4">
        <f t="shared" si="0"/>
        <v>1039442</v>
      </c>
      <c r="K146" s="4">
        <f t="shared" si="1"/>
        <v>822579</v>
      </c>
      <c r="L146" s="4">
        <f t="shared" si="2"/>
        <v>1002832.3333333334</v>
      </c>
      <c r="M146" s="4">
        <f t="shared" si="3"/>
        <v>954951.11111111112</v>
      </c>
    </row>
    <row r="147" spans="1:13" ht="16.5" x14ac:dyDescent="0.3">
      <c r="A147" s="6">
        <v>62</v>
      </c>
      <c r="B147" s="5">
        <v>10.610200000000001</v>
      </c>
      <c r="C147" s="12">
        <v>1.5723199999999999</v>
      </c>
      <c r="D147" s="12">
        <v>1.28949</v>
      </c>
      <c r="E147" s="4" t="s">
        <v>62</v>
      </c>
      <c r="F147" s="6">
        <v>267</v>
      </c>
      <c r="G147" s="4" t="s">
        <v>125</v>
      </c>
      <c r="H147" s="13">
        <v>1.2448658370800558E-7</v>
      </c>
      <c r="I147" s="4" t="s">
        <v>10</v>
      </c>
      <c r="J147" s="4">
        <f t="shared" ref="J147:J155" si="4">AVERAGE(J68:L68)</f>
        <v>108074.33333333333</v>
      </c>
      <c r="K147" s="4">
        <f t="shared" ref="K147:K155" si="5">AVERAGE(M68:O68)</f>
        <v>59626</v>
      </c>
      <c r="L147" s="4">
        <f t="shared" ref="L147:L155" si="6">AVERAGE(P68:R68)</f>
        <v>53745.333333333336</v>
      </c>
      <c r="M147" s="4">
        <f t="shared" ref="M147:M155" si="7">AVERAGE(J68:R68)</f>
        <v>73815.222222222219</v>
      </c>
    </row>
    <row r="148" spans="1:13" ht="16.5" x14ac:dyDescent="0.3">
      <c r="A148" s="6">
        <v>63</v>
      </c>
      <c r="B148" s="5">
        <v>11.0105</v>
      </c>
      <c r="C148" s="12">
        <v>1.61677</v>
      </c>
      <c r="D148" s="12">
        <v>1.2608999999999999</v>
      </c>
      <c r="E148" s="4" t="s">
        <v>133</v>
      </c>
      <c r="F148" s="6">
        <v>326</v>
      </c>
      <c r="G148" s="4" t="s">
        <v>134</v>
      </c>
      <c r="H148" s="13">
        <v>5.8203802766332302E-7</v>
      </c>
      <c r="I148" s="4" t="s">
        <v>10</v>
      </c>
      <c r="J148" s="4">
        <f t="shared" si="4"/>
        <v>916964.66666666663</v>
      </c>
      <c r="K148" s="4">
        <f t="shared" si="5"/>
        <v>28253.666666666668</v>
      </c>
      <c r="L148" s="4">
        <f t="shared" si="6"/>
        <v>6267</v>
      </c>
      <c r="M148" s="4">
        <f t="shared" si="7"/>
        <v>317161.77777777775</v>
      </c>
    </row>
    <row r="149" spans="1:13" ht="16.5" x14ac:dyDescent="0.3">
      <c r="A149" s="6">
        <v>64</v>
      </c>
      <c r="B149" s="5">
        <v>11.654999999999999</v>
      </c>
      <c r="C149" s="12">
        <v>1.41411</v>
      </c>
      <c r="D149" s="12">
        <v>1.3597999999999999</v>
      </c>
      <c r="E149" s="4" t="s">
        <v>27</v>
      </c>
      <c r="F149" s="6">
        <v>357</v>
      </c>
      <c r="G149" s="4" t="s">
        <v>135</v>
      </c>
      <c r="H149" s="13">
        <v>2.8549090028695545E-6</v>
      </c>
      <c r="I149" s="4" t="s">
        <v>10</v>
      </c>
      <c r="J149" s="4">
        <f t="shared" si="4"/>
        <v>390708.33333333331</v>
      </c>
      <c r="K149" s="4">
        <f t="shared" si="5"/>
        <v>231932</v>
      </c>
      <c r="L149" s="4">
        <f t="shared" si="6"/>
        <v>167135.66666666666</v>
      </c>
      <c r="M149" s="4">
        <f t="shared" si="7"/>
        <v>263258.66666666669</v>
      </c>
    </row>
    <row r="150" spans="1:13" ht="16.5" x14ac:dyDescent="0.3">
      <c r="A150" s="7" t="s">
        <v>15</v>
      </c>
      <c r="B150" s="5"/>
      <c r="C150" s="12"/>
      <c r="D150" s="12"/>
      <c r="F150" s="6"/>
      <c r="H150" s="14"/>
      <c r="J150" s="4" t="e">
        <f t="shared" si="4"/>
        <v>#DIV/0!</v>
      </c>
      <c r="K150" s="4" t="e">
        <f t="shared" si="5"/>
        <v>#DIV/0!</v>
      </c>
      <c r="L150" s="4" t="e">
        <f t="shared" si="6"/>
        <v>#DIV/0!</v>
      </c>
      <c r="M150" s="4" t="e">
        <f t="shared" si="7"/>
        <v>#DIV/0!</v>
      </c>
    </row>
    <row r="151" spans="1:13" ht="16.5" x14ac:dyDescent="0.3">
      <c r="A151" s="6">
        <v>65</v>
      </c>
      <c r="B151" s="5">
        <v>6.1961300000000001</v>
      </c>
      <c r="C151" s="12">
        <v>1.69939</v>
      </c>
      <c r="D151" s="12">
        <v>1.21967</v>
      </c>
      <c r="E151" s="4" t="s">
        <v>39</v>
      </c>
      <c r="F151" s="6">
        <v>220</v>
      </c>
      <c r="G151" s="4" t="s">
        <v>95</v>
      </c>
      <c r="H151" s="13">
        <v>8.7588192254628439E-10</v>
      </c>
      <c r="I151" s="4" t="s">
        <v>10</v>
      </c>
      <c r="J151" s="4">
        <f t="shared" si="4"/>
        <v>24829432.666666668</v>
      </c>
      <c r="K151" s="4">
        <f t="shared" si="5"/>
        <v>14755852.666666666</v>
      </c>
      <c r="L151" s="4">
        <f t="shared" si="6"/>
        <v>18948950</v>
      </c>
      <c r="M151" s="4">
        <f t="shared" si="7"/>
        <v>19511411.777777776</v>
      </c>
    </row>
    <row r="152" spans="1:13" ht="16.5" x14ac:dyDescent="0.3">
      <c r="A152" s="6">
        <v>66</v>
      </c>
      <c r="B152" s="5">
        <v>6.9221899999999996</v>
      </c>
      <c r="C152" s="12">
        <v>1.29461</v>
      </c>
      <c r="D152" s="12">
        <v>1.4251799999999999</v>
      </c>
      <c r="E152" s="4" t="s">
        <v>40</v>
      </c>
      <c r="F152" s="6">
        <v>228</v>
      </c>
      <c r="G152" s="4" t="s">
        <v>96</v>
      </c>
      <c r="H152" s="13">
        <v>7.0653782824336986E-10</v>
      </c>
      <c r="I152" s="4" t="s">
        <v>10</v>
      </c>
      <c r="J152" s="4">
        <f t="shared" si="4"/>
        <v>29178550</v>
      </c>
      <c r="K152" s="4">
        <f t="shared" si="5"/>
        <v>19699125.333333332</v>
      </c>
      <c r="L152" s="4">
        <f t="shared" si="6"/>
        <v>28858061.333333332</v>
      </c>
      <c r="M152" s="4">
        <f t="shared" si="7"/>
        <v>25911912.222222224</v>
      </c>
    </row>
    <row r="153" spans="1:13" ht="16.5" x14ac:dyDescent="0.3">
      <c r="A153" s="6">
        <v>67</v>
      </c>
      <c r="B153" s="5">
        <v>9.3949300000000004</v>
      </c>
      <c r="C153" s="12">
        <v>1.7081299999999999</v>
      </c>
      <c r="D153" s="12">
        <v>1.2148099999999999</v>
      </c>
      <c r="E153" s="4" t="s">
        <v>15</v>
      </c>
      <c r="F153" s="6">
        <v>247</v>
      </c>
      <c r="G153" s="4" t="s">
        <v>114</v>
      </c>
      <c r="H153" s="13">
        <v>6.7093219868752385E-11</v>
      </c>
      <c r="I153" s="4" t="s">
        <v>10</v>
      </c>
      <c r="J153" s="4">
        <f t="shared" si="4"/>
        <v>69633</v>
      </c>
      <c r="K153" s="4">
        <f t="shared" si="5"/>
        <v>1213179.3333333333</v>
      </c>
      <c r="L153" s="4">
        <f t="shared" si="6"/>
        <v>941528.66666666663</v>
      </c>
      <c r="M153" s="4">
        <f t="shared" si="7"/>
        <v>741447</v>
      </c>
    </row>
    <row r="154" spans="1:13" ht="16.5" x14ac:dyDescent="0.3">
      <c r="A154" s="6">
        <v>68</v>
      </c>
      <c r="B154" s="5">
        <v>11.7295</v>
      </c>
      <c r="C154" s="12">
        <v>0.52390800000000004</v>
      </c>
      <c r="D154" s="12">
        <v>1.6314200000000001</v>
      </c>
      <c r="E154" s="4" t="s">
        <v>15</v>
      </c>
      <c r="F154" s="6">
        <v>218</v>
      </c>
      <c r="G154" s="4" t="s">
        <v>138</v>
      </c>
      <c r="H154" s="13">
        <v>9.0830676313657932E-12</v>
      </c>
      <c r="I154" s="4" t="s">
        <v>10</v>
      </c>
      <c r="J154" s="4">
        <f t="shared" si="4"/>
        <v>5138429.666666667</v>
      </c>
      <c r="K154" s="4">
        <f t="shared" si="5"/>
        <v>4923911.666666667</v>
      </c>
      <c r="L154" s="4">
        <f t="shared" si="6"/>
        <v>2995651.3333333335</v>
      </c>
      <c r="M154" s="4">
        <f t="shared" si="7"/>
        <v>4352664.222222222</v>
      </c>
    </row>
    <row r="155" spans="1:13" ht="16.5" x14ac:dyDescent="0.3">
      <c r="A155" s="6">
        <v>69</v>
      </c>
      <c r="B155" s="5">
        <v>11.8225</v>
      </c>
      <c r="C155" s="12">
        <v>1.62734</v>
      </c>
      <c r="D155" s="12">
        <v>1.2637799999999999</v>
      </c>
      <c r="E155" s="4" t="s">
        <v>15</v>
      </c>
      <c r="F155" s="6">
        <v>299</v>
      </c>
      <c r="G155" s="4" t="s">
        <v>70</v>
      </c>
      <c r="H155" s="13">
        <v>1.071143174158351E-11</v>
      </c>
      <c r="I155" s="4" t="s">
        <v>10</v>
      </c>
      <c r="J155" s="4">
        <f t="shared" si="4"/>
        <v>1125772.6666666667</v>
      </c>
      <c r="K155" s="4">
        <f t="shared" si="5"/>
        <v>52802.333333333336</v>
      </c>
      <c r="L155" s="4">
        <f t="shared" si="6"/>
        <v>35506.333333333336</v>
      </c>
      <c r="M155" s="4">
        <f t="shared" si="7"/>
        <v>404693.77777777775</v>
      </c>
    </row>
    <row r="156" spans="1:13" ht="16.5" x14ac:dyDescent="0.3">
      <c r="A156" s="6">
        <v>70</v>
      </c>
      <c r="B156" s="5">
        <v>15.2012</v>
      </c>
      <c r="C156" s="12">
        <v>0.73978600000000005</v>
      </c>
      <c r="D156" s="12">
        <v>1.5840099999999999</v>
      </c>
      <c r="E156" s="4" t="s">
        <v>15</v>
      </c>
      <c r="F156" s="6">
        <v>216</v>
      </c>
      <c r="G156" s="4" t="s">
        <v>154</v>
      </c>
      <c r="H156" s="13">
        <v>1.3453252152295647E-6</v>
      </c>
      <c r="I156" s="4" t="s">
        <v>10</v>
      </c>
      <c r="J156" s="4">
        <f t="shared" ref="J156" si="8">AVERAGE(J77:L77)</f>
        <v>24338582</v>
      </c>
      <c r="K156" s="4">
        <f t="shared" ref="K156" si="9">AVERAGE(M77:O77)</f>
        <v>21677438</v>
      </c>
      <c r="L156" s="4">
        <f t="shared" ref="L156" si="10">AVERAGE(P77:R77)</f>
        <v>13137024.333333334</v>
      </c>
      <c r="M156" s="4">
        <f t="shared" ref="M156" si="11">AVERAGE(J77:R77)</f>
        <v>19717681.444444444</v>
      </c>
    </row>
    <row r="158" spans="1:13" ht="17.25" thickBot="1" x14ac:dyDescent="0.35">
      <c r="A158" s="1" t="s">
        <v>0</v>
      </c>
      <c r="B158" s="1" t="s">
        <v>1</v>
      </c>
      <c r="C158" s="1" t="s">
        <v>2</v>
      </c>
      <c r="D158" s="1" t="s">
        <v>3</v>
      </c>
      <c r="E158" s="2" t="s">
        <v>4</v>
      </c>
      <c r="F158" s="2" t="s">
        <v>5</v>
      </c>
      <c r="G158" s="2" t="s">
        <v>6</v>
      </c>
      <c r="H158" s="1" t="s">
        <v>7</v>
      </c>
      <c r="I158" s="2" t="s">
        <v>8</v>
      </c>
      <c r="J158" t="s">
        <v>75</v>
      </c>
      <c r="K158" t="s">
        <v>78</v>
      </c>
      <c r="L158" t="s">
        <v>81</v>
      </c>
    </row>
    <row r="159" spans="1:13" x14ac:dyDescent="0.3">
      <c r="A159" s="7" t="s">
        <v>41</v>
      </c>
      <c r="B159" s="3"/>
      <c r="C159" s="3"/>
      <c r="D159" s="3"/>
      <c r="E159" s="11"/>
      <c r="F159" s="11"/>
      <c r="G159" s="11"/>
      <c r="H159" s="3"/>
      <c r="I159" s="11"/>
    </row>
    <row r="160" spans="1:13" ht="16.5" x14ac:dyDescent="0.3">
      <c r="A160" s="6">
        <v>1</v>
      </c>
      <c r="B160" s="5">
        <v>5.2962800000000003</v>
      </c>
      <c r="C160" s="12">
        <v>1.6430199999999999</v>
      </c>
      <c r="D160" s="12">
        <v>1.2542</v>
      </c>
      <c r="E160" s="4" t="s">
        <v>11</v>
      </c>
      <c r="F160" s="6">
        <v>117</v>
      </c>
      <c r="G160" s="4" t="s">
        <v>89</v>
      </c>
      <c r="H160" s="13">
        <v>2.3902058110536473E-10</v>
      </c>
      <c r="I160" s="4" t="s">
        <v>49</v>
      </c>
      <c r="J160" s="4">
        <f>J82/$M82</f>
        <v>1.4657779665028536</v>
      </c>
      <c r="K160" s="4">
        <f t="shared" ref="K160:L160" si="12">K82/$M82</f>
        <v>0.76001349219260694</v>
      </c>
      <c r="L160" s="4">
        <f t="shared" si="12"/>
        <v>0.77420854130453953</v>
      </c>
    </row>
    <row r="161" spans="1:12" ht="16.5" x14ac:dyDescent="0.3">
      <c r="A161" s="6">
        <v>2</v>
      </c>
      <c r="B161" s="5">
        <v>5.4546700000000001</v>
      </c>
      <c r="C161" s="12">
        <v>0.59395600000000004</v>
      </c>
      <c r="D161" s="12">
        <v>1.61368</v>
      </c>
      <c r="E161" s="4" t="s">
        <v>13</v>
      </c>
      <c r="F161" s="6">
        <v>177</v>
      </c>
      <c r="G161" s="4" t="s">
        <v>58</v>
      </c>
      <c r="H161" s="13">
        <v>5.6951734306309731E-7</v>
      </c>
      <c r="I161" s="4" t="s">
        <v>49</v>
      </c>
      <c r="J161" s="4">
        <f t="shared" ref="J161:L161" si="13">J83/$M83</f>
        <v>0.86968869591111575</v>
      </c>
      <c r="K161" s="4">
        <f t="shared" si="13"/>
        <v>0.91956032723951031</v>
      </c>
      <c r="L161" s="4">
        <f t="shared" si="13"/>
        <v>1.210750976849374</v>
      </c>
    </row>
    <row r="162" spans="1:12" ht="16.5" x14ac:dyDescent="0.3">
      <c r="A162" s="6">
        <v>3</v>
      </c>
      <c r="B162" s="5">
        <v>6.0781499999999999</v>
      </c>
      <c r="C162" s="12">
        <v>1.6988700000000001</v>
      </c>
      <c r="D162" s="12">
        <v>1.21251</v>
      </c>
      <c r="E162" s="4" t="s">
        <v>59</v>
      </c>
      <c r="F162" s="6">
        <v>190</v>
      </c>
      <c r="G162" s="4" t="s">
        <v>94</v>
      </c>
      <c r="H162" s="13">
        <v>4.2185926496518533E-7</v>
      </c>
      <c r="I162" s="4" t="s">
        <v>49</v>
      </c>
      <c r="J162" s="4">
        <f t="shared" ref="J162:L162" si="14">J84/$M84</f>
        <v>0.61405331052899093</v>
      </c>
      <c r="K162" s="4">
        <f t="shared" si="14"/>
        <v>1.263315530886707</v>
      </c>
      <c r="L162" s="4">
        <f t="shared" si="14"/>
        <v>1.1226311585843023</v>
      </c>
    </row>
    <row r="163" spans="1:12" ht="16.5" x14ac:dyDescent="0.3">
      <c r="A163" s="6">
        <v>4</v>
      </c>
      <c r="B163" s="5">
        <v>7.9047799999999997</v>
      </c>
      <c r="C163" s="12">
        <v>1.13107</v>
      </c>
      <c r="D163" s="12">
        <v>1.48556</v>
      </c>
      <c r="E163" s="4" t="s">
        <v>20</v>
      </c>
      <c r="F163" s="6">
        <v>247</v>
      </c>
      <c r="G163" s="4" t="s">
        <v>102</v>
      </c>
      <c r="H163" s="13">
        <v>4.5953133520626466E-9</v>
      </c>
      <c r="I163" s="4" t="s">
        <v>12</v>
      </c>
      <c r="J163" s="4">
        <f t="shared" ref="J163:L163" si="15">J85/$M85</f>
        <v>0.86593071190261117</v>
      </c>
      <c r="K163" s="4">
        <f t="shared" si="15"/>
        <v>1.3284219296622661</v>
      </c>
      <c r="L163" s="4">
        <f t="shared" si="15"/>
        <v>0.8056473584351227</v>
      </c>
    </row>
    <row r="164" spans="1:12" ht="16.5" x14ac:dyDescent="0.3">
      <c r="A164" s="6">
        <v>5</v>
      </c>
      <c r="B164" s="5">
        <v>8.1064100000000003</v>
      </c>
      <c r="C164" s="12">
        <v>0.34941800000000001</v>
      </c>
      <c r="D164" s="12">
        <v>1.65194</v>
      </c>
      <c r="E164" s="4" t="s">
        <v>50</v>
      </c>
      <c r="F164" s="6">
        <v>292</v>
      </c>
      <c r="G164" s="4" t="s">
        <v>103</v>
      </c>
      <c r="H164" s="13">
        <v>1.6684931214427934E-10</v>
      </c>
      <c r="I164" s="4" t="s">
        <v>12</v>
      </c>
      <c r="J164" s="4">
        <f t="shared" ref="J164:L164" si="16">J86/$M86</f>
        <v>0.60264586935163256</v>
      </c>
      <c r="K164" s="4">
        <f t="shared" si="16"/>
        <v>0.58239400147754361</v>
      </c>
      <c r="L164" s="4">
        <f t="shared" si="16"/>
        <v>1.8149601291708237</v>
      </c>
    </row>
    <row r="165" spans="1:12" ht="16.5" x14ac:dyDescent="0.3">
      <c r="A165" s="6">
        <v>6</v>
      </c>
      <c r="B165" s="5">
        <v>8.7219800000000003</v>
      </c>
      <c r="C165" s="12">
        <v>1.58483</v>
      </c>
      <c r="D165" s="12">
        <v>1.2875399999999999</v>
      </c>
      <c r="E165" s="4" t="s">
        <v>109</v>
      </c>
      <c r="F165" s="6">
        <v>261</v>
      </c>
      <c r="G165" s="4" t="s">
        <v>110</v>
      </c>
      <c r="H165" s="13">
        <v>7.6305739504789472E-11</v>
      </c>
      <c r="I165" s="4" t="s">
        <v>10</v>
      </c>
      <c r="J165" s="4">
        <f t="shared" ref="J165:L165" si="17">J87/$M87</f>
        <v>0.16150057928999006</v>
      </c>
      <c r="K165" s="4">
        <f t="shared" si="17"/>
        <v>2.0221230003439077</v>
      </c>
      <c r="L165" s="4">
        <f t="shared" si="17"/>
        <v>0.81637642036610192</v>
      </c>
    </row>
    <row r="166" spans="1:12" ht="16.5" x14ac:dyDescent="0.3">
      <c r="A166" s="6">
        <v>7</v>
      </c>
      <c r="B166" s="5">
        <v>9.4922000000000004</v>
      </c>
      <c r="C166" s="12">
        <v>1.4776100000000001</v>
      </c>
      <c r="D166" s="12">
        <v>1.34135</v>
      </c>
      <c r="E166" s="4" t="s">
        <v>23</v>
      </c>
      <c r="F166" s="6">
        <v>233</v>
      </c>
      <c r="G166" s="4" t="s">
        <v>113</v>
      </c>
      <c r="H166" s="13">
        <v>1.5914138007389056E-8</v>
      </c>
      <c r="I166" s="4" t="s">
        <v>12</v>
      </c>
      <c r="J166" s="4">
        <f t="shared" ref="J166:L166" si="18">J88/$M88</f>
        <v>1.3418199633077326</v>
      </c>
      <c r="K166" s="4">
        <f t="shared" si="18"/>
        <v>0.89675160836261558</v>
      </c>
      <c r="L166" s="4">
        <f t="shared" si="18"/>
        <v>0.76142842832965174</v>
      </c>
    </row>
    <row r="167" spans="1:12" ht="16.5" x14ac:dyDescent="0.3">
      <c r="A167" s="6">
        <v>8</v>
      </c>
      <c r="B167" s="5">
        <v>10.3774</v>
      </c>
      <c r="C167" s="12">
        <v>1.59152</v>
      </c>
      <c r="D167" s="12">
        <v>1.28287</v>
      </c>
      <c r="E167" s="4" t="s">
        <v>122</v>
      </c>
      <c r="F167" s="6">
        <v>289</v>
      </c>
      <c r="G167" s="4" t="s">
        <v>123</v>
      </c>
      <c r="H167" s="13">
        <v>2.2357656837002082E-9</v>
      </c>
      <c r="I167" s="4" t="s">
        <v>10</v>
      </c>
      <c r="J167" s="4">
        <f t="shared" ref="J167:L167" si="19">J89/$M89</f>
        <v>0.36382366875640421</v>
      </c>
      <c r="K167" s="4">
        <f t="shared" si="19"/>
        <v>1.7648439307632136</v>
      </c>
      <c r="L167" s="4">
        <f t="shared" si="19"/>
        <v>0.87133240048038263</v>
      </c>
    </row>
    <row r="168" spans="1:12" ht="16.5" x14ac:dyDescent="0.3">
      <c r="A168" s="6">
        <v>9</v>
      </c>
      <c r="B168" s="5">
        <v>10.8674</v>
      </c>
      <c r="C168" s="12">
        <v>1.4484300000000001</v>
      </c>
      <c r="D168" s="12">
        <v>1.05982</v>
      </c>
      <c r="E168" s="4" t="s">
        <v>129</v>
      </c>
      <c r="F168" s="6">
        <v>204</v>
      </c>
      <c r="G168" s="4" t="s">
        <v>130</v>
      </c>
      <c r="H168" s="13">
        <v>1.7367219142903401E-2</v>
      </c>
      <c r="I168" s="4" t="s">
        <v>10</v>
      </c>
      <c r="J168" s="4">
        <f t="shared" ref="J168:L168" si="20">J90/$M90</f>
        <v>1.0923234367128984</v>
      </c>
      <c r="K168" s="4">
        <f t="shared" si="20"/>
        <v>0.91086188417541614</v>
      </c>
      <c r="L168" s="4">
        <f t="shared" si="20"/>
        <v>0.99681467911168509</v>
      </c>
    </row>
    <row r="169" spans="1:12" ht="16.5" x14ac:dyDescent="0.3">
      <c r="A169" s="6">
        <v>10</v>
      </c>
      <c r="B169" s="5">
        <v>12.059699999999999</v>
      </c>
      <c r="C169" s="12">
        <v>1.27763</v>
      </c>
      <c r="D169" s="12">
        <v>1.4325600000000001</v>
      </c>
      <c r="E169" s="4" t="s">
        <v>28</v>
      </c>
      <c r="F169" s="6">
        <v>273</v>
      </c>
      <c r="G169" s="4" t="s">
        <v>141</v>
      </c>
      <c r="H169" s="13">
        <v>5.671874081514261E-11</v>
      </c>
      <c r="I169" s="4" t="s">
        <v>12</v>
      </c>
      <c r="J169" s="4">
        <f t="shared" ref="J169:L169" si="21">J91/$M91</f>
        <v>1.4308604770687681</v>
      </c>
      <c r="K169" s="4">
        <f t="shared" si="21"/>
        <v>0.95350374714772068</v>
      </c>
      <c r="L169" s="4">
        <f t="shared" si="21"/>
        <v>0.61563577578351103</v>
      </c>
    </row>
    <row r="170" spans="1:12" ht="16.5" x14ac:dyDescent="0.3">
      <c r="A170" s="6">
        <v>11</v>
      </c>
      <c r="B170" s="5">
        <v>13.3711</v>
      </c>
      <c r="C170" s="12">
        <v>1.62686</v>
      </c>
      <c r="D170" s="12">
        <v>1.2640800000000001</v>
      </c>
      <c r="E170" s="4" t="s">
        <v>129</v>
      </c>
      <c r="F170" s="6">
        <v>333</v>
      </c>
      <c r="G170" s="4" t="s">
        <v>148</v>
      </c>
      <c r="H170" s="13">
        <v>7.8146378257315519E-12</v>
      </c>
      <c r="I170" s="4" t="s">
        <v>10</v>
      </c>
      <c r="J170" s="4">
        <f t="shared" ref="J170:L170" si="22">J92/$M92</f>
        <v>1.5525391556974921E-3</v>
      </c>
      <c r="K170" s="4">
        <f t="shared" si="22"/>
        <v>1.4864454431259904</v>
      </c>
      <c r="L170" s="4">
        <f t="shared" si="22"/>
        <v>1.5120020177183122</v>
      </c>
    </row>
    <row r="171" spans="1:12" ht="16.5" x14ac:dyDescent="0.3">
      <c r="A171" s="7" t="s">
        <v>42</v>
      </c>
      <c r="B171" s="5"/>
      <c r="C171" s="12"/>
      <c r="D171" s="12"/>
      <c r="F171" s="6"/>
      <c r="G171" s="9"/>
      <c r="H171" s="14"/>
      <c r="J171" s="4" t="e">
        <f t="shared" ref="J171:L171" si="23">J93/$M93</f>
        <v>#DIV/0!</v>
      </c>
      <c r="K171" s="4" t="e">
        <f t="shared" si="23"/>
        <v>#DIV/0!</v>
      </c>
      <c r="L171" s="4" t="e">
        <f t="shared" si="23"/>
        <v>#DIV/0!</v>
      </c>
    </row>
    <row r="172" spans="1:12" ht="16.5" x14ac:dyDescent="0.3">
      <c r="A172" s="6">
        <v>12</v>
      </c>
      <c r="B172" s="5">
        <v>6.9866200000000003</v>
      </c>
      <c r="C172" s="12">
        <v>1.41737</v>
      </c>
      <c r="D172" s="12">
        <v>1.2060900000000001</v>
      </c>
      <c r="E172" s="4" t="s">
        <v>16</v>
      </c>
      <c r="F172" s="6">
        <v>144</v>
      </c>
      <c r="G172" s="4" t="s">
        <v>66</v>
      </c>
      <c r="H172" s="13">
        <v>3.6722083781159931E-3</v>
      </c>
      <c r="I172" s="4" t="s">
        <v>12</v>
      </c>
      <c r="J172" s="4">
        <f t="shared" ref="J172:L172" si="24">J94/$M94</f>
        <v>0.90845990093876261</v>
      </c>
      <c r="K172" s="4">
        <f t="shared" si="24"/>
        <v>1.1204733675057543</v>
      </c>
      <c r="L172" s="4">
        <f t="shared" si="24"/>
        <v>0.9710667315554834</v>
      </c>
    </row>
    <row r="173" spans="1:12" ht="16.5" x14ac:dyDescent="0.3">
      <c r="A173" s="6">
        <v>13</v>
      </c>
      <c r="B173" s="5">
        <v>7.7622600000000004</v>
      </c>
      <c r="C173" s="12">
        <v>1.52851</v>
      </c>
      <c r="D173" s="12">
        <v>1.27095</v>
      </c>
      <c r="E173" s="4" t="s">
        <v>19</v>
      </c>
      <c r="F173" s="6">
        <v>158</v>
      </c>
      <c r="G173" s="4" t="s">
        <v>99</v>
      </c>
      <c r="H173" s="13">
        <v>8.4622823675828407E-5</v>
      </c>
      <c r="I173" s="4" t="s">
        <v>12</v>
      </c>
      <c r="J173" s="4">
        <f t="shared" ref="J173:L173" si="25">J95/$M95</f>
        <v>1.4744918962623741</v>
      </c>
      <c r="K173" s="4">
        <f t="shared" si="25"/>
        <v>0.81138133316574079</v>
      </c>
      <c r="L173" s="4">
        <f t="shared" si="25"/>
        <v>0.71412677057188512</v>
      </c>
    </row>
    <row r="174" spans="1:12" ht="16.5" x14ac:dyDescent="0.3">
      <c r="A174" s="6">
        <v>14</v>
      </c>
      <c r="B174" s="5">
        <v>7.8949499999999997</v>
      </c>
      <c r="C174" s="12">
        <v>1.58605</v>
      </c>
      <c r="D174" s="12">
        <v>1.28318</v>
      </c>
      <c r="E174" s="4" t="s">
        <v>100</v>
      </c>
      <c r="F174" s="6">
        <v>174</v>
      </c>
      <c r="G174" s="4" t="s">
        <v>101</v>
      </c>
      <c r="H174" s="13">
        <v>5.6601307529824396E-8</v>
      </c>
      <c r="I174" s="4" t="s">
        <v>12</v>
      </c>
      <c r="J174" s="4">
        <f t="shared" ref="J174:L174" si="26">J96/$M96</f>
        <v>1.7521495172388346</v>
      </c>
      <c r="K174" s="4">
        <f t="shared" si="26"/>
        <v>0.67561343691918341</v>
      </c>
      <c r="L174" s="4">
        <f t="shared" si="26"/>
        <v>0.57223704584198176</v>
      </c>
    </row>
    <row r="175" spans="1:12" ht="16.5" x14ac:dyDescent="0.3">
      <c r="A175" s="6">
        <v>15</v>
      </c>
      <c r="B175" s="5">
        <v>8.3797499999999996</v>
      </c>
      <c r="C175" s="12">
        <v>1.4298900000000001</v>
      </c>
      <c r="D175" s="12">
        <v>1.33995</v>
      </c>
      <c r="E175" s="4" t="s">
        <v>68</v>
      </c>
      <c r="F175" s="6">
        <v>204</v>
      </c>
      <c r="G175" s="4" t="s">
        <v>105</v>
      </c>
      <c r="H175" s="13">
        <v>1.7989129905138235E-5</v>
      </c>
      <c r="I175" s="4" t="s">
        <v>12</v>
      </c>
      <c r="J175" s="4">
        <f t="shared" ref="J175:L175" si="27">J97/$M97</f>
        <v>1.7373667133542172</v>
      </c>
      <c r="K175" s="4">
        <f t="shared" si="27"/>
        <v>0.80049683665487759</v>
      </c>
      <c r="L175" s="4">
        <f t="shared" si="27"/>
        <v>0.46213644999090486</v>
      </c>
    </row>
    <row r="176" spans="1:12" ht="16.5" x14ac:dyDescent="0.3">
      <c r="A176" s="6">
        <v>16</v>
      </c>
      <c r="B176" s="5">
        <v>8.6328800000000001</v>
      </c>
      <c r="C176" s="12">
        <v>1.1735</v>
      </c>
      <c r="D176" s="12">
        <v>1.4457500000000001</v>
      </c>
      <c r="E176" s="4" t="s">
        <v>22</v>
      </c>
      <c r="F176" s="6">
        <v>117</v>
      </c>
      <c r="G176" s="4" t="s">
        <v>108</v>
      </c>
      <c r="H176" s="13">
        <v>2.1522655971661919E-5</v>
      </c>
      <c r="I176" s="4" t="s">
        <v>12</v>
      </c>
      <c r="J176" s="4">
        <f t="shared" ref="J176:L176" si="28">J98/$M98</f>
        <v>0.87182303079356127</v>
      </c>
      <c r="K176" s="4">
        <f t="shared" si="28"/>
        <v>1.285794244176194</v>
      </c>
      <c r="L176" s="4">
        <f t="shared" si="28"/>
        <v>0.84238272503024469</v>
      </c>
    </row>
    <row r="177" spans="1:12" ht="16.5" x14ac:dyDescent="0.3">
      <c r="A177" s="6">
        <v>17</v>
      </c>
      <c r="B177" s="5">
        <v>9.7624700000000004</v>
      </c>
      <c r="C177" s="12">
        <v>1.5598399999999999</v>
      </c>
      <c r="D177" s="12">
        <v>1.2822499999999999</v>
      </c>
      <c r="E177" s="4" t="s">
        <v>69</v>
      </c>
      <c r="F177" s="6">
        <v>232</v>
      </c>
      <c r="G177" s="4" t="s">
        <v>117</v>
      </c>
      <c r="H177" s="13">
        <v>5.7996709212915221E-6</v>
      </c>
      <c r="I177" s="4" t="s">
        <v>12</v>
      </c>
      <c r="J177" s="4">
        <f t="shared" ref="J177:L177" si="29">J99/$M99</f>
        <v>1.9833800091598968</v>
      </c>
      <c r="K177" s="4">
        <f t="shared" si="29"/>
        <v>0.59553833975239268</v>
      </c>
      <c r="L177" s="4">
        <f t="shared" si="29"/>
        <v>0.42108165108771051</v>
      </c>
    </row>
    <row r="178" spans="1:12" ht="16.5" x14ac:dyDescent="0.3">
      <c r="A178" s="6">
        <v>18</v>
      </c>
      <c r="B178" s="5">
        <v>9.7728999999999999</v>
      </c>
      <c r="C178" s="12">
        <v>0.66855699999999996</v>
      </c>
      <c r="D178" s="12">
        <v>1.29328</v>
      </c>
      <c r="E178" s="4" t="s">
        <v>163</v>
      </c>
      <c r="F178" s="6">
        <v>176</v>
      </c>
      <c r="G178" s="4" t="s">
        <v>164</v>
      </c>
      <c r="H178" s="13">
        <v>3.5137882192069148E-2</v>
      </c>
      <c r="I178" s="4" t="s">
        <v>12</v>
      </c>
      <c r="J178" s="4">
        <f t="shared" ref="J178:L178" si="30">J100/$M100</f>
        <v>0.88071025402924297</v>
      </c>
      <c r="K178" s="4">
        <f t="shared" si="30"/>
        <v>0.95926146903322429</v>
      </c>
      <c r="L178" s="4">
        <f t="shared" si="30"/>
        <v>1.1600282769375325</v>
      </c>
    </row>
    <row r="179" spans="1:12" ht="16.5" x14ac:dyDescent="0.3">
      <c r="A179" s="6">
        <v>19</v>
      </c>
      <c r="B179" s="5">
        <v>9.8254599999999996</v>
      </c>
      <c r="C179" s="12">
        <v>1.5644400000000001</v>
      </c>
      <c r="D179" s="12">
        <v>1.29871</v>
      </c>
      <c r="E179" s="4" t="s">
        <v>24</v>
      </c>
      <c r="F179" s="6">
        <v>156</v>
      </c>
      <c r="G179" s="4" t="s">
        <v>118</v>
      </c>
      <c r="H179" s="13">
        <v>6.6782135377252416E-11</v>
      </c>
      <c r="I179" s="4" t="s">
        <v>10</v>
      </c>
      <c r="J179" s="4">
        <f t="shared" ref="J179:L179" si="31">J101/$M101</f>
        <v>1.4842609401609617</v>
      </c>
      <c r="K179" s="4">
        <f t="shared" si="31"/>
        <v>0.80655947255118376</v>
      </c>
      <c r="L179" s="4">
        <f t="shared" si="31"/>
        <v>0.7091795872878548</v>
      </c>
    </row>
    <row r="180" spans="1:12" ht="16.5" x14ac:dyDescent="0.3">
      <c r="A180" s="6">
        <v>20</v>
      </c>
      <c r="B180" s="5">
        <v>10.071300000000001</v>
      </c>
      <c r="C180" s="12">
        <v>1.5555399999999999</v>
      </c>
      <c r="D180" s="12">
        <v>1.2770600000000001</v>
      </c>
      <c r="E180" s="4" t="s">
        <v>119</v>
      </c>
      <c r="F180" s="6">
        <v>220</v>
      </c>
      <c r="G180" s="4" t="s">
        <v>120</v>
      </c>
      <c r="H180" s="13">
        <v>1.5424743901926163E-5</v>
      </c>
      <c r="I180" s="4" t="s">
        <v>12</v>
      </c>
      <c r="J180" s="4">
        <f t="shared" ref="J180:L180" si="32">J102/$M102</f>
        <v>1.2676895715911967</v>
      </c>
      <c r="K180" s="4">
        <f t="shared" si="32"/>
        <v>0.88947471649904641</v>
      </c>
      <c r="L180" s="4">
        <f t="shared" si="32"/>
        <v>0.8428357119097567</v>
      </c>
    </row>
    <row r="181" spans="1:12" ht="16.5" x14ac:dyDescent="0.3">
      <c r="A181" s="6">
        <v>21</v>
      </c>
      <c r="B181" s="5">
        <v>10.5421</v>
      </c>
      <c r="C181" s="12">
        <v>1.5062199999999999</v>
      </c>
      <c r="D181" s="12">
        <v>1.3250999999999999</v>
      </c>
      <c r="E181" s="4" t="s">
        <v>25</v>
      </c>
      <c r="F181" s="6">
        <v>246</v>
      </c>
      <c r="G181" s="4" t="s">
        <v>124</v>
      </c>
      <c r="H181" s="13">
        <v>8.1191209422293298E-8</v>
      </c>
      <c r="I181" s="4" t="s">
        <v>12</v>
      </c>
      <c r="J181" s="4">
        <f t="shared" ref="J181:L181" si="33">J103/$M103</f>
        <v>1.5639099074864415</v>
      </c>
      <c r="K181" s="4">
        <f t="shared" si="33"/>
        <v>0.81138741629384825</v>
      </c>
      <c r="L181" s="4">
        <f t="shared" si="33"/>
        <v>0.6247026762197101</v>
      </c>
    </row>
    <row r="182" spans="1:12" ht="16.5" x14ac:dyDescent="0.3">
      <c r="A182" s="6">
        <v>22</v>
      </c>
      <c r="B182" s="5">
        <v>10.6585</v>
      </c>
      <c r="C182" s="12">
        <v>0.64890000000000003</v>
      </c>
      <c r="D182" s="12">
        <v>1.5192000000000001</v>
      </c>
      <c r="E182" s="4" t="s">
        <v>26</v>
      </c>
      <c r="F182" s="6">
        <v>192</v>
      </c>
      <c r="G182" s="4" t="s">
        <v>126</v>
      </c>
      <c r="H182" s="13">
        <v>1.1099955378435222E-3</v>
      </c>
      <c r="I182" s="4" t="s">
        <v>12</v>
      </c>
      <c r="J182" s="4">
        <f t="shared" ref="J182:L182" si="34">J104/$M104</f>
        <v>1.1174731163840586</v>
      </c>
      <c r="K182" s="4">
        <f t="shared" si="34"/>
        <v>1.0583501573545451</v>
      </c>
      <c r="L182" s="4">
        <f t="shared" si="34"/>
        <v>0.82417672626139649</v>
      </c>
    </row>
    <row r="183" spans="1:12" ht="16.5" x14ac:dyDescent="0.3">
      <c r="A183" s="6">
        <v>23</v>
      </c>
      <c r="B183" s="5">
        <v>10.962300000000001</v>
      </c>
      <c r="C183" s="12">
        <v>1.6285499999999999</v>
      </c>
      <c r="D183" s="12">
        <v>1.2627999999999999</v>
      </c>
      <c r="E183" s="4" t="s">
        <v>131</v>
      </c>
      <c r="F183" s="6">
        <v>231</v>
      </c>
      <c r="G183" s="4" t="s">
        <v>132</v>
      </c>
      <c r="H183" s="13">
        <v>1.0854983578667543E-10</v>
      </c>
      <c r="I183" s="4" t="s">
        <v>12</v>
      </c>
      <c r="J183" s="4">
        <f t="shared" ref="J183:L183" si="35">J105/$M105</f>
        <v>2.8739710667722802</v>
      </c>
      <c r="K183" s="4">
        <f t="shared" si="35"/>
        <v>8.1171993748795787E-2</v>
      </c>
      <c r="L183" s="4">
        <f t="shared" si="35"/>
        <v>4.4856939478923594E-2</v>
      </c>
    </row>
    <row r="184" spans="1:12" ht="16.5" x14ac:dyDescent="0.3">
      <c r="A184" s="6">
        <v>24</v>
      </c>
      <c r="B184" s="5">
        <v>11.7056</v>
      </c>
      <c r="C184" s="12">
        <v>1.6328</v>
      </c>
      <c r="D184" s="12">
        <v>1.2607999999999999</v>
      </c>
      <c r="E184" s="4" t="s">
        <v>136</v>
      </c>
      <c r="F184" s="6">
        <v>245</v>
      </c>
      <c r="G184" s="4" t="s">
        <v>137</v>
      </c>
      <c r="H184" s="13">
        <v>1.3611334281904419E-13</v>
      </c>
      <c r="I184" s="4" t="s">
        <v>12</v>
      </c>
      <c r="J184" s="4">
        <f t="shared" ref="J184:L184" si="36">J106/$M106</f>
        <v>2.8550631567499263</v>
      </c>
      <c r="K184" s="4">
        <f t="shared" si="36"/>
        <v>7.8478541205959887E-2</v>
      </c>
      <c r="L184" s="4">
        <f t="shared" si="36"/>
        <v>6.6458302044113918E-2</v>
      </c>
    </row>
    <row r="185" spans="1:12" ht="16.5" x14ac:dyDescent="0.3">
      <c r="A185" s="6">
        <v>25</v>
      </c>
      <c r="B185" s="5">
        <v>12.036099999999999</v>
      </c>
      <c r="C185" s="12">
        <v>1.61625</v>
      </c>
      <c r="D185" s="12">
        <v>1.2701899999999999</v>
      </c>
      <c r="E185" s="4" t="s">
        <v>139</v>
      </c>
      <c r="F185" s="6">
        <v>142</v>
      </c>
      <c r="G185" s="4" t="s">
        <v>140</v>
      </c>
      <c r="H185" s="13">
        <v>6.1373128801278654E-12</v>
      </c>
      <c r="I185" s="4" t="s">
        <v>12</v>
      </c>
      <c r="J185" s="4">
        <f t="shared" ref="J185:L185" si="37">J107/$M107</f>
        <v>1.649471928548085</v>
      </c>
      <c r="K185" s="4">
        <f t="shared" si="37"/>
        <v>0.69440440111545476</v>
      </c>
      <c r="L185" s="4">
        <f t="shared" si="37"/>
        <v>0.65612367033646013</v>
      </c>
    </row>
    <row r="186" spans="1:12" ht="16.5" x14ac:dyDescent="0.3">
      <c r="A186" s="6">
        <v>26</v>
      </c>
      <c r="B186" s="5">
        <v>12.7272</v>
      </c>
      <c r="C186" s="12">
        <v>1.4725699999999999</v>
      </c>
      <c r="D186" s="12">
        <v>1.34419</v>
      </c>
      <c r="E186" s="4" t="s">
        <v>51</v>
      </c>
      <c r="F186" s="6">
        <v>317</v>
      </c>
      <c r="G186" s="4" t="s">
        <v>143</v>
      </c>
      <c r="H186" s="13">
        <v>1.0257347526909655E-8</v>
      </c>
      <c r="I186" s="4" t="s">
        <v>12</v>
      </c>
      <c r="J186" s="4">
        <f t="shared" ref="J186:L186" si="38">J108/$M108</f>
        <v>0.65073951785807382</v>
      </c>
      <c r="K186" s="4">
        <f t="shared" si="38"/>
        <v>1.1035497883676635</v>
      </c>
      <c r="L186" s="4">
        <f t="shared" si="38"/>
        <v>1.2457106937742626</v>
      </c>
    </row>
    <row r="187" spans="1:12" ht="16.5" x14ac:dyDescent="0.3">
      <c r="A187" s="6">
        <v>27</v>
      </c>
      <c r="B187" s="5">
        <v>12.8672</v>
      </c>
      <c r="C187" s="12">
        <v>1.4997</v>
      </c>
      <c r="D187" s="12">
        <v>1.3296300000000001</v>
      </c>
      <c r="E187" s="4" t="s">
        <v>31</v>
      </c>
      <c r="F187" s="6">
        <v>218</v>
      </c>
      <c r="G187" s="4" t="s">
        <v>144</v>
      </c>
      <c r="H187" s="13">
        <v>3.1191180860368206E-8</v>
      </c>
      <c r="I187" s="4" t="s">
        <v>12</v>
      </c>
      <c r="J187" s="4">
        <f t="shared" ref="J187:L187" si="39">J109/$M109</f>
        <v>0.8207467698704134</v>
      </c>
      <c r="K187" s="4">
        <f t="shared" si="39"/>
        <v>1.2512474194506502</v>
      </c>
      <c r="L187" s="4">
        <f t="shared" si="39"/>
        <v>0.92800581067893639</v>
      </c>
    </row>
    <row r="188" spans="1:12" ht="16.5" x14ac:dyDescent="0.3">
      <c r="A188" s="7" t="s">
        <v>43</v>
      </c>
      <c r="B188" s="5"/>
      <c r="C188" s="12"/>
      <c r="D188" s="12"/>
      <c r="F188" s="6"/>
      <c r="H188" s="14"/>
      <c r="J188" s="4" t="e">
        <f t="shared" ref="J188:L188" si="40">J110/$M110</f>
        <v>#DIV/0!</v>
      </c>
      <c r="K188" s="4" t="e">
        <f t="shared" si="40"/>
        <v>#DIV/0!</v>
      </c>
      <c r="L188" s="4" t="e">
        <f t="shared" si="40"/>
        <v>#DIV/0!</v>
      </c>
    </row>
    <row r="189" spans="1:12" ht="16.5" x14ac:dyDescent="0.3">
      <c r="A189" s="6">
        <v>28</v>
      </c>
      <c r="B189" s="5">
        <v>4.9715600000000002</v>
      </c>
      <c r="C189" s="12">
        <v>0.61282099999999995</v>
      </c>
      <c r="D189" s="12">
        <v>1.6169</v>
      </c>
      <c r="E189" s="4" t="s">
        <v>56</v>
      </c>
      <c r="F189" s="6">
        <v>117</v>
      </c>
      <c r="G189" s="9" t="s">
        <v>86</v>
      </c>
      <c r="H189" s="13">
        <v>6.3648242232261509E-10</v>
      </c>
      <c r="I189" s="4" t="s">
        <v>10</v>
      </c>
      <c r="J189" s="4">
        <f t="shared" ref="J189:L189" si="41">J111/$M111</f>
        <v>1.0608877748287548</v>
      </c>
      <c r="K189" s="4">
        <f t="shared" si="41"/>
        <v>0.12246444480159427</v>
      </c>
      <c r="L189" s="4">
        <f t="shared" si="41"/>
        <v>1.8166477803696508</v>
      </c>
    </row>
    <row r="190" spans="1:12" ht="16.5" x14ac:dyDescent="0.3">
      <c r="A190" s="6">
        <v>29</v>
      </c>
      <c r="B190" s="5">
        <v>5.1713100000000001</v>
      </c>
      <c r="C190" s="12">
        <v>1.63331</v>
      </c>
      <c r="D190" s="12">
        <v>1.2589699999999999</v>
      </c>
      <c r="E190" s="4" t="s">
        <v>57</v>
      </c>
      <c r="F190" s="6">
        <v>174</v>
      </c>
      <c r="G190" s="9" t="s">
        <v>87</v>
      </c>
      <c r="H190" s="13">
        <v>3.0164687414568903E-9</v>
      </c>
      <c r="I190" s="4" t="s">
        <v>10</v>
      </c>
      <c r="J190" s="4">
        <f t="shared" ref="J190:L190" si="42">J112/$M112</f>
        <v>2.9554606244111272</v>
      </c>
      <c r="K190" s="4">
        <f t="shared" si="42"/>
        <v>2.3189015633147032E-2</v>
      </c>
      <c r="L190" s="4">
        <f t="shared" si="42"/>
        <v>2.1350359955725904E-2</v>
      </c>
    </row>
    <row r="191" spans="1:12" ht="16.5" x14ac:dyDescent="0.3">
      <c r="A191" s="6">
        <v>30</v>
      </c>
      <c r="B191" s="5">
        <v>5.2211699999999999</v>
      </c>
      <c r="C191" s="12">
        <v>1.2841499999999999</v>
      </c>
      <c r="D191" s="12">
        <v>1.4280299999999999</v>
      </c>
      <c r="E191" s="4" t="s">
        <v>9</v>
      </c>
      <c r="F191" s="6">
        <v>130</v>
      </c>
      <c r="G191" s="4" t="s">
        <v>88</v>
      </c>
      <c r="H191" s="13">
        <v>1.2486503719877362E-8</v>
      </c>
      <c r="I191" s="4" t="s">
        <v>10</v>
      </c>
      <c r="J191" s="4">
        <f t="shared" ref="J191:L191" si="43">J113/$M113</f>
        <v>1.1352230484518337</v>
      </c>
      <c r="K191" s="4">
        <f t="shared" si="43"/>
        <v>0.73917988322923933</v>
      </c>
      <c r="L191" s="4">
        <f t="shared" si="43"/>
        <v>1.1255970683189269</v>
      </c>
    </row>
    <row r="192" spans="1:12" ht="16.5" x14ac:dyDescent="0.3">
      <c r="A192" s="6">
        <v>31</v>
      </c>
      <c r="B192" s="5">
        <v>5.5157999999999996</v>
      </c>
      <c r="C192" s="12">
        <v>1.2923199999999999</v>
      </c>
      <c r="D192" s="12">
        <v>1.4259500000000001</v>
      </c>
      <c r="E192" s="4" t="s">
        <v>48</v>
      </c>
      <c r="F192" s="6">
        <v>144</v>
      </c>
      <c r="G192" s="4" t="s">
        <v>90</v>
      </c>
      <c r="H192" s="13">
        <v>1.2183765107920408E-9</v>
      </c>
      <c r="I192" s="4" t="s">
        <v>10</v>
      </c>
      <c r="J192" s="4">
        <f t="shared" ref="J192:L192" si="44">J114/$M114</f>
        <v>1.360605761553161</v>
      </c>
      <c r="K192" s="4">
        <f t="shared" si="44"/>
        <v>0.31196361124319277</v>
      </c>
      <c r="L192" s="4">
        <f t="shared" si="44"/>
        <v>1.3274306272036458</v>
      </c>
    </row>
    <row r="193" spans="1:12" ht="16.5" x14ac:dyDescent="0.3">
      <c r="A193" s="6">
        <v>32</v>
      </c>
      <c r="B193" s="5">
        <v>5.3960100000000004</v>
      </c>
      <c r="C193" s="12">
        <v>0.43897700000000001</v>
      </c>
      <c r="D193" s="12">
        <v>1.6415200000000001</v>
      </c>
      <c r="E193" s="4" t="s">
        <v>47</v>
      </c>
      <c r="F193" s="6">
        <v>173</v>
      </c>
      <c r="G193" s="4" t="s">
        <v>65</v>
      </c>
      <c r="H193" s="13">
        <v>3.3405097576988396E-9</v>
      </c>
      <c r="I193" s="4" t="s">
        <v>10</v>
      </c>
      <c r="J193" s="4">
        <f t="shared" ref="J193:L193" si="45">J115/$M115</f>
        <v>0.9878490295555461</v>
      </c>
      <c r="K193" s="4">
        <f t="shared" si="45"/>
        <v>0.76967335178274776</v>
      </c>
      <c r="L193" s="4">
        <f t="shared" si="45"/>
        <v>1.2424776186617059</v>
      </c>
    </row>
    <row r="194" spans="1:12" ht="16.5" x14ac:dyDescent="0.3">
      <c r="A194" s="6">
        <v>33</v>
      </c>
      <c r="B194" s="5">
        <v>6.04033</v>
      </c>
      <c r="C194" s="12">
        <v>1.3218300000000001</v>
      </c>
      <c r="D194" s="12">
        <v>1.3649199999999999</v>
      </c>
      <c r="E194" s="4" t="s">
        <v>92</v>
      </c>
      <c r="F194" s="6">
        <v>131</v>
      </c>
      <c r="G194" s="4" t="s">
        <v>93</v>
      </c>
      <c r="H194" s="13">
        <v>1.2358958430824796E-4</v>
      </c>
      <c r="I194" s="4" t="s">
        <v>10</v>
      </c>
      <c r="J194" s="4">
        <f t="shared" ref="J194:L194" si="46">J116/$M116</f>
        <v>1.2115757913494016</v>
      </c>
      <c r="K194" s="4">
        <f t="shared" si="46"/>
        <v>0.96186953770937089</v>
      </c>
      <c r="L194" s="4">
        <f t="shared" si="46"/>
        <v>0.82655467094122748</v>
      </c>
    </row>
    <row r="195" spans="1:12" ht="16.5" x14ac:dyDescent="0.3">
      <c r="A195" s="6">
        <v>34</v>
      </c>
      <c r="B195" s="5">
        <v>8.3172999999999995</v>
      </c>
      <c r="C195" s="12">
        <v>1.3889100000000001</v>
      </c>
      <c r="D195" s="12">
        <v>1.38235</v>
      </c>
      <c r="E195" s="4" t="s">
        <v>21</v>
      </c>
      <c r="F195" s="6">
        <v>215</v>
      </c>
      <c r="G195" s="4" t="s">
        <v>104</v>
      </c>
      <c r="H195" s="13">
        <v>3.6935585590036624E-8</v>
      </c>
      <c r="I195" s="4" t="s">
        <v>10</v>
      </c>
      <c r="J195" s="4">
        <f t="shared" ref="J195:L195" si="47">J117/$M117</f>
        <v>0.90939240385729736</v>
      </c>
      <c r="K195" s="4">
        <f t="shared" si="47"/>
        <v>1.1498501219714221</v>
      </c>
      <c r="L195" s="4">
        <f t="shared" si="47"/>
        <v>0.94075747417128042</v>
      </c>
    </row>
    <row r="196" spans="1:12" ht="16.5" x14ac:dyDescent="0.3">
      <c r="A196" s="6">
        <v>35</v>
      </c>
      <c r="B196" s="5">
        <v>9.1684400000000004</v>
      </c>
      <c r="C196" s="12">
        <v>1.6821299999999999</v>
      </c>
      <c r="D196" s="12">
        <v>1.20228</v>
      </c>
      <c r="E196" s="4" t="s">
        <v>111</v>
      </c>
      <c r="F196" s="6">
        <v>229</v>
      </c>
      <c r="G196" s="4" t="s">
        <v>112</v>
      </c>
      <c r="H196" s="13">
        <v>1.6532238756972184E-5</v>
      </c>
      <c r="I196" s="4" t="s">
        <v>10</v>
      </c>
      <c r="J196" s="4">
        <f t="shared" ref="J196:L196" si="48">J118/$M118</f>
        <v>0.88676513513221333</v>
      </c>
      <c r="K196" s="4">
        <f t="shared" si="48"/>
        <v>1.0989811080365017</v>
      </c>
      <c r="L196" s="4">
        <f t="shared" si="48"/>
        <v>1.0142537568312848</v>
      </c>
    </row>
    <row r="197" spans="1:12" ht="16.5" x14ac:dyDescent="0.3">
      <c r="A197" s="6">
        <v>36</v>
      </c>
      <c r="B197" s="5">
        <v>10.7338</v>
      </c>
      <c r="C197" s="12">
        <v>0.40731099999999998</v>
      </c>
      <c r="D197" s="12">
        <v>1.49885</v>
      </c>
      <c r="E197" s="4" t="s">
        <v>127</v>
      </c>
      <c r="F197" s="6">
        <v>257</v>
      </c>
      <c r="G197" s="4" t="s">
        <v>128</v>
      </c>
      <c r="H197" s="13">
        <v>4.6321314330164398E-3</v>
      </c>
      <c r="I197" s="4" t="s">
        <v>10</v>
      </c>
      <c r="J197" s="4">
        <f t="shared" ref="J197:L197" si="49">J119/$M119</f>
        <v>1.0186084363715944</v>
      </c>
      <c r="K197" s="4">
        <f t="shared" si="49"/>
        <v>1.015989167304957</v>
      </c>
      <c r="L197" s="4">
        <f t="shared" si="49"/>
        <v>0.96540239632344904</v>
      </c>
    </row>
    <row r="198" spans="1:12" ht="16.5" x14ac:dyDescent="0.3">
      <c r="A198" s="6">
        <v>37</v>
      </c>
      <c r="B198" s="5">
        <v>12.147600000000001</v>
      </c>
      <c r="C198" s="12">
        <v>1.6786300000000001</v>
      </c>
      <c r="D198" s="12">
        <v>1.2312099999999999</v>
      </c>
      <c r="E198" s="4" t="s">
        <v>29</v>
      </c>
      <c r="F198" s="6">
        <v>285</v>
      </c>
      <c r="G198" s="4" t="s">
        <v>142</v>
      </c>
      <c r="H198" s="13">
        <v>9.0247664896736524E-9</v>
      </c>
      <c r="I198" s="4" t="s">
        <v>12</v>
      </c>
      <c r="J198" s="4">
        <f t="shared" ref="J198:L198" si="50">J120/$M120</f>
        <v>0.72926388988469326</v>
      </c>
      <c r="K198" s="4">
        <f t="shared" si="50"/>
        <v>1.2634298009893254</v>
      </c>
      <c r="L198" s="4">
        <f t="shared" si="50"/>
        <v>1.0073063091259811</v>
      </c>
    </row>
    <row r="199" spans="1:12" ht="16.5" x14ac:dyDescent="0.3">
      <c r="A199" s="6">
        <v>38</v>
      </c>
      <c r="B199" s="5">
        <v>13.3261</v>
      </c>
      <c r="C199" s="12">
        <v>1.7005600000000001</v>
      </c>
      <c r="D199" s="12">
        <v>1.21079</v>
      </c>
      <c r="E199" s="4" t="s">
        <v>72</v>
      </c>
      <c r="F199" s="6">
        <v>311</v>
      </c>
      <c r="G199" s="4" t="s">
        <v>147</v>
      </c>
      <c r="H199" s="13">
        <v>5.2475463885315321E-7</v>
      </c>
      <c r="I199" s="4" t="s">
        <v>10</v>
      </c>
      <c r="J199" s="4">
        <f t="shared" ref="J199:L199" si="51">J121/$M121</f>
        <v>0.27539518986705536</v>
      </c>
      <c r="K199" s="4">
        <f t="shared" si="51"/>
        <v>1.6172397837524595</v>
      </c>
      <c r="L199" s="4">
        <f t="shared" si="51"/>
        <v>1.1073650263804851</v>
      </c>
    </row>
    <row r="200" spans="1:12" ht="16.5" x14ac:dyDescent="0.3">
      <c r="A200" s="6">
        <v>39</v>
      </c>
      <c r="B200" s="5">
        <v>13.438599999999999</v>
      </c>
      <c r="C200" s="12">
        <v>1.7051099999999999</v>
      </c>
      <c r="D200" s="12">
        <v>1.2119800000000001</v>
      </c>
      <c r="E200" s="4" t="s">
        <v>32</v>
      </c>
      <c r="F200" s="6">
        <v>313</v>
      </c>
      <c r="G200" s="4" t="s">
        <v>73</v>
      </c>
      <c r="H200" s="13">
        <v>9.3217712771043182E-8</v>
      </c>
      <c r="I200" s="4" t="s">
        <v>12</v>
      </c>
      <c r="J200" s="4">
        <f t="shared" ref="J200:L200" si="52">J122/$M122</f>
        <v>0.60030773213140021</v>
      </c>
      <c r="K200" s="4">
        <f t="shared" si="52"/>
        <v>1.2821591828626548</v>
      </c>
      <c r="L200" s="4">
        <f t="shared" si="52"/>
        <v>1.1175330850059453</v>
      </c>
    </row>
    <row r="201" spans="1:12" ht="16.5" x14ac:dyDescent="0.3">
      <c r="A201" s="6">
        <v>40</v>
      </c>
      <c r="B201" s="5">
        <v>14.041399999999999</v>
      </c>
      <c r="C201" s="12">
        <v>0.27590999999999999</v>
      </c>
      <c r="D201" s="12">
        <v>1.5155799999999999</v>
      </c>
      <c r="E201" s="4" t="s">
        <v>151</v>
      </c>
      <c r="F201" s="6">
        <v>131</v>
      </c>
      <c r="G201" s="4" t="s">
        <v>150</v>
      </c>
      <c r="H201" s="13">
        <v>4.3346591685055058E-3</v>
      </c>
      <c r="I201" s="4" t="s">
        <v>10</v>
      </c>
      <c r="J201" s="4">
        <f t="shared" ref="J201:L201" si="53">J123/$M123</f>
        <v>1.0657093199882783</v>
      </c>
      <c r="K201" s="4">
        <f t="shared" si="53"/>
        <v>1.0762491185651204</v>
      </c>
      <c r="L201" s="4">
        <f t="shared" si="53"/>
        <v>0.85804156144660126</v>
      </c>
    </row>
    <row r="202" spans="1:12" ht="16.5" x14ac:dyDescent="0.3">
      <c r="A202" s="6">
        <v>41</v>
      </c>
      <c r="B202" s="5">
        <v>14.4878</v>
      </c>
      <c r="C202" s="12">
        <v>1.6531100000000001</v>
      </c>
      <c r="D202" s="12">
        <v>1.2476400000000001</v>
      </c>
      <c r="E202" s="4" t="s">
        <v>152</v>
      </c>
      <c r="F202" s="6">
        <v>339</v>
      </c>
      <c r="G202" s="4" t="s">
        <v>153</v>
      </c>
      <c r="H202" s="13">
        <v>1.5134844488784438E-9</v>
      </c>
      <c r="I202" s="4" t="s">
        <v>10</v>
      </c>
      <c r="J202" s="4">
        <f t="shared" ref="J202:L202" si="54">J124/$M124</f>
        <v>0.321577232105898</v>
      </c>
      <c r="K202" s="4">
        <f t="shared" si="54"/>
        <v>1.7136270898046209</v>
      </c>
      <c r="L202" s="4">
        <f t="shared" si="54"/>
        <v>0.96479567808948097</v>
      </c>
    </row>
    <row r="203" spans="1:12" ht="16.5" x14ac:dyDescent="0.3">
      <c r="A203" s="6">
        <v>42</v>
      </c>
      <c r="B203" s="5">
        <v>15.3834</v>
      </c>
      <c r="C203" s="12">
        <v>1.7117</v>
      </c>
      <c r="D203" s="12">
        <v>1.21252</v>
      </c>
      <c r="E203" s="4" t="s">
        <v>155</v>
      </c>
      <c r="F203" s="6">
        <v>79</v>
      </c>
      <c r="G203" s="4" t="s">
        <v>156</v>
      </c>
      <c r="H203" s="13">
        <v>8.5109586045462038E-11</v>
      </c>
      <c r="J203" s="4">
        <f t="shared" ref="J203:L203" si="55">J125/$M125</f>
        <v>0.36840002774502745</v>
      </c>
      <c r="K203" s="4">
        <f t="shared" si="55"/>
        <v>1.4655179079288472</v>
      </c>
      <c r="L203" s="4">
        <f t="shared" si="55"/>
        <v>1.1660820643261256</v>
      </c>
    </row>
    <row r="204" spans="1:12" ht="16.5" x14ac:dyDescent="0.3">
      <c r="A204" s="6">
        <v>43</v>
      </c>
      <c r="B204" s="5">
        <v>15.633599999999999</v>
      </c>
      <c r="C204" s="12">
        <v>1.32531</v>
      </c>
      <c r="D204" s="12">
        <v>1.4082699999999999</v>
      </c>
      <c r="E204" s="4" t="s">
        <v>34</v>
      </c>
      <c r="F204" s="6">
        <v>338</v>
      </c>
      <c r="G204" s="4" t="s">
        <v>157</v>
      </c>
      <c r="H204" s="13">
        <v>1.3919107866300351E-7</v>
      </c>
      <c r="I204" s="4" t="s">
        <v>12</v>
      </c>
      <c r="J204" s="4">
        <f t="shared" ref="J204:L204" si="56">J126/$M126</f>
        <v>1.1409090947457625</v>
      </c>
      <c r="K204" s="4">
        <f t="shared" si="56"/>
        <v>0.97819456437240604</v>
      </c>
      <c r="L204" s="4">
        <f t="shared" si="56"/>
        <v>0.88089634088183133</v>
      </c>
    </row>
    <row r="205" spans="1:12" ht="16.5" x14ac:dyDescent="0.3">
      <c r="A205" s="6">
        <v>44</v>
      </c>
      <c r="B205" s="5">
        <v>15.7073</v>
      </c>
      <c r="C205" s="12">
        <v>1.5193000000000001</v>
      </c>
      <c r="D205" s="12">
        <v>1.3217099999999999</v>
      </c>
      <c r="E205" s="4" t="s">
        <v>158</v>
      </c>
      <c r="F205" s="6">
        <v>369</v>
      </c>
      <c r="G205" s="4" t="s">
        <v>159</v>
      </c>
      <c r="H205" s="13">
        <v>1.5602689140692405E-9</v>
      </c>
      <c r="I205" s="4" t="s">
        <v>12</v>
      </c>
      <c r="J205" s="4">
        <f t="shared" ref="J205:L205" si="57">J127/$M127</f>
        <v>0.68862120059586074</v>
      </c>
      <c r="K205" s="4">
        <f t="shared" si="57"/>
        <v>1.4241109632024342</v>
      </c>
      <c r="L205" s="4">
        <f t="shared" si="57"/>
        <v>0.88726783620170524</v>
      </c>
    </row>
    <row r="206" spans="1:12" ht="16.5" x14ac:dyDescent="0.3">
      <c r="A206" s="6">
        <v>45</v>
      </c>
      <c r="B206" s="5">
        <v>16.321300000000001</v>
      </c>
      <c r="C206" s="12">
        <v>1.69946</v>
      </c>
      <c r="D206" s="12">
        <v>1.2023600000000001</v>
      </c>
      <c r="E206" s="4" t="s">
        <v>35</v>
      </c>
      <c r="F206" s="6">
        <v>218</v>
      </c>
      <c r="G206" s="4" t="s">
        <v>160</v>
      </c>
      <c r="H206" s="13">
        <v>4.0728244753429621E-6</v>
      </c>
      <c r="I206" s="4" t="s">
        <v>10</v>
      </c>
      <c r="J206" s="4">
        <f t="shared" ref="J206:L206" si="58">J128/$M128</f>
        <v>1.2522710420637884</v>
      </c>
      <c r="K206" s="4">
        <f t="shared" si="58"/>
        <v>0.80398064841649719</v>
      </c>
      <c r="L206" s="4">
        <f t="shared" si="58"/>
        <v>0.94374830951971456</v>
      </c>
    </row>
    <row r="207" spans="1:12" ht="16.5" x14ac:dyDescent="0.3">
      <c r="A207" s="6">
        <v>46</v>
      </c>
      <c r="B207" s="5">
        <v>16.497900000000001</v>
      </c>
      <c r="C207" s="12">
        <v>1.64744</v>
      </c>
      <c r="D207" s="12">
        <v>1.22376</v>
      </c>
      <c r="E207" s="4" t="s">
        <v>36</v>
      </c>
      <c r="F207" s="6">
        <v>371</v>
      </c>
      <c r="G207" s="4" t="s">
        <v>161</v>
      </c>
      <c r="H207" s="13">
        <v>1.6307981679397621E-5</v>
      </c>
      <c r="I207" s="4" t="s">
        <v>10</v>
      </c>
      <c r="J207" s="4">
        <f t="shared" ref="J207:L207" si="59">J129/$M129</f>
        <v>1.1659471643597361</v>
      </c>
      <c r="K207" s="4">
        <f t="shared" si="59"/>
        <v>0.90616827282807466</v>
      </c>
      <c r="L207" s="4">
        <f t="shared" si="59"/>
        <v>0.92788456281218901</v>
      </c>
    </row>
    <row r="208" spans="1:12" ht="16.5" x14ac:dyDescent="0.3">
      <c r="A208" s="6">
        <v>47</v>
      </c>
      <c r="B208" s="5">
        <v>17.2653</v>
      </c>
      <c r="C208" s="12">
        <v>1.61466</v>
      </c>
      <c r="D208" s="12">
        <v>1.25101</v>
      </c>
      <c r="E208" s="4" t="s">
        <v>52</v>
      </c>
      <c r="F208" s="6">
        <v>218</v>
      </c>
      <c r="G208" s="4" t="s">
        <v>162</v>
      </c>
      <c r="H208" s="13">
        <v>6.1915838752701902E-6</v>
      </c>
      <c r="I208" s="4" t="s">
        <v>10</v>
      </c>
      <c r="J208" s="4">
        <f t="shared" ref="J208:L208" si="60">J130/$M130</f>
        <v>1.1771123438563902</v>
      </c>
      <c r="K208" s="4">
        <f t="shared" si="60"/>
        <v>0.91293929010258912</v>
      </c>
      <c r="L208" s="4">
        <f t="shared" si="60"/>
        <v>0.9099483660410207</v>
      </c>
    </row>
    <row r="209" spans="1:12" ht="16.5" x14ac:dyDescent="0.3">
      <c r="A209" s="6">
        <v>48</v>
      </c>
      <c r="B209" s="5">
        <v>17.457599999999999</v>
      </c>
      <c r="C209" s="12">
        <v>1.2950999999999999</v>
      </c>
      <c r="D209" s="12">
        <v>1.4045000000000001</v>
      </c>
      <c r="E209" s="4" t="s">
        <v>37</v>
      </c>
      <c r="F209" s="6">
        <v>399</v>
      </c>
      <c r="G209" s="4" t="s">
        <v>74</v>
      </c>
      <c r="H209" s="13">
        <v>1.0267025375432226E-5</v>
      </c>
      <c r="I209" s="4" t="s">
        <v>10</v>
      </c>
      <c r="J209" s="4">
        <f t="shared" ref="J209:L209" si="61">J131/$M131</f>
        <v>1.1138420662482711</v>
      </c>
      <c r="K209" s="4">
        <f t="shared" si="61"/>
        <v>0.98441969883200187</v>
      </c>
      <c r="L209" s="4">
        <f t="shared" si="61"/>
        <v>0.90173823491972704</v>
      </c>
    </row>
    <row r="210" spans="1:12" ht="16.5" x14ac:dyDescent="0.3">
      <c r="A210" s="7" t="s">
        <v>45</v>
      </c>
      <c r="B210" s="5"/>
      <c r="C210" s="12"/>
      <c r="D210" s="12"/>
      <c r="F210" s="6"/>
      <c r="H210" s="14"/>
      <c r="J210" s="4" t="e">
        <f t="shared" ref="J210:L210" si="62">J132/$M132</f>
        <v>#DIV/0!</v>
      </c>
      <c r="K210" s="4" t="e">
        <f t="shared" si="62"/>
        <v>#DIV/0!</v>
      </c>
      <c r="L210" s="4" t="e">
        <f t="shared" si="62"/>
        <v>#DIV/0!</v>
      </c>
    </row>
    <row r="211" spans="1:12" ht="16.5" x14ac:dyDescent="0.3">
      <c r="A211" s="6">
        <v>49</v>
      </c>
      <c r="B211" s="5">
        <v>7.5548099999999998</v>
      </c>
      <c r="C211" s="12">
        <v>1.2192400000000001</v>
      </c>
      <c r="D211" s="12">
        <v>1.40442</v>
      </c>
      <c r="E211" s="4" t="s">
        <v>18</v>
      </c>
      <c r="F211" s="6">
        <v>205</v>
      </c>
      <c r="G211" s="4" t="s">
        <v>98</v>
      </c>
      <c r="H211" s="13">
        <v>1.4484615388876687E-4</v>
      </c>
      <c r="I211" s="4" t="s">
        <v>10</v>
      </c>
      <c r="J211" s="4">
        <f t="shared" ref="J211:L211" si="63">J133/$M133</f>
        <v>1.0284255670421558</v>
      </c>
      <c r="K211" s="4">
        <f t="shared" si="63"/>
        <v>0.99758866196006268</v>
      </c>
      <c r="L211" s="4">
        <f t="shared" si="63"/>
        <v>0.97398577099778161</v>
      </c>
    </row>
    <row r="212" spans="1:12" ht="16.5" x14ac:dyDescent="0.3">
      <c r="A212" s="6">
        <v>50</v>
      </c>
      <c r="B212" s="5">
        <v>9.6825200000000002</v>
      </c>
      <c r="C212" s="12">
        <v>1.6150599999999999</v>
      </c>
      <c r="D212" s="12">
        <v>1.27098</v>
      </c>
      <c r="E212" s="4" t="s">
        <v>115</v>
      </c>
      <c r="F212" s="6">
        <v>217</v>
      </c>
      <c r="G212" s="4" t="s">
        <v>116</v>
      </c>
      <c r="H212" s="13">
        <v>4.7994941354545517E-13</v>
      </c>
      <c r="I212" s="4" t="s">
        <v>10</v>
      </c>
      <c r="J212" s="4">
        <f t="shared" ref="J212:L212" si="64">J134/$M134</f>
        <v>2.2141011813599007</v>
      </c>
      <c r="K212" s="4">
        <f t="shared" si="64"/>
        <v>0.43108184713566078</v>
      </c>
      <c r="L212" s="4">
        <f t="shared" si="64"/>
        <v>0.35481697150443825</v>
      </c>
    </row>
    <row r="213" spans="1:12" ht="16.5" x14ac:dyDescent="0.3">
      <c r="A213" s="6">
        <v>51</v>
      </c>
      <c r="B213" s="5">
        <v>12.6709</v>
      </c>
      <c r="C213" s="12">
        <v>1.69442</v>
      </c>
      <c r="D213" s="12">
        <v>1.22374</v>
      </c>
      <c r="E213" s="4" t="s">
        <v>30</v>
      </c>
      <c r="F213" s="6">
        <v>319</v>
      </c>
      <c r="G213" s="4" t="s">
        <v>71</v>
      </c>
      <c r="H213" s="13">
        <v>1.3355982986240633E-12</v>
      </c>
      <c r="I213" s="4" t="s">
        <v>12</v>
      </c>
      <c r="J213" s="4">
        <f t="shared" ref="J213:L213" si="65">J135/$M135</f>
        <v>0.31815610052943472</v>
      </c>
      <c r="K213" s="4">
        <f t="shared" si="65"/>
        <v>1.433705354551186</v>
      </c>
      <c r="L213" s="4">
        <f t="shared" si="65"/>
        <v>1.2481385449193794</v>
      </c>
    </row>
    <row r="214" spans="1:12" ht="16.5" x14ac:dyDescent="0.3">
      <c r="A214" s="6">
        <v>52</v>
      </c>
      <c r="B214" s="5">
        <v>12.934699999999999</v>
      </c>
      <c r="C214" s="12">
        <v>1.5986100000000001</v>
      </c>
      <c r="D214" s="12">
        <v>1.2791999999999999</v>
      </c>
      <c r="E214" s="4" t="s">
        <v>145</v>
      </c>
      <c r="F214" s="6">
        <v>205</v>
      </c>
      <c r="G214" s="4" t="s">
        <v>146</v>
      </c>
      <c r="H214" s="13">
        <v>1.1927445697779149E-9</v>
      </c>
      <c r="I214" s="4" t="s">
        <v>12</v>
      </c>
      <c r="J214" s="4">
        <f t="shared" ref="J214:L214" si="66">J136/$M136</f>
        <v>1.8230772341987884</v>
      </c>
      <c r="K214" s="4">
        <f t="shared" si="66"/>
        <v>0.63319490020403912</v>
      </c>
      <c r="L214" s="4">
        <f t="shared" si="66"/>
        <v>0.54372786559717279</v>
      </c>
    </row>
    <row r="215" spans="1:12" ht="16.5" x14ac:dyDescent="0.3">
      <c r="A215" s="6">
        <v>53</v>
      </c>
      <c r="B215" s="5">
        <v>13.9238</v>
      </c>
      <c r="C215" s="12">
        <v>1.42424</v>
      </c>
      <c r="D215" s="12">
        <v>1.3689100000000001</v>
      </c>
      <c r="E215" s="4" t="s">
        <v>33</v>
      </c>
      <c r="F215" s="6">
        <v>318</v>
      </c>
      <c r="G215" s="4" t="s">
        <v>149</v>
      </c>
      <c r="H215" s="13">
        <v>2.4584423385931586E-10</v>
      </c>
      <c r="I215" s="4" t="s">
        <v>12</v>
      </c>
      <c r="J215" s="4">
        <f t="shared" ref="J215:L215" si="67">J137/$M137</f>
        <v>1.4478570221532858</v>
      </c>
      <c r="K215" s="4">
        <f t="shared" si="67"/>
        <v>0.88972301475052118</v>
      </c>
      <c r="L215" s="4">
        <f t="shared" si="67"/>
        <v>0.662419963096193</v>
      </c>
    </row>
    <row r="216" spans="1:12" ht="16.5" x14ac:dyDescent="0.3">
      <c r="A216" s="7" t="s">
        <v>44</v>
      </c>
      <c r="B216" s="5"/>
      <c r="C216" s="12"/>
      <c r="D216" s="12"/>
      <c r="F216" s="6"/>
      <c r="H216" s="14"/>
      <c r="J216" s="4" t="e">
        <f t="shared" ref="J216:L216" si="68">J138/$M138</f>
        <v>#DIV/0!</v>
      </c>
      <c r="K216" s="4" t="e">
        <f t="shared" si="68"/>
        <v>#DIV/0!</v>
      </c>
      <c r="L216" s="4" t="e">
        <f t="shared" si="68"/>
        <v>#DIV/0!</v>
      </c>
    </row>
    <row r="217" spans="1:12" ht="16.5" x14ac:dyDescent="0.3">
      <c r="A217" s="6">
        <v>54</v>
      </c>
      <c r="B217" s="5">
        <v>4.0701000000000001</v>
      </c>
      <c r="C217" s="12">
        <v>1.4138500000000001</v>
      </c>
      <c r="D217" s="12">
        <v>1.32467</v>
      </c>
      <c r="E217" s="4" t="s">
        <v>46</v>
      </c>
      <c r="F217" s="6">
        <v>142</v>
      </c>
      <c r="G217" s="9" t="s">
        <v>63</v>
      </c>
      <c r="H217" s="13">
        <v>1.1159003805816248E-4</v>
      </c>
      <c r="I217" s="4" t="s">
        <v>10</v>
      </c>
      <c r="J217" s="4">
        <f t="shared" ref="J217:L217" si="69">J139/$M139</f>
        <v>1.1764033410873782</v>
      </c>
      <c r="K217" s="4">
        <f t="shared" si="69"/>
        <v>0.73203311000835203</v>
      </c>
      <c r="L217" s="4">
        <f t="shared" si="69"/>
        <v>1.0915635489042699</v>
      </c>
    </row>
    <row r="218" spans="1:12" ht="16.5" x14ac:dyDescent="0.3">
      <c r="A218" s="6">
        <v>55</v>
      </c>
      <c r="B218" s="5">
        <v>4.4024099999999997</v>
      </c>
      <c r="C218" s="12">
        <v>1.2777099999999999</v>
      </c>
      <c r="D218" s="12">
        <v>1.4321999999999999</v>
      </c>
      <c r="E218" s="4" t="s">
        <v>53</v>
      </c>
      <c r="F218" s="6">
        <v>147</v>
      </c>
      <c r="G218" s="9" t="s">
        <v>84</v>
      </c>
      <c r="H218" s="13">
        <v>3.3051106296255739E-10</v>
      </c>
      <c r="I218" s="4" t="s">
        <v>10</v>
      </c>
      <c r="J218" s="4">
        <f t="shared" ref="J218:L218" si="70">J140/$M140</f>
        <v>1.2828089779538216</v>
      </c>
      <c r="K218" s="4">
        <f t="shared" si="70"/>
        <v>0.44843724624168846</v>
      </c>
      <c r="L218" s="4">
        <f t="shared" si="70"/>
        <v>1.2687537758044898</v>
      </c>
    </row>
    <row r="219" spans="1:12" ht="16.5" x14ac:dyDescent="0.3">
      <c r="A219" s="6">
        <v>56</v>
      </c>
      <c r="B219" s="5">
        <v>4.4364600000000003</v>
      </c>
      <c r="C219" s="12">
        <v>1.6979900000000001</v>
      </c>
      <c r="D219" s="12">
        <v>1.22126</v>
      </c>
      <c r="E219" s="4" t="s">
        <v>54</v>
      </c>
      <c r="F219" s="6">
        <v>221</v>
      </c>
      <c r="G219" s="9" t="s">
        <v>64</v>
      </c>
      <c r="H219" s="13">
        <v>3.4407143800763151E-11</v>
      </c>
      <c r="I219" s="4" t="s">
        <v>10</v>
      </c>
      <c r="J219" s="4">
        <f t="shared" ref="J219:L219" si="71">J141/$M141</f>
        <v>1.5024673332470846</v>
      </c>
      <c r="K219" s="4">
        <f t="shared" si="71"/>
        <v>0.54600064298747775</v>
      </c>
      <c r="L219" s="4">
        <f t="shared" si="71"/>
        <v>0.95153202376543788</v>
      </c>
    </row>
    <row r="220" spans="1:12" ht="16.5" x14ac:dyDescent="0.3">
      <c r="A220" s="6">
        <v>57</v>
      </c>
      <c r="B220" s="5">
        <v>4.5853999999999999</v>
      </c>
      <c r="C220" s="12">
        <v>1.37032</v>
      </c>
      <c r="D220" s="12">
        <v>1.39147</v>
      </c>
      <c r="E220" s="4" t="s">
        <v>55</v>
      </c>
      <c r="F220" s="6">
        <v>117</v>
      </c>
      <c r="G220" s="9" t="s">
        <v>85</v>
      </c>
      <c r="H220" s="13">
        <v>1.5789894058926279E-8</v>
      </c>
      <c r="I220" s="4" t="s">
        <v>10</v>
      </c>
      <c r="J220" s="4">
        <f t="shared" ref="J220:L220" si="72">J142/$M142</f>
        <v>1.3887676318620901</v>
      </c>
      <c r="K220" s="4">
        <f t="shared" si="72"/>
        <v>0.33888622202253565</v>
      </c>
      <c r="L220" s="4">
        <f t="shared" si="72"/>
        <v>1.272346146115374</v>
      </c>
    </row>
    <row r="221" spans="1:12" ht="16.5" x14ac:dyDescent="0.3">
      <c r="A221" s="6">
        <v>58</v>
      </c>
      <c r="B221" s="5">
        <v>5.9296100000000003</v>
      </c>
      <c r="C221" s="12">
        <v>0.90193699999999999</v>
      </c>
      <c r="D221" s="12">
        <v>1.54213</v>
      </c>
      <c r="E221" s="4" t="s">
        <v>14</v>
      </c>
      <c r="F221" s="6">
        <v>249</v>
      </c>
      <c r="G221" s="4" t="s">
        <v>91</v>
      </c>
      <c r="H221" s="13">
        <v>3.4804868557225532E-6</v>
      </c>
      <c r="I221" s="4" t="s">
        <v>10</v>
      </c>
      <c r="J221" s="4">
        <f t="shared" ref="J221:L221" si="73">J143/$M143</f>
        <v>1.058438951670031</v>
      </c>
      <c r="K221" s="4">
        <f t="shared" si="73"/>
        <v>0.77693303790952528</v>
      </c>
      <c r="L221" s="4">
        <f t="shared" si="73"/>
        <v>1.1646280104204436</v>
      </c>
    </row>
    <row r="222" spans="1:12" ht="16.5" x14ac:dyDescent="0.3">
      <c r="A222" s="6">
        <v>59</v>
      </c>
      <c r="B222" s="5">
        <v>7.1568300000000002</v>
      </c>
      <c r="C222" s="12">
        <v>1.56165</v>
      </c>
      <c r="D222" s="12">
        <v>1.2998000000000001</v>
      </c>
      <c r="E222" s="4" t="s">
        <v>17</v>
      </c>
      <c r="F222" s="6">
        <v>171</v>
      </c>
      <c r="G222" s="4" t="s">
        <v>97</v>
      </c>
      <c r="H222" s="13">
        <v>4.8802517582657856E-10</v>
      </c>
      <c r="I222" s="4" t="s">
        <v>12</v>
      </c>
      <c r="J222" s="4">
        <f t="shared" ref="J222:L222" si="74">J144/$M144</f>
        <v>1.769934703758212</v>
      </c>
      <c r="K222" s="4">
        <f t="shared" si="74"/>
        <v>0.69484676502204812</v>
      </c>
      <c r="L222" s="4">
        <f t="shared" si="74"/>
        <v>0.53521853121973983</v>
      </c>
    </row>
    <row r="223" spans="1:12" ht="16.5" x14ac:dyDescent="0.3">
      <c r="A223" s="6">
        <v>60</v>
      </c>
      <c r="B223" s="5">
        <v>7.30328</v>
      </c>
      <c r="C223" s="12">
        <v>1.6800900000000001</v>
      </c>
      <c r="D223" s="12">
        <v>1.23017</v>
      </c>
      <c r="E223" s="4" t="s">
        <v>60</v>
      </c>
      <c r="F223" s="6">
        <v>179</v>
      </c>
      <c r="G223" s="4" t="s">
        <v>67</v>
      </c>
      <c r="H223" s="13">
        <v>1.0873341449446627E-8</v>
      </c>
      <c r="I223" s="4" t="s">
        <v>10</v>
      </c>
      <c r="J223" s="4">
        <f t="shared" ref="J223:L223" si="75">J145/$M145</f>
        <v>1.1549984868720728</v>
      </c>
      <c r="K223" s="4">
        <f t="shared" si="75"/>
        <v>0.85001285735400733</v>
      </c>
      <c r="L223" s="4">
        <f t="shared" si="75"/>
        <v>0.99498865577391948</v>
      </c>
    </row>
    <row r="224" spans="1:12" ht="16.5" x14ac:dyDescent="0.3">
      <c r="A224" s="6">
        <v>61</v>
      </c>
      <c r="B224" s="5">
        <v>8.4196799999999996</v>
      </c>
      <c r="C224" s="12">
        <v>1.4096</v>
      </c>
      <c r="D224" s="12">
        <v>1.3497399999999999</v>
      </c>
      <c r="E224" s="4" t="s">
        <v>106</v>
      </c>
      <c r="F224" s="6">
        <v>193</v>
      </c>
      <c r="G224" s="4" t="s">
        <v>107</v>
      </c>
      <c r="H224" s="13">
        <v>1.7559211193951541E-5</v>
      </c>
      <c r="I224" s="4" t="s">
        <v>10</v>
      </c>
      <c r="J224" s="4">
        <f t="shared" ref="J224:L224" si="76">J146/$M146</f>
        <v>1.0884766643085859</v>
      </c>
      <c r="K224" s="4">
        <f t="shared" si="76"/>
        <v>0.86138336342989053</v>
      </c>
      <c r="L224" s="4">
        <f t="shared" si="76"/>
        <v>1.0501399722615237</v>
      </c>
    </row>
    <row r="225" spans="1:12" ht="16.5" x14ac:dyDescent="0.3">
      <c r="A225" s="6">
        <v>62</v>
      </c>
      <c r="B225" s="5">
        <v>10.610200000000001</v>
      </c>
      <c r="C225" s="12">
        <v>1.5723199999999999</v>
      </c>
      <c r="D225" s="12">
        <v>1.28949</v>
      </c>
      <c r="E225" s="4" t="s">
        <v>62</v>
      </c>
      <c r="F225" s="6">
        <v>267</v>
      </c>
      <c r="G225" s="4" t="s">
        <v>125</v>
      </c>
      <c r="H225" s="13">
        <v>1.2448658370800558E-7</v>
      </c>
      <c r="I225" s="4" t="s">
        <v>10</v>
      </c>
      <c r="J225" s="4">
        <f t="shared" ref="J225:L225" si="77">J147/$M147</f>
        <v>1.4641198668747939</v>
      </c>
      <c r="K225" s="4">
        <f t="shared" si="77"/>
        <v>0.80777376542327162</v>
      </c>
      <c r="L225" s="4">
        <f t="shared" si="77"/>
        <v>0.72810636770193449</v>
      </c>
    </row>
    <row r="226" spans="1:12" ht="16.5" x14ac:dyDescent="0.3">
      <c r="A226" s="6">
        <v>63</v>
      </c>
      <c r="B226" s="5">
        <v>11.0105</v>
      </c>
      <c r="C226" s="12">
        <v>1.61677</v>
      </c>
      <c r="D226" s="12">
        <v>1.2608999999999999</v>
      </c>
      <c r="E226" s="4" t="s">
        <v>133</v>
      </c>
      <c r="F226" s="6">
        <v>326</v>
      </c>
      <c r="G226" s="4" t="s">
        <v>134</v>
      </c>
      <c r="H226" s="13">
        <v>5.8203802766332302E-7</v>
      </c>
      <c r="I226" s="4" t="s">
        <v>10</v>
      </c>
      <c r="J226" s="4">
        <f t="shared" ref="J226:L226" si="78">J148/$M148</f>
        <v>2.8911575445548996</v>
      </c>
      <c r="K226" s="4">
        <f t="shared" si="78"/>
        <v>8.9082823487207377E-2</v>
      </c>
      <c r="L226" s="4">
        <f t="shared" si="78"/>
        <v>1.9759631957893205E-2</v>
      </c>
    </row>
    <row r="227" spans="1:12" ht="16.5" x14ac:dyDescent="0.3">
      <c r="A227" s="6">
        <v>64</v>
      </c>
      <c r="B227" s="5">
        <v>11.654999999999999</v>
      </c>
      <c r="C227" s="12">
        <v>1.41411</v>
      </c>
      <c r="D227" s="12">
        <v>1.3597999999999999</v>
      </c>
      <c r="E227" s="4" t="s">
        <v>27</v>
      </c>
      <c r="F227" s="6">
        <v>357</v>
      </c>
      <c r="G227" s="4" t="s">
        <v>135</v>
      </c>
      <c r="H227" s="13">
        <v>2.8549090028695545E-6</v>
      </c>
      <c r="I227" s="4" t="s">
        <v>10</v>
      </c>
      <c r="J227" s="4">
        <f t="shared" ref="J227:L227" si="79">J149/$M149</f>
        <v>1.4841233463665646</v>
      </c>
      <c r="K227" s="4">
        <f t="shared" si="79"/>
        <v>0.88100423411195061</v>
      </c>
      <c r="L227" s="4">
        <f t="shared" si="79"/>
        <v>0.63487241952148454</v>
      </c>
    </row>
    <row r="228" spans="1:12" ht="16.5" x14ac:dyDescent="0.3">
      <c r="A228" s="7" t="s">
        <v>15</v>
      </c>
      <c r="B228" s="5"/>
      <c r="C228" s="12"/>
      <c r="D228" s="12"/>
      <c r="F228" s="6"/>
      <c r="H228" s="14"/>
      <c r="J228" s="4" t="e">
        <f t="shared" ref="J228:L228" si="80">J150/$M150</f>
        <v>#DIV/0!</v>
      </c>
      <c r="K228" s="4" t="e">
        <f t="shared" si="80"/>
        <v>#DIV/0!</v>
      </c>
      <c r="L228" s="4" t="e">
        <f t="shared" si="80"/>
        <v>#DIV/0!</v>
      </c>
    </row>
    <row r="229" spans="1:12" ht="16.5" x14ac:dyDescent="0.3">
      <c r="A229" s="6">
        <v>65</v>
      </c>
      <c r="B229" s="5">
        <v>6.1961300000000001</v>
      </c>
      <c r="C229" s="12">
        <v>1.69939</v>
      </c>
      <c r="D229" s="12">
        <v>1.21967</v>
      </c>
      <c r="E229" s="4" t="s">
        <v>39</v>
      </c>
      <c r="F229" s="6">
        <v>220</v>
      </c>
      <c r="G229" s="4" t="s">
        <v>95</v>
      </c>
      <c r="H229" s="13">
        <v>8.7588192254628439E-10</v>
      </c>
      <c r="I229" s="4" t="s">
        <v>10</v>
      </c>
      <c r="J229" s="4">
        <f t="shared" ref="J229:L229" si="81">J151/$M151</f>
        <v>1.2725595128357534</v>
      </c>
      <c r="K229" s="4">
        <f t="shared" si="81"/>
        <v>0.75626781058829473</v>
      </c>
      <c r="L229" s="4">
        <f t="shared" si="81"/>
        <v>0.97117267657595219</v>
      </c>
    </row>
    <row r="230" spans="1:12" ht="16.5" x14ac:dyDescent="0.3">
      <c r="A230" s="6">
        <v>66</v>
      </c>
      <c r="B230" s="5">
        <v>6.9221899999999996</v>
      </c>
      <c r="C230" s="12">
        <v>1.29461</v>
      </c>
      <c r="D230" s="12">
        <v>1.4251799999999999</v>
      </c>
      <c r="E230" s="4" t="s">
        <v>40</v>
      </c>
      <c r="F230" s="6">
        <v>228</v>
      </c>
      <c r="G230" s="4" t="s">
        <v>96</v>
      </c>
      <c r="H230" s="13">
        <v>7.0653782824336986E-10</v>
      </c>
      <c r="I230" s="4" t="s">
        <v>10</v>
      </c>
      <c r="J230" s="4">
        <f t="shared" ref="J230:L230" si="82">J152/$M152</f>
        <v>1.1260670285451293</v>
      </c>
      <c r="K230" s="4">
        <f t="shared" si="82"/>
        <v>0.7602343340928438</v>
      </c>
      <c r="L230" s="4">
        <f t="shared" si="82"/>
        <v>1.1136986373620266</v>
      </c>
    </row>
    <row r="231" spans="1:12" ht="16.5" x14ac:dyDescent="0.3">
      <c r="A231" s="6">
        <v>67</v>
      </c>
      <c r="B231" s="5">
        <v>9.3949300000000004</v>
      </c>
      <c r="C231" s="12">
        <v>1.7081299999999999</v>
      </c>
      <c r="D231" s="12">
        <v>1.2148099999999999</v>
      </c>
      <c r="E231" s="4" t="s">
        <v>15</v>
      </c>
      <c r="F231" s="6">
        <v>247</v>
      </c>
      <c r="G231" s="4" t="s">
        <v>114</v>
      </c>
      <c r="H231" s="13">
        <v>6.7093219868752385E-11</v>
      </c>
      <c r="I231" s="4" t="s">
        <v>10</v>
      </c>
      <c r="J231" s="4">
        <f t="shared" ref="J231:L231" si="83">J153/$M153</f>
        <v>9.3915006736826775E-2</v>
      </c>
      <c r="K231" s="4">
        <f t="shared" si="83"/>
        <v>1.6362320345666423</v>
      </c>
      <c r="L231" s="4">
        <f t="shared" si="83"/>
        <v>1.2698529586965308</v>
      </c>
    </row>
    <row r="232" spans="1:12" ht="16.5" x14ac:dyDescent="0.3">
      <c r="A232" s="6">
        <v>68</v>
      </c>
      <c r="B232" s="5">
        <v>11.7295</v>
      </c>
      <c r="C232" s="12">
        <v>0.52390800000000004</v>
      </c>
      <c r="D232" s="12">
        <v>1.6314200000000001</v>
      </c>
      <c r="E232" s="4" t="s">
        <v>15</v>
      </c>
      <c r="F232" s="6">
        <v>218</v>
      </c>
      <c r="G232" s="4" t="s">
        <v>138</v>
      </c>
      <c r="H232" s="13">
        <v>9.0830676313657932E-12</v>
      </c>
      <c r="I232" s="4" t="s">
        <v>10</v>
      </c>
      <c r="J232" s="4">
        <f t="shared" ref="J232:L232" si="84">J154/$M154</f>
        <v>1.1805251690292982</v>
      </c>
      <c r="K232" s="4">
        <f t="shared" si="84"/>
        <v>1.1312408711721849</v>
      </c>
      <c r="L232" s="4">
        <f t="shared" si="84"/>
        <v>0.68823395979851731</v>
      </c>
    </row>
    <row r="233" spans="1:12" ht="16.5" x14ac:dyDescent="0.3">
      <c r="A233" s="6">
        <v>69</v>
      </c>
      <c r="B233" s="5">
        <v>11.8225</v>
      </c>
      <c r="C233" s="12">
        <v>1.62734</v>
      </c>
      <c r="D233" s="12">
        <v>1.2637799999999999</v>
      </c>
      <c r="E233" s="4" t="s">
        <v>15</v>
      </c>
      <c r="F233" s="6">
        <v>299</v>
      </c>
      <c r="G233" s="4" t="s">
        <v>70</v>
      </c>
      <c r="H233" s="13">
        <v>1.071143174158351E-11</v>
      </c>
      <c r="I233" s="4" t="s">
        <v>10</v>
      </c>
      <c r="J233" s="4">
        <f t="shared" ref="J233:L234" si="85">J155/$M155</f>
        <v>2.7817889191388607</v>
      </c>
      <c r="K233" s="4">
        <f t="shared" si="85"/>
        <v>0.13047478422642747</v>
      </c>
      <c r="L233" s="4">
        <f t="shared" si="85"/>
        <v>8.7736296634712024E-2</v>
      </c>
    </row>
    <row r="234" spans="1:12" ht="16.5" x14ac:dyDescent="0.3">
      <c r="A234" s="6">
        <v>70</v>
      </c>
      <c r="B234" s="5">
        <v>15.2012</v>
      </c>
      <c r="C234" s="12">
        <v>0.73978600000000005</v>
      </c>
      <c r="D234" s="12">
        <v>1.5840099999999999</v>
      </c>
      <c r="E234" s="4" t="s">
        <v>15</v>
      </c>
      <c r="F234" s="6">
        <v>216</v>
      </c>
      <c r="G234" s="4" t="s">
        <v>154</v>
      </c>
      <c r="H234" s="13">
        <v>1.3453252152295647E-6</v>
      </c>
      <c r="I234" s="4" t="s">
        <v>10</v>
      </c>
      <c r="J234" s="4">
        <f>J156/$M156</f>
        <v>1.2343531397733134</v>
      </c>
      <c r="K234" s="4">
        <f t="shared" si="85"/>
        <v>1.0993908214349273</v>
      </c>
      <c r="L234" s="4">
        <f t="shared" si="85"/>
        <v>0.66625603879175954</v>
      </c>
    </row>
    <row r="235" spans="1:12" x14ac:dyDescent="0.3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</row>
    <row r="236" spans="1:12" ht="15.75" thickBot="1" x14ac:dyDescent="0.3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</row>
    <row r="237" spans="1:12" ht="15.75" thickBot="1" x14ac:dyDescent="0.35">
      <c r="A237" s="1" t="s">
        <v>0</v>
      </c>
      <c r="B237" s="1" t="s">
        <v>1</v>
      </c>
      <c r="C237" s="1" t="s">
        <v>2</v>
      </c>
      <c r="D237" s="1" t="s">
        <v>3</v>
      </c>
      <c r="E237" s="2" t="s">
        <v>4</v>
      </c>
      <c r="F237" s="2" t="s">
        <v>5</v>
      </c>
      <c r="G237" s="2" t="s">
        <v>6</v>
      </c>
      <c r="H237" s="1" t="s">
        <v>7</v>
      </c>
      <c r="I237" s="2" t="s">
        <v>8</v>
      </c>
      <c r="J237" s="2" t="s">
        <v>75</v>
      </c>
      <c r="K237" s="2" t="s">
        <v>78</v>
      </c>
      <c r="L237" s="2" t="s">
        <v>81</v>
      </c>
    </row>
    <row r="238" spans="1:12" x14ac:dyDescent="0.3">
      <c r="A238" s="7" t="s">
        <v>41</v>
      </c>
      <c r="B238" s="3"/>
      <c r="C238" s="3"/>
      <c r="D238" s="3"/>
      <c r="E238" s="11"/>
      <c r="F238" s="11"/>
      <c r="G238" s="11"/>
      <c r="H238" s="3"/>
      <c r="I238" s="11"/>
    </row>
    <row r="239" spans="1:12" x14ac:dyDescent="0.3">
      <c r="A239" s="6">
        <v>1</v>
      </c>
      <c r="B239" s="5">
        <v>5.2962800000000003</v>
      </c>
      <c r="C239" s="21">
        <v>1.6430199999999999</v>
      </c>
      <c r="D239" s="21">
        <v>1.2542</v>
      </c>
      <c r="E239" s="4" t="s">
        <v>11</v>
      </c>
      <c r="F239" s="6">
        <v>117</v>
      </c>
      <c r="G239" s="4" t="s">
        <v>89</v>
      </c>
      <c r="H239" s="22">
        <v>2.3902058110536473E-10</v>
      </c>
      <c r="I239" s="6" t="s">
        <v>165</v>
      </c>
      <c r="J239" s="5">
        <v>1.4657779665028536</v>
      </c>
      <c r="K239" s="5">
        <v>0.76001349219260694</v>
      </c>
      <c r="L239" s="5">
        <v>0.77420854130453953</v>
      </c>
    </row>
    <row r="240" spans="1:12" x14ac:dyDescent="0.3">
      <c r="A240" s="6">
        <v>2</v>
      </c>
      <c r="B240" s="5">
        <v>5.4546700000000001</v>
      </c>
      <c r="C240" s="21">
        <v>0.59395600000000004</v>
      </c>
      <c r="D240" s="21">
        <v>1.61368</v>
      </c>
      <c r="E240" s="4" t="s">
        <v>13</v>
      </c>
      <c r="F240" s="6">
        <v>177</v>
      </c>
      <c r="G240" s="4" t="s">
        <v>58</v>
      </c>
      <c r="H240" s="22">
        <v>5.6951734306309731E-7</v>
      </c>
      <c r="I240" s="6" t="s">
        <v>165</v>
      </c>
      <c r="J240" s="5">
        <v>0.86968869591111575</v>
      </c>
      <c r="K240" s="5">
        <v>0.91956032723951031</v>
      </c>
      <c r="L240" s="5">
        <v>1.210750976849374</v>
      </c>
    </row>
    <row r="241" spans="1:12" x14ac:dyDescent="0.3">
      <c r="A241" s="6">
        <v>3</v>
      </c>
      <c r="B241" s="5">
        <v>6.0781499999999999</v>
      </c>
      <c r="C241" s="21">
        <v>1.6988700000000001</v>
      </c>
      <c r="D241" s="21">
        <v>1.21251</v>
      </c>
      <c r="E241" s="4" t="s">
        <v>59</v>
      </c>
      <c r="F241" s="6">
        <v>190</v>
      </c>
      <c r="G241" s="4" t="s">
        <v>94</v>
      </c>
      <c r="H241" s="22">
        <v>4.2185926496518533E-7</v>
      </c>
      <c r="I241" s="6" t="s">
        <v>165</v>
      </c>
      <c r="J241" s="5">
        <v>0.61405331052899093</v>
      </c>
      <c r="K241" s="5">
        <v>1.263315530886707</v>
      </c>
      <c r="L241" s="5">
        <v>1.1226311585843023</v>
      </c>
    </row>
    <row r="242" spans="1:12" x14ac:dyDescent="0.3">
      <c r="A242" s="6">
        <v>4</v>
      </c>
      <c r="B242" s="5">
        <v>7.9047799999999997</v>
      </c>
      <c r="C242" s="21">
        <v>1.13107</v>
      </c>
      <c r="D242" s="21">
        <v>1.48556</v>
      </c>
      <c r="E242" s="4" t="s">
        <v>20</v>
      </c>
      <c r="F242" s="6">
        <v>247</v>
      </c>
      <c r="G242" s="4" t="s">
        <v>102</v>
      </c>
      <c r="H242" s="22">
        <v>4.5953133520626466E-9</v>
      </c>
      <c r="I242" s="6" t="s">
        <v>165</v>
      </c>
      <c r="J242" s="5">
        <v>0.86593071190261117</v>
      </c>
      <c r="K242" s="5">
        <v>1.3284219296622661</v>
      </c>
      <c r="L242" s="5">
        <v>0.8056473584351227</v>
      </c>
    </row>
    <row r="243" spans="1:12" x14ac:dyDescent="0.3">
      <c r="A243" s="6">
        <v>5</v>
      </c>
      <c r="B243" s="5">
        <v>8.1064100000000003</v>
      </c>
      <c r="C243" s="21">
        <v>0.34941800000000001</v>
      </c>
      <c r="D243" s="21">
        <v>1.65194</v>
      </c>
      <c r="E243" s="4" t="s">
        <v>50</v>
      </c>
      <c r="F243" s="6">
        <v>292</v>
      </c>
      <c r="G243" s="4" t="s">
        <v>103</v>
      </c>
      <c r="H243" s="22">
        <v>1.6684931214427934E-10</v>
      </c>
      <c r="I243" s="6" t="s">
        <v>165</v>
      </c>
      <c r="J243" s="5">
        <v>0.60264586935163256</v>
      </c>
      <c r="K243" s="5">
        <v>0.58239400147754361</v>
      </c>
      <c r="L243" s="5">
        <v>1.8149601291708237</v>
      </c>
    </row>
    <row r="244" spans="1:12" x14ac:dyDescent="0.3">
      <c r="A244" s="6">
        <v>6</v>
      </c>
      <c r="B244" s="5">
        <v>8.7219800000000003</v>
      </c>
      <c r="C244" s="21">
        <v>1.58483</v>
      </c>
      <c r="D244" s="21">
        <v>1.2875399999999999</v>
      </c>
      <c r="E244" s="4" t="s">
        <v>109</v>
      </c>
      <c r="F244" s="6">
        <v>261</v>
      </c>
      <c r="G244" s="4" t="s">
        <v>110</v>
      </c>
      <c r="H244" s="22">
        <v>7.6305739504789472E-11</v>
      </c>
      <c r="I244" s="6" t="s">
        <v>10</v>
      </c>
      <c r="J244" s="5">
        <v>0.16150057928999006</v>
      </c>
      <c r="K244" s="5">
        <v>2.0221230003439077</v>
      </c>
      <c r="L244" s="5">
        <v>0.81637642036610192</v>
      </c>
    </row>
    <row r="245" spans="1:12" x14ac:dyDescent="0.3">
      <c r="A245" s="6">
        <v>7</v>
      </c>
      <c r="B245" s="5">
        <v>9.4922000000000004</v>
      </c>
      <c r="C245" s="21">
        <v>1.4776100000000001</v>
      </c>
      <c r="D245" s="21">
        <v>1.34135</v>
      </c>
      <c r="E245" s="4" t="s">
        <v>23</v>
      </c>
      <c r="F245" s="6">
        <v>233</v>
      </c>
      <c r="G245" s="4" t="s">
        <v>113</v>
      </c>
      <c r="H245" s="22">
        <v>1.5914138007389056E-8</v>
      </c>
      <c r="I245" s="6" t="s">
        <v>165</v>
      </c>
      <c r="J245" s="5">
        <v>1.3418199633077326</v>
      </c>
      <c r="K245" s="5">
        <v>0.89675160836261558</v>
      </c>
      <c r="L245" s="5">
        <v>0.76142842832965174</v>
      </c>
    </row>
    <row r="246" spans="1:12" x14ac:dyDescent="0.3">
      <c r="A246" s="6">
        <v>8</v>
      </c>
      <c r="B246" s="5">
        <v>10.3774</v>
      </c>
      <c r="C246" s="21">
        <v>1.59152</v>
      </c>
      <c r="D246" s="21">
        <v>1.28287</v>
      </c>
      <c r="E246" s="4" t="s">
        <v>122</v>
      </c>
      <c r="F246" s="6">
        <v>289</v>
      </c>
      <c r="G246" s="4" t="s">
        <v>123</v>
      </c>
      <c r="H246" s="22">
        <v>2.2357656837002082E-9</v>
      </c>
      <c r="I246" s="6" t="s">
        <v>10</v>
      </c>
      <c r="J246" s="5">
        <v>0.36382366875640421</v>
      </c>
      <c r="K246" s="5">
        <v>1.7648439307632136</v>
      </c>
      <c r="L246" s="5">
        <v>0.87133240048038263</v>
      </c>
    </row>
    <row r="247" spans="1:12" x14ac:dyDescent="0.3">
      <c r="A247" s="6">
        <v>9</v>
      </c>
      <c r="B247" s="5">
        <v>10.8674</v>
      </c>
      <c r="C247" s="21">
        <v>1.4484300000000001</v>
      </c>
      <c r="D247" s="21">
        <v>1.05982</v>
      </c>
      <c r="E247" s="4" t="s">
        <v>129</v>
      </c>
      <c r="F247" s="6">
        <v>204</v>
      </c>
      <c r="G247" s="4" t="s">
        <v>130</v>
      </c>
      <c r="H247" s="22">
        <v>1.7367219142903401E-2</v>
      </c>
      <c r="I247" s="6" t="s">
        <v>10</v>
      </c>
      <c r="J247" s="5">
        <v>1.0923234367128984</v>
      </c>
      <c r="K247" s="5">
        <v>0.91086188417541614</v>
      </c>
      <c r="L247" s="5">
        <v>0.99681467911168509</v>
      </c>
    </row>
    <row r="248" spans="1:12" x14ac:dyDescent="0.3">
      <c r="A248" s="6">
        <v>10</v>
      </c>
      <c r="B248" s="5">
        <v>12.059699999999999</v>
      </c>
      <c r="C248" s="21">
        <v>1.27763</v>
      </c>
      <c r="D248" s="21">
        <v>1.4325600000000001</v>
      </c>
      <c r="E248" s="4" t="s">
        <v>28</v>
      </c>
      <c r="F248" s="6">
        <v>273</v>
      </c>
      <c r="G248" s="4" t="s">
        <v>141</v>
      </c>
      <c r="H248" s="22">
        <v>5.671874081514261E-11</v>
      </c>
      <c r="I248" s="6" t="s">
        <v>165</v>
      </c>
      <c r="J248" s="5">
        <v>1.4308604770687681</v>
      </c>
      <c r="K248" s="5">
        <v>0.95350374714772068</v>
      </c>
      <c r="L248" s="5">
        <v>0.61563577578351103</v>
      </c>
    </row>
    <row r="249" spans="1:12" x14ac:dyDescent="0.3">
      <c r="A249" s="6">
        <v>11</v>
      </c>
      <c r="B249" s="5">
        <v>13.3711</v>
      </c>
      <c r="C249" s="21">
        <v>1.62686</v>
      </c>
      <c r="D249" s="21">
        <v>1.2640800000000001</v>
      </c>
      <c r="E249" s="4" t="s">
        <v>129</v>
      </c>
      <c r="F249" s="6">
        <v>333</v>
      </c>
      <c r="G249" s="4" t="s">
        <v>148</v>
      </c>
      <c r="H249" s="22">
        <v>7.8146378257315519E-12</v>
      </c>
      <c r="I249" s="6" t="s">
        <v>10</v>
      </c>
      <c r="J249" s="5">
        <v>1.5525391556974921E-3</v>
      </c>
      <c r="K249" s="5">
        <v>1.4864454431259904</v>
      </c>
      <c r="L249" s="5">
        <v>1.5120020177183122</v>
      </c>
    </row>
    <row r="250" spans="1:12" x14ac:dyDescent="0.3">
      <c r="A250" s="7" t="s">
        <v>42</v>
      </c>
      <c r="B250" s="5"/>
      <c r="C250" s="21"/>
      <c r="D250" s="21"/>
      <c r="F250" s="6"/>
      <c r="G250" s="9"/>
      <c r="H250" s="14"/>
      <c r="I250" s="6"/>
      <c r="J250" s="5"/>
      <c r="K250" s="5"/>
      <c r="L250" s="5"/>
    </row>
    <row r="251" spans="1:12" x14ac:dyDescent="0.3">
      <c r="A251" s="6">
        <v>12</v>
      </c>
      <c r="B251" s="5">
        <v>6.9866200000000003</v>
      </c>
      <c r="C251" s="21">
        <v>1.41737</v>
      </c>
      <c r="D251" s="21">
        <v>1.2060900000000001</v>
      </c>
      <c r="E251" s="4" t="s">
        <v>16</v>
      </c>
      <c r="F251" s="6">
        <v>144</v>
      </c>
      <c r="G251" s="4" t="s">
        <v>66</v>
      </c>
      <c r="H251" s="22">
        <v>3.6722083781159931E-3</v>
      </c>
      <c r="I251" s="6" t="s">
        <v>165</v>
      </c>
      <c r="J251" s="5">
        <v>0.90845990093876261</v>
      </c>
      <c r="K251" s="5">
        <v>1.1204733675057543</v>
      </c>
      <c r="L251" s="5">
        <v>0.9710667315554834</v>
      </c>
    </row>
    <row r="252" spans="1:12" x14ac:dyDescent="0.3">
      <c r="A252" s="6">
        <v>13</v>
      </c>
      <c r="B252" s="5">
        <v>7.7622600000000004</v>
      </c>
      <c r="C252" s="21">
        <v>1.52851</v>
      </c>
      <c r="D252" s="21">
        <v>1.27095</v>
      </c>
      <c r="E252" s="4" t="s">
        <v>19</v>
      </c>
      <c r="F252" s="6">
        <v>158</v>
      </c>
      <c r="G252" s="4" t="s">
        <v>99</v>
      </c>
      <c r="H252" s="22">
        <v>8.4622823675828407E-5</v>
      </c>
      <c r="I252" s="6" t="s">
        <v>165</v>
      </c>
      <c r="J252" s="5">
        <v>1.4744918962623741</v>
      </c>
      <c r="K252" s="5">
        <v>0.81138133316574079</v>
      </c>
      <c r="L252" s="5">
        <v>0.71412677057188512</v>
      </c>
    </row>
    <row r="253" spans="1:12" x14ac:dyDescent="0.3">
      <c r="A253" s="6">
        <v>14</v>
      </c>
      <c r="B253" s="5">
        <v>7.8949499999999997</v>
      </c>
      <c r="C253" s="21">
        <v>1.58605</v>
      </c>
      <c r="D253" s="21">
        <v>1.28318</v>
      </c>
      <c r="E253" s="4" t="s">
        <v>100</v>
      </c>
      <c r="F253" s="6">
        <v>174</v>
      </c>
      <c r="G253" s="4" t="s">
        <v>101</v>
      </c>
      <c r="H253" s="22">
        <v>5.6601307529824396E-8</v>
      </c>
      <c r="I253" s="6" t="s">
        <v>165</v>
      </c>
      <c r="J253" s="5">
        <v>1.7521495172388346</v>
      </c>
      <c r="K253" s="5">
        <v>0.67561343691918341</v>
      </c>
      <c r="L253" s="5">
        <v>0.57223704584198176</v>
      </c>
    </row>
    <row r="254" spans="1:12" x14ac:dyDescent="0.3">
      <c r="A254" s="6">
        <v>15</v>
      </c>
      <c r="B254" s="5">
        <v>8.3797499999999996</v>
      </c>
      <c r="C254" s="21">
        <v>1.4298900000000001</v>
      </c>
      <c r="D254" s="21">
        <v>1.33995</v>
      </c>
      <c r="E254" s="4" t="s">
        <v>68</v>
      </c>
      <c r="F254" s="6">
        <v>204</v>
      </c>
      <c r="G254" s="4" t="s">
        <v>105</v>
      </c>
      <c r="H254" s="22">
        <v>1.7989129905138235E-5</v>
      </c>
      <c r="I254" s="6" t="s">
        <v>165</v>
      </c>
      <c r="J254" s="5">
        <v>1.7373667133542172</v>
      </c>
      <c r="K254" s="5">
        <v>0.80049683665487759</v>
      </c>
      <c r="L254" s="5">
        <v>0.46213644999090486</v>
      </c>
    </row>
    <row r="255" spans="1:12" x14ac:dyDescent="0.3">
      <c r="A255" s="6">
        <v>16</v>
      </c>
      <c r="B255" s="5">
        <v>8.6328800000000001</v>
      </c>
      <c r="C255" s="21">
        <v>1.1735</v>
      </c>
      <c r="D255" s="21">
        <v>1.4457500000000001</v>
      </c>
      <c r="E255" s="4" t="s">
        <v>22</v>
      </c>
      <c r="F255" s="6">
        <v>117</v>
      </c>
      <c r="G255" s="4" t="s">
        <v>108</v>
      </c>
      <c r="H255" s="22">
        <v>2.1522655971661919E-5</v>
      </c>
      <c r="I255" s="6" t="s">
        <v>165</v>
      </c>
      <c r="J255" s="5">
        <v>0.87182303079356127</v>
      </c>
      <c r="K255" s="5">
        <v>1.285794244176194</v>
      </c>
      <c r="L255" s="5">
        <v>0.84238272503024469</v>
      </c>
    </row>
    <row r="256" spans="1:12" x14ac:dyDescent="0.3">
      <c r="A256" s="6">
        <v>17</v>
      </c>
      <c r="B256" s="5">
        <v>9.7624700000000004</v>
      </c>
      <c r="C256" s="21">
        <v>1.5598399999999999</v>
      </c>
      <c r="D256" s="21">
        <v>1.2822499999999999</v>
      </c>
      <c r="E256" s="4" t="s">
        <v>69</v>
      </c>
      <c r="F256" s="6">
        <v>232</v>
      </c>
      <c r="G256" s="4" t="s">
        <v>117</v>
      </c>
      <c r="H256" s="22">
        <v>5.7996709212915221E-6</v>
      </c>
      <c r="I256" s="6" t="s">
        <v>165</v>
      </c>
      <c r="J256" s="5">
        <v>1.9833800091598968</v>
      </c>
      <c r="K256" s="5">
        <v>0.59553833975239268</v>
      </c>
      <c r="L256" s="5">
        <v>0.42108165108771051</v>
      </c>
    </row>
    <row r="257" spans="1:12" x14ac:dyDescent="0.3">
      <c r="A257" s="6">
        <v>18</v>
      </c>
      <c r="B257" s="5">
        <v>9.7728999999999999</v>
      </c>
      <c r="C257" s="21">
        <v>0.66855699999999996</v>
      </c>
      <c r="D257" s="21">
        <v>1.29328</v>
      </c>
      <c r="E257" s="4" t="s">
        <v>163</v>
      </c>
      <c r="F257" s="6">
        <v>176</v>
      </c>
      <c r="G257" s="4" t="s">
        <v>164</v>
      </c>
      <c r="H257" s="22">
        <v>3.5137882192069148E-2</v>
      </c>
      <c r="I257" s="6" t="s">
        <v>165</v>
      </c>
      <c r="J257" s="5">
        <v>0.88071025402924297</v>
      </c>
      <c r="K257" s="5">
        <v>0.95926146903322429</v>
      </c>
      <c r="L257" s="5">
        <v>1.1600282769375325</v>
      </c>
    </row>
    <row r="258" spans="1:12" x14ac:dyDescent="0.3">
      <c r="A258" s="6">
        <v>19</v>
      </c>
      <c r="B258" s="5">
        <v>9.8254599999999996</v>
      </c>
      <c r="C258" s="21">
        <v>1.5644400000000001</v>
      </c>
      <c r="D258" s="21">
        <v>1.29871</v>
      </c>
      <c r="E258" s="4" t="s">
        <v>24</v>
      </c>
      <c r="F258" s="6">
        <v>156</v>
      </c>
      <c r="G258" s="4" t="s">
        <v>118</v>
      </c>
      <c r="H258" s="22">
        <v>6.6782135377252416E-11</v>
      </c>
      <c r="I258" s="6" t="s">
        <v>10</v>
      </c>
      <c r="J258" s="5">
        <v>1.4842609401609617</v>
      </c>
      <c r="K258" s="5">
        <v>0.80655947255118376</v>
      </c>
      <c r="L258" s="5">
        <v>0.7091795872878548</v>
      </c>
    </row>
    <row r="259" spans="1:12" x14ac:dyDescent="0.3">
      <c r="A259" s="6">
        <v>20</v>
      </c>
      <c r="B259" s="5">
        <v>10.071300000000001</v>
      </c>
      <c r="C259" s="21">
        <v>1.5555399999999999</v>
      </c>
      <c r="D259" s="21">
        <v>1.2770600000000001</v>
      </c>
      <c r="E259" s="4" t="s">
        <v>119</v>
      </c>
      <c r="F259" s="6">
        <v>220</v>
      </c>
      <c r="G259" s="4" t="s">
        <v>120</v>
      </c>
      <c r="H259" s="22">
        <v>1.5424743901926163E-5</v>
      </c>
      <c r="I259" s="6" t="s">
        <v>165</v>
      </c>
      <c r="J259" s="5">
        <v>1.2676895715911967</v>
      </c>
      <c r="K259" s="5">
        <v>0.88947471649904641</v>
      </c>
      <c r="L259" s="5">
        <v>0.8428357119097567</v>
      </c>
    </row>
    <row r="260" spans="1:12" x14ac:dyDescent="0.3">
      <c r="A260" s="6">
        <v>21</v>
      </c>
      <c r="B260" s="5">
        <v>10.5421</v>
      </c>
      <c r="C260" s="21">
        <v>1.5062199999999999</v>
      </c>
      <c r="D260" s="21">
        <v>1.3250999999999999</v>
      </c>
      <c r="E260" s="4" t="s">
        <v>25</v>
      </c>
      <c r="F260" s="6">
        <v>246</v>
      </c>
      <c r="G260" s="4" t="s">
        <v>124</v>
      </c>
      <c r="H260" s="22">
        <v>8.1191209422293298E-8</v>
      </c>
      <c r="I260" s="6" t="s">
        <v>165</v>
      </c>
      <c r="J260" s="5">
        <v>1.5639099074864415</v>
      </c>
      <c r="K260" s="5">
        <v>0.81138741629384825</v>
      </c>
      <c r="L260" s="5">
        <v>0.6247026762197101</v>
      </c>
    </row>
    <row r="261" spans="1:12" x14ac:dyDescent="0.3">
      <c r="A261" s="6">
        <v>22</v>
      </c>
      <c r="B261" s="5">
        <v>10.6585</v>
      </c>
      <c r="C261" s="21">
        <v>0.64890000000000003</v>
      </c>
      <c r="D261" s="21">
        <v>1.5192000000000001</v>
      </c>
      <c r="E261" s="4" t="s">
        <v>26</v>
      </c>
      <c r="F261" s="6">
        <v>192</v>
      </c>
      <c r="G261" s="4" t="s">
        <v>126</v>
      </c>
      <c r="H261" s="22">
        <v>1.1099955378435222E-3</v>
      </c>
      <c r="I261" s="6" t="s">
        <v>165</v>
      </c>
      <c r="J261" s="5">
        <v>1.1174731163840586</v>
      </c>
      <c r="K261" s="5">
        <v>1.0583501573545451</v>
      </c>
      <c r="L261" s="5">
        <v>0.82417672626139649</v>
      </c>
    </row>
    <row r="262" spans="1:12" x14ac:dyDescent="0.3">
      <c r="A262" s="6">
        <v>23</v>
      </c>
      <c r="B262" s="5">
        <v>10.962300000000001</v>
      </c>
      <c r="C262" s="21">
        <v>1.6285499999999999</v>
      </c>
      <c r="D262" s="21">
        <v>1.2627999999999999</v>
      </c>
      <c r="E262" s="4" t="s">
        <v>131</v>
      </c>
      <c r="F262" s="6">
        <v>231</v>
      </c>
      <c r="G262" s="4" t="s">
        <v>132</v>
      </c>
      <c r="H262" s="22">
        <v>1.0854983578667543E-10</v>
      </c>
      <c r="I262" s="6" t="s">
        <v>165</v>
      </c>
      <c r="J262" s="5">
        <v>2.8739710667722802</v>
      </c>
      <c r="K262" s="5">
        <v>8.1171993748795787E-2</v>
      </c>
      <c r="L262" s="5">
        <v>4.4856939478923594E-2</v>
      </c>
    </row>
    <row r="263" spans="1:12" x14ac:dyDescent="0.3">
      <c r="A263" s="6">
        <v>24</v>
      </c>
      <c r="B263" s="5">
        <v>11.7056</v>
      </c>
      <c r="C263" s="21">
        <v>1.6328</v>
      </c>
      <c r="D263" s="21">
        <v>1.2607999999999999</v>
      </c>
      <c r="E263" s="4" t="s">
        <v>136</v>
      </c>
      <c r="F263" s="6">
        <v>245</v>
      </c>
      <c r="G263" s="4" t="s">
        <v>137</v>
      </c>
      <c r="H263" s="22">
        <v>1.3611334281904419E-13</v>
      </c>
      <c r="I263" s="6" t="s">
        <v>165</v>
      </c>
      <c r="J263" s="5">
        <v>2.8550631567499263</v>
      </c>
      <c r="K263" s="5">
        <v>7.8478541205959887E-2</v>
      </c>
      <c r="L263" s="5">
        <v>6.6458302044113918E-2</v>
      </c>
    </row>
    <row r="264" spans="1:12" x14ac:dyDescent="0.3">
      <c r="A264" s="6">
        <v>25</v>
      </c>
      <c r="B264" s="5">
        <v>12.036099999999999</v>
      </c>
      <c r="C264" s="21">
        <v>1.61625</v>
      </c>
      <c r="D264" s="21">
        <v>1.2701899999999999</v>
      </c>
      <c r="E264" s="4" t="s">
        <v>139</v>
      </c>
      <c r="F264" s="6">
        <v>142</v>
      </c>
      <c r="G264" s="4" t="s">
        <v>140</v>
      </c>
      <c r="H264" s="22">
        <v>6.1373128801278654E-12</v>
      </c>
      <c r="I264" s="6" t="s">
        <v>165</v>
      </c>
      <c r="J264" s="5">
        <v>1.649471928548085</v>
      </c>
      <c r="K264" s="5">
        <v>0.69440440111545476</v>
      </c>
      <c r="L264" s="5">
        <v>0.65612367033646013</v>
      </c>
    </row>
    <row r="265" spans="1:12" x14ac:dyDescent="0.3">
      <c r="A265" s="6">
        <v>26</v>
      </c>
      <c r="B265" s="5">
        <v>12.7272</v>
      </c>
      <c r="C265" s="21">
        <v>1.4725699999999999</v>
      </c>
      <c r="D265" s="21">
        <v>1.34419</v>
      </c>
      <c r="E265" s="4" t="s">
        <v>51</v>
      </c>
      <c r="F265" s="6">
        <v>317</v>
      </c>
      <c r="G265" s="4" t="s">
        <v>143</v>
      </c>
      <c r="H265" s="22">
        <v>1.0257347526909655E-8</v>
      </c>
      <c r="I265" s="6" t="s">
        <v>165</v>
      </c>
      <c r="J265" s="5">
        <v>0.65073951785807382</v>
      </c>
      <c r="K265" s="5">
        <v>1.1035497883676635</v>
      </c>
      <c r="L265" s="5">
        <v>1.2457106937742626</v>
      </c>
    </row>
    <row r="266" spans="1:12" x14ac:dyDescent="0.3">
      <c r="A266" s="6">
        <v>27</v>
      </c>
      <c r="B266" s="5">
        <v>12.8672</v>
      </c>
      <c r="C266" s="21">
        <v>1.4997</v>
      </c>
      <c r="D266" s="21">
        <v>1.3296300000000001</v>
      </c>
      <c r="E266" s="4" t="s">
        <v>31</v>
      </c>
      <c r="F266" s="6">
        <v>218</v>
      </c>
      <c r="G266" s="4" t="s">
        <v>144</v>
      </c>
      <c r="H266" s="22">
        <v>3.1191180860368206E-8</v>
      </c>
      <c r="I266" s="6" t="s">
        <v>165</v>
      </c>
      <c r="J266" s="5">
        <v>0.8207467698704134</v>
      </c>
      <c r="K266" s="5">
        <v>1.2512474194506502</v>
      </c>
      <c r="L266" s="5">
        <v>0.92800581067893639</v>
      </c>
    </row>
    <row r="267" spans="1:12" x14ac:dyDescent="0.3">
      <c r="A267" s="7" t="s">
        <v>43</v>
      </c>
      <c r="B267" s="5"/>
      <c r="C267" s="21"/>
      <c r="D267" s="21"/>
      <c r="F267" s="6"/>
      <c r="H267" s="14"/>
      <c r="I267" s="6"/>
      <c r="J267" s="5"/>
      <c r="K267" s="5"/>
      <c r="L267" s="5"/>
    </row>
    <row r="268" spans="1:12" x14ac:dyDescent="0.3">
      <c r="A268" s="6">
        <v>28</v>
      </c>
      <c r="B268" s="5">
        <v>4.9715600000000002</v>
      </c>
      <c r="C268" s="21">
        <v>0.61282099999999995</v>
      </c>
      <c r="D268" s="21">
        <v>1.6169</v>
      </c>
      <c r="E268" s="4" t="s">
        <v>56</v>
      </c>
      <c r="F268" s="6">
        <v>117</v>
      </c>
      <c r="G268" s="9" t="s">
        <v>86</v>
      </c>
      <c r="H268" s="22">
        <v>6.3648242232261509E-10</v>
      </c>
      <c r="I268" s="6" t="s">
        <v>10</v>
      </c>
      <c r="J268" s="5">
        <v>1.0608877748287548</v>
      </c>
      <c r="K268" s="5">
        <v>0.12246444480159427</v>
      </c>
      <c r="L268" s="5">
        <v>1.8166477803696508</v>
      </c>
    </row>
    <row r="269" spans="1:12" x14ac:dyDescent="0.3">
      <c r="A269" s="6">
        <v>29</v>
      </c>
      <c r="B269" s="5">
        <v>5.1713100000000001</v>
      </c>
      <c r="C269" s="21">
        <v>1.63331</v>
      </c>
      <c r="D269" s="21">
        <v>1.2589699999999999</v>
      </c>
      <c r="E269" s="4" t="s">
        <v>57</v>
      </c>
      <c r="F269" s="6">
        <v>174</v>
      </c>
      <c r="G269" s="9" t="s">
        <v>87</v>
      </c>
      <c r="H269" s="22">
        <v>3.0164687414568903E-9</v>
      </c>
      <c r="I269" s="6" t="s">
        <v>10</v>
      </c>
      <c r="J269" s="5">
        <v>2.9554606244111272</v>
      </c>
      <c r="K269" s="5">
        <v>2.3189015633147032E-2</v>
      </c>
      <c r="L269" s="5">
        <v>2.1350359955725904E-2</v>
      </c>
    </row>
    <row r="270" spans="1:12" x14ac:dyDescent="0.3">
      <c r="A270" s="6">
        <v>30</v>
      </c>
      <c r="B270" s="5">
        <v>5.2211699999999999</v>
      </c>
      <c r="C270" s="21">
        <v>1.2841499999999999</v>
      </c>
      <c r="D270" s="21">
        <v>1.4280299999999999</v>
      </c>
      <c r="E270" s="4" t="s">
        <v>9</v>
      </c>
      <c r="F270" s="6">
        <v>130</v>
      </c>
      <c r="G270" s="4" t="s">
        <v>88</v>
      </c>
      <c r="H270" s="22">
        <v>1.2486503719877362E-8</v>
      </c>
      <c r="I270" s="6" t="s">
        <v>10</v>
      </c>
      <c r="J270" s="5">
        <v>1.1352230484518337</v>
      </c>
      <c r="K270" s="5">
        <v>0.73917988322923933</v>
      </c>
      <c r="L270" s="5">
        <v>1.1255970683189269</v>
      </c>
    </row>
    <row r="271" spans="1:12" x14ac:dyDescent="0.3">
      <c r="A271" s="6">
        <v>31</v>
      </c>
      <c r="B271" s="5">
        <v>5.5157999999999996</v>
      </c>
      <c r="C271" s="21">
        <v>1.2923199999999999</v>
      </c>
      <c r="D271" s="21">
        <v>1.4259500000000001</v>
      </c>
      <c r="E271" s="4" t="s">
        <v>48</v>
      </c>
      <c r="F271" s="6">
        <v>144</v>
      </c>
      <c r="G271" s="4" t="s">
        <v>90</v>
      </c>
      <c r="H271" s="22">
        <v>1.2183765107920408E-9</v>
      </c>
      <c r="I271" s="6" t="s">
        <v>10</v>
      </c>
      <c r="J271" s="5">
        <v>1.360605761553161</v>
      </c>
      <c r="K271" s="5">
        <v>0.31196361124319277</v>
      </c>
      <c r="L271" s="5">
        <v>1.3274306272036458</v>
      </c>
    </row>
    <row r="272" spans="1:12" x14ac:dyDescent="0.3">
      <c r="A272" s="6">
        <v>32</v>
      </c>
      <c r="B272" s="5">
        <v>5.3960100000000004</v>
      </c>
      <c r="C272" s="21">
        <v>0.43897700000000001</v>
      </c>
      <c r="D272" s="21">
        <v>1.6415200000000001</v>
      </c>
      <c r="E272" s="4" t="s">
        <v>47</v>
      </c>
      <c r="F272" s="6">
        <v>173</v>
      </c>
      <c r="G272" s="4" t="s">
        <v>65</v>
      </c>
      <c r="H272" s="22">
        <v>3.3405097576988396E-9</v>
      </c>
      <c r="I272" s="6" t="s">
        <v>10</v>
      </c>
      <c r="J272" s="5">
        <v>0.9878490295555461</v>
      </c>
      <c r="K272" s="5">
        <v>0.76967335178274776</v>
      </c>
      <c r="L272" s="5">
        <v>1.2424776186617059</v>
      </c>
    </row>
    <row r="273" spans="1:12" x14ac:dyDescent="0.3">
      <c r="A273" s="6">
        <v>33</v>
      </c>
      <c r="B273" s="5">
        <v>6.04033</v>
      </c>
      <c r="C273" s="21">
        <v>1.3218300000000001</v>
      </c>
      <c r="D273" s="21">
        <v>1.3649199999999999</v>
      </c>
      <c r="E273" s="4" t="s">
        <v>92</v>
      </c>
      <c r="F273" s="6">
        <v>131</v>
      </c>
      <c r="G273" s="4" t="s">
        <v>93</v>
      </c>
      <c r="H273" s="22">
        <v>1.2358958430824796E-4</v>
      </c>
      <c r="I273" s="6" t="s">
        <v>10</v>
      </c>
      <c r="J273" s="5">
        <v>1.2115757913494016</v>
      </c>
      <c r="K273" s="5">
        <v>0.96186953770937089</v>
      </c>
      <c r="L273" s="5">
        <v>0.82655467094122748</v>
      </c>
    </row>
    <row r="274" spans="1:12" x14ac:dyDescent="0.3">
      <c r="A274" s="6">
        <v>34</v>
      </c>
      <c r="B274" s="5">
        <v>8.3172999999999995</v>
      </c>
      <c r="C274" s="21">
        <v>1.3889100000000001</v>
      </c>
      <c r="D274" s="21">
        <v>1.38235</v>
      </c>
      <c r="E274" s="4" t="s">
        <v>21</v>
      </c>
      <c r="F274" s="6">
        <v>215</v>
      </c>
      <c r="G274" s="4" t="s">
        <v>104</v>
      </c>
      <c r="H274" s="22">
        <v>3.6935585590036624E-8</v>
      </c>
      <c r="I274" s="6" t="s">
        <v>10</v>
      </c>
      <c r="J274" s="5">
        <v>0.90939240385729736</v>
      </c>
      <c r="K274" s="5">
        <v>1.1498501219714221</v>
      </c>
      <c r="L274" s="5">
        <v>0.94075747417128042</v>
      </c>
    </row>
    <row r="275" spans="1:12" ht="15.75" thickBot="1" x14ac:dyDescent="0.35">
      <c r="A275" s="19">
        <v>35</v>
      </c>
      <c r="B275" s="20">
        <v>9.1684400000000004</v>
      </c>
      <c r="C275" s="23">
        <v>1.6821299999999999</v>
      </c>
      <c r="D275" s="23">
        <v>1.20228</v>
      </c>
      <c r="E275" s="15" t="s">
        <v>111</v>
      </c>
      <c r="F275" s="19">
        <v>229</v>
      </c>
      <c r="G275" s="15" t="s">
        <v>112</v>
      </c>
      <c r="H275" s="24">
        <v>1.6532238756972184E-5</v>
      </c>
      <c r="I275" s="19" t="s">
        <v>10</v>
      </c>
      <c r="J275" s="20">
        <v>0.88676513513221333</v>
      </c>
      <c r="K275" s="20">
        <v>1.0989811080365017</v>
      </c>
      <c r="L275" s="20">
        <v>1.0142537568312848</v>
      </c>
    </row>
    <row r="276" spans="1:12" x14ac:dyDescent="0.3">
      <c r="A276" s="6"/>
      <c r="B276" s="5"/>
      <c r="C276" s="21"/>
      <c r="D276" s="21"/>
      <c r="F276" s="6"/>
      <c r="H276" s="22"/>
      <c r="I276" s="16"/>
      <c r="J276" s="5"/>
      <c r="K276" s="5"/>
      <c r="L276" s="5"/>
    </row>
    <row r="277" spans="1:12" ht="15.75" thickBot="1" x14ac:dyDescent="0.35">
      <c r="A277" s="19"/>
      <c r="B277" s="20"/>
      <c r="C277" s="23"/>
      <c r="D277" s="23"/>
      <c r="E277" s="15"/>
      <c r="F277" s="19"/>
      <c r="G277" s="15"/>
      <c r="H277" s="24"/>
      <c r="I277" s="19"/>
      <c r="J277" s="20"/>
      <c r="K277" s="20"/>
      <c r="L277" s="20"/>
    </row>
    <row r="278" spans="1:12" ht="15.75" thickBot="1" x14ac:dyDescent="0.35">
      <c r="A278" s="1" t="s">
        <v>0</v>
      </c>
      <c r="B278" s="1" t="s">
        <v>1</v>
      </c>
      <c r="C278" s="1" t="s">
        <v>2</v>
      </c>
      <c r="D278" s="1" t="s">
        <v>3</v>
      </c>
      <c r="E278" s="2" t="s">
        <v>4</v>
      </c>
      <c r="F278" s="2" t="s">
        <v>5</v>
      </c>
      <c r="G278" s="2" t="s">
        <v>6</v>
      </c>
      <c r="H278" s="1" t="s">
        <v>7</v>
      </c>
      <c r="I278" s="2" t="s">
        <v>8</v>
      </c>
      <c r="J278" s="2" t="s">
        <v>75</v>
      </c>
      <c r="K278" s="2" t="s">
        <v>78</v>
      </c>
      <c r="L278" s="2" t="s">
        <v>81</v>
      </c>
    </row>
    <row r="279" spans="1:12" x14ac:dyDescent="0.3">
      <c r="A279" s="6">
        <v>36</v>
      </c>
      <c r="B279" s="5">
        <v>10.7338</v>
      </c>
      <c r="C279" s="21">
        <v>0.40731099999999998</v>
      </c>
      <c r="D279" s="21">
        <v>1.49885</v>
      </c>
      <c r="E279" s="4" t="s">
        <v>127</v>
      </c>
      <c r="F279" s="6">
        <v>257</v>
      </c>
      <c r="G279" s="4" t="s">
        <v>128</v>
      </c>
      <c r="H279" s="22">
        <v>4.6321314330164398E-3</v>
      </c>
      <c r="I279" s="16" t="s">
        <v>10</v>
      </c>
      <c r="J279" s="5">
        <v>1.0186084363715944</v>
      </c>
      <c r="K279" s="5">
        <v>1.015989167304957</v>
      </c>
      <c r="L279" s="5">
        <v>0.96540239632344904</v>
      </c>
    </row>
    <row r="280" spans="1:12" x14ac:dyDescent="0.3">
      <c r="A280" s="6">
        <v>37</v>
      </c>
      <c r="B280" s="5">
        <v>12.147600000000001</v>
      </c>
      <c r="C280" s="21">
        <v>1.6786300000000001</v>
      </c>
      <c r="D280" s="21">
        <v>1.2312099999999999</v>
      </c>
      <c r="E280" s="4" t="s">
        <v>29</v>
      </c>
      <c r="F280" s="6">
        <v>285</v>
      </c>
      <c r="G280" s="4" t="s">
        <v>142</v>
      </c>
      <c r="H280" s="22">
        <v>9.0247664896736524E-9</v>
      </c>
      <c r="I280" s="16" t="s">
        <v>165</v>
      </c>
      <c r="J280" s="5">
        <v>0.72926388988469326</v>
      </c>
      <c r="K280" s="5">
        <v>1.2634298009893254</v>
      </c>
      <c r="L280" s="5">
        <v>1.0073063091259811</v>
      </c>
    </row>
    <row r="281" spans="1:12" x14ac:dyDescent="0.3">
      <c r="A281" s="6">
        <v>38</v>
      </c>
      <c r="B281" s="5">
        <v>13.3261</v>
      </c>
      <c r="C281" s="21">
        <v>1.7005600000000001</v>
      </c>
      <c r="D281" s="21">
        <v>1.21079</v>
      </c>
      <c r="E281" s="4" t="s">
        <v>72</v>
      </c>
      <c r="F281" s="6">
        <v>311</v>
      </c>
      <c r="G281" s="4" t="s">
        <v>147</v>
      </c>
      <c r="H281" s="22">
        <v>5.2475463885315321E-7</v>
      </c>
      <c r="I281" s="6" t="s">
        <v>10</v>
      </c>
      <c r="J281" s="5">
        <v>0.27539518986705536</v>
      </c>
      <c r="K281" s="5">
        <v>1.6172397837524595</v>
      </c>
      <c r="L281" s="5">
        <v>1.1073650263804851</v>
      </c>
    </row>
    <row r="282" spans="1:12" x14ac:dyDescent="0.3">
      <c r="A282" s="6">
        <v>39</v>
      </c>
      <c r="B282" s="5">
        <v>13.438599999999999</v>
      </c>
      <c r="C282" s="21">
        <v>1.7051099999999999</v>
      </c>
      <c r="D282" s="21">
        <v>1.2119800000000001</v>
      </c>
      <c r="E282" s="4" t="s">
        <v>32</v>
      </c>
      <c r="F282" s="6">
        <v>313</v>
      </c>
      <c r="G282" s="4" t="s">
        <v>73</v>
      </c>
      <c r="H282" s="22">
        <v>9.3217712771043182E-8</v>
      </c>
      <c r="I282" s="6" t="s">
        <v>165</v>
      </c>
      <c r="J282" s="5">
        <v>0.60030773213140021</v>
      </c>
      <c r="K282" s="5">
        <v>1.2821591828626548</v>
      </c>
      <c r="L282" s="5">
        <v>1.1175330850059453</v>
      </c>
    </row>
    <row r="283" spans="1:12" x14ac:dyDescent="0.3">
      <c r="A283" s="6">
        <v>40</v>
      </c>
      <c r="B283" s="5">
        <v>14.041399999999999</v>
      </c>
      <c r="C283" s="21">
        <v>0.27590999999999999</v>
      </c>
      <c r="D283" s="21">
        <v>1.5155799999999999</v>
      </c>
      <c r="E283" s="4" t="s">
        <v>151</v>
      </c>
      <c r="F283" s="6">
        <v>131</v>
      </c>
      <c r="G283" s="4" t="s">
        <v>150</v>
      </c>
      <c r="H283" s="22">
        <v>4.3346591685055058E-3</v>
      </c>
      <c r="I283" s="6" t="s">
        <v>10</v>
      </c>
      <c r="J283" s="5">
        <v>1.0657093199882783</v>
      </c>
      <c r="K283" s="5">
        <v>1.0762491185651204</v>
      </c>
      <c r="L283" s="5">
        <v>0.85804156144660126</v>
      </c>
    </row>
    <row r="284" spans="1:12" x14ac:dyDescent="0.3">
      <c r="A284" s="6">
        <v>41</v>
      </c>
      <c r="B284" s="5">
        <v>14.4878</v>
      </c>
      <c r="C284" s="21">
        <v>1.6531100000000001</v>
      </c>
      <c r="D284" s="21">
        <v>1.2476400000000001</v>
      </c>
      <c r="E284" s="4" t="s">
        <v>152</v>
      </c>
      <c r="F284" s="6">
        <v>339</v>
      </c>
      <c r="G284" s="4" t="s">
        <v>153</v>
      </c>
      <c r="H284" s="22">
        <v>1.5134844488784438E-9</v>
      </c>
      <c r="I284" s="6" t="s">
        <v>10</v>
      </c>
      <c r="J284" s="5">
        <v>0.321577232105898</v>
      </c>
      <c r="K284" s="5">
        <v>1.7136270898046209</v>
      </c>
      <c r="L284" s="5">
        <v>0.96479567808948097</v>
      </c>
    </row>
    <row r="285" spans="1:12" x14ac:dyDescent="0.3">
      <c r="A285" s="6">
        <v>42</v>
      </c>
      <c r="B285" s="5">
        <v>15.3834</v>
      </c>
      <c r="C285" s="21">
        <v>1.7117</v>
      </c>
      <c r="D285" s="21">
        <v>1.21252</v>
      </c>
      <c r="E285" s="4" t="s">
        <v>155</v>
      </c>
      <c r="F285" s="6">
        <v>79</v>
      </c>
      <c r="G285" s="4" t="s">
        <v>156</v>
      </c>
      <c r="H285" s="22">
        <v>8.5109586045462038E-11</v>
      </c>
      <c r="I285" s="6"/>
      <c r="J285" s="5">
        <v>0.36840002774502745</v>
      </c>
      <c r="K285" s="5">
        <v>1.4655179079288472</v>
      </c>
      <c r="L285" s="5">
        <v>1.1660820643261256</v>
      </c>
    </row>
    <row r="286" spans="1:12" x14ac:dyDescent="0.3">
      <c r="A286" s="6">
        <v>43</v>
      </c>
      <c r="B286" s="5">
        <v>15.633599999999999</v>
      </c>
      <c r="C286" s="21">
        <v>1.32531</v>
      </c>
      <c r="D286" s="21">
        <v>1.4082699999999999</v>
      </c>
      <c r="E286" s="4" t="s">
        <v>34</v>
      </c>
      <c r="F286" s="6">
        <v>338</v>
      </c>
      <c r="G286" s="4" t="s">
        <v>157</v>
      </c>
      <c r="H286" s="22">
        <v>1.3919107866300351E-7</v>
      </c>
      <c r="I286" s="6" t="s">
        <v>165</v>
      </c>
      <c r="J286" s="5">
        <v>1.1409090947457625</v>
      </c>
      <c r="K286" s="5">
        <v>0.97819456437240604</v>
      </c>
      <c r="L286" s="5">
        <v>0.88089634088183133</v>
      </c>
    </row>
    <row r="287" spans="1:12" x14ac:dyDescent="0.3">
      <c r="A287" s="6">
        <v>44</v>
      </c>
      <c r="B287" s="5">
        <v>15.7073</v>
      </c>
      <c r="C287" s="21">
        <v>1.5193000000000001</v>
      </c>
      <c r="D287" s="21">
        <v>1.3217099999999999</v>
      </c>
      <c r="E287" s="4" t="s">
        <v>158</v>
      </c>
      <c r="F287" s="6">
        <v>369</v>
      </c>
      <c r="G287" s="4" t="s">
        <v>159</v>
      </c>
      <c r="H287" s="22">
        <v>1.5602689140692405E-9</v>
      </c>
      <c r="I287" s="6" t="s">
        <v>165</v>
      </c>
      <c r="J287" s="5">
        <v>0.68862120059586074</v>
      </c>
      <c r="K287" s="5">
        <v>1.4241109632024342</v>
      </c>
      <c r="L287" s="5">
        <v>0.88726783620170524</v>
      </c>
    </row>
    <row r="288" spans="1:12" x14ac:dyDescent="0.3">
      <c r="A288" s="6">
        <v>45</v>
      </c>
      <c r="B288" s="5">
        <v>16.321300000000001</v>
      </c>
      <c r="C288" s="21">
        <v>1.69946</v>
      </c>
      <c r="D288" s="21">
        <v>1.2023600000000001</v>
      </c>
      <c r="E288" s="4" t="s">
        <v>35</v>
      </c>
      <c r="F288" s="6">
        <v>218</v>
      </c>
      <c r="G288" s="4" t="s">
        <v>160</v>
      </c>
      <c r="H288" s="22">
        <v>4.0728244753429621E-6</v>
      </c>
      <c r="I288" s="6" t="s">
        <v>10</v>
      </c>
      <c r="J288" s="5">
        <v>1.2522710420637884</v>
      </c>
      <c r="K288" s="5">
        <v>0.80398064841649719</v>
      </c>
      <c r="L288" s="5">
        <v>0.94374830951971456</v>
      </c>
    </row>
    <row r="289" spans="1:12" x14ac:dyDescent="0.3">
      <c r="A289" s="6">
        <v>46</v>
      </c>
      <c r="B289" s="5">
        <v>16.497900000000001</v>
      </c>
      <c r="C289" s="21">
        <v>1.64744</v>
      </c>
      <c r="D289" s="21">
        <v>1.22376</v>
      </c>
      <c r="E289" s="4" t="s">
        <v>36</v>
      </c>
      <c r="F289" s="6">
        <v>371</v>
      </c>
      <c r="G289" s="4" t="s">
        <v>161</v>
      </c>
      <c r="H289" s="22">
        <v>1.6307981679397621E-5</v>
      </c>
      <c r="I289" s="6" t="s">
        <v>10</v>
      </c>
      <c r="J289" s="5">
        <v>1.1659471643597361</v>
      </c>
      <c r="K289" s="5">
        <v>0.90616827282807466</v>
      </c>
      <c r="L289" s="5">
        <v>0.92788456281218901</v>
      </c>
    </row>
    <row r="290" spans="1:12" x14ac:dyDescent="0.3">
      <c r="A290" s="6">
        <v>47</v>
      </c>
      <c r="B290" s="5">
        <v>17.2653</v>
      </c>
      <c r="C290" s="21">
        <v>1.61466</v>
      </c>
      <c r="D290" s="21">
        <v>1.25101</v>
      </c>
      <c r="E290" s="4" t="s">
        <v>52</v>
      </c>
      <c r="F290" s="6">
        <v>218</v>
      </c>
      <c r="G290" s="4" t="s">
        <v>162</v>
      </c>
      <c r="H290" s="22">
        <v>6.1915838752701902E-6</v>
      </c>
      <c r="I290" s="6" t="s">
        <v>10</v>
      </c>
      <c r="J290" s="5">
        <v>1.1771123438563902</v>
      </c>
      <c r="K290" s="5">
        <v>0.91293929010258912</v>
      </c>
      <c r="L290" s="5">
        <v>0.9099483660410207</v>
      </c>
    </row>
    <row r="291" spans="1:12" x14ac:dyDescent="0.3">
      <c r="A291" s="6">
        <v>48</v>
      </c>
      <c r="B291" s="5">
        <v>17.457599999999999</v>
      </c>
      <c r="C291" s="21">
        <v>1.2950999999999999</v>
      </c>
      <c r="D291" s="21">
        <v>1.4045000000000001</v>
      </c>
      <c r="E291" s="4" t="s">
        <v>37</v>
      </c>
      <c r="F291" s="6">
        <v>399</v>
      </c>
      <c r="G291" s="4" t="s">
        <v>74</v>
      </c>
      <c r="H291" s="22">
        <v>1.0267025375432226E-5</v>
      </c>
      <c r="I291" s="6" t="s">
        <v>10</v>
      </c>
      <c r="J291" s="5">
        <v>1.1138420662482711</v>
      </c>
      <c r="K291" s="5">
        <v>0.98441969883200187</v>
      </c>
      <c r="L291" s="5">
        <v>0.90173823491972704</v>
      </c>
    </row>
    <row r="292" spans="1:12" x14ac:dyDescent="0.3">
      <c r="A292" s="7" t="s">
        <v>45</v>
      </c>
      <c r="B292" s="5"/>
      <c r="C292" s="21"/>
      <c r="D292" s="21"/>
      <c r="F292" s="6"/>
      <c r="H292" s="14"/>
      <c r="I292" s="6"/>
      <c r="J292" s="5"/>
      <c r="K292" s="5"/>
      <c r="L292" s="5"/>
    </row>
    <row r="293" spans="1:12" x14ac:dyDescent="0.3">
      <c r="A293" s="6">
        <v>49</v>
      </c>
      <c r="B293" s="5">
        <v>7.5548099999999998</v>
      </c>
      <c r="C293" s="21">
        <v>1.2192400000000001</v>
      </c>
      <c r="D293" s="21">
        <v>1.40442</v>
      </c>
      <c r="E293" s="4" t="s">
        <v>18</v>
      </c>
      <c r="F293" s="6">
        <v>205</v>
      </c>
      <c r="G293" s="4" t="s">
        <v>98</v>
      </c>
      <c r="H293" s="22">
        <v>1.4484615388876687E-4</v>
      </c>
      <c r="I293" s="6" t="s">
        <v>10</v>
      </c>
      <c r="J293" s="5">
        <v>1.0284255670421558</v>
      </c>
      <c r="K293" s="5">
        <v>0.99758866196006268</v>
      </c>
      <c r="L293" s="5">
        <v>0.97398577099778161</v>
      </c>
    </row>
    <row r="294" spans="1:12" x14ac:dyDescent="0.3">
      <c r="A294" s="6">
        <v>50</v>
      </c>
      <c r="B294" s="5">
        <v>9.6825200000000002</v>
      </c>
      <c r="C294" s="21">
        <v>1.6150599999999999</v>
      </c>
      <c r="D294" s="21">
        <v>1.27098</v>
      </c>
      <c r="E294" s="4" t="s">
        <v>115</v>
      </c>
      <c r="F294" s="6">
        <v>217</v>
      </c>
      <c r="G294" s="4" t="s">
        <v>116</v>
      </c>
      <c r="H294" s="22">
        <v>4.7994941354545517E-13</v>
      </c>
      <c r="I294" s="6" t="s">
        <v>10</v>
      </c>
      <c r="J294" s="5">
        <v>2.2141011813599007</v>
      </c>
      <c r="K294" s="5">
        <v>0.43108184713566078</v>
      </c>
      <c r="L294" s="5">
        <v>0.35481697150443825</v>
      </c>
    </row>
    <row r="295" spans="1:12" x14ac:dyDescent="0.3">
      <c r="A295" s="6">
        <v>51</v>
      </c>
      <c r="B295" s="5">
        <v>12.6709</v>
      </c>
      <c r="C295" s="21">
        <v>1.69442</v>
      </c>
      <c r="D295" s="21">
        <v>1.22374</v>
      </c>
      <c r="E295" s="4" t="s">
        <v>30</v>
      </c>
      <c r="F295" s="6">
        <v>319</v>
      </c>
      <c r="G295" s="4" t="s">
        <v>71</v>
      </c>
      <c r="H295" s="22">
        <v>1.3355982986240633E-12</v>
      </c>
      <c r="I295" s="6" t="s">
        <v>165</v>
      </c>
      <c r="J295" s="5">
        <v>0.31815610052943472</v>
      </c>
      <c r="K295" s="5">
        <v>1.433705354551186</v>
      </c>
      <c r="L295" s="5">
        <v>1.2481385449193794</v>
      </c>
    </row>
    <row r="296" spans="1:12" x14ac:dyDescent="0.3">
      <c r="A296" s="6">
        <v>52</v>
      </c>
      <c r="B296" s="5">
        <v>12.934699999999999</v>
      </c>
      <c r="C296" s="21">
        <v>1.5986100000000001</v>
      </c>
      <c r="D296" s="21">
        <v>1.2791999999999999</v>
      </c>
      <c r="E296" s="4" t="s">
        <v>145</v>
      </c>
      <c r="F296" s="6">
        <v>205</v>
      </c>
      <c r="G296" s="4" t="s">
        <v>146</v>
      </c>
      <c r="H296" s="22">
        <v>1.1927445697779149E-9</v>
      </c>
      <c r="I296" s="6" t="s">
        <v>165</v>
      </c>
      <c r="J296" s="5">
        <v>1.8230772341987884</v>
      </c>
      <c r="K296" s="5">
        <v>0.63319490020403912</v>
      </c>
      <c r="L296" s="5">
        <v>0.54372786559717279</v>
      </c>
    </row>
    <row r="297" spans="1:12" x14ac:dyDescent="0.3">
      <c r="A297" s="6">
        <v>53</v>
      </c>
      <c r="B297" s="5">
        <v>13.9238</v>
      </c>
      <c r="C297" s="21">
        <v>1.42424</v>
      </c>
      <c r="D297" s="21">
        <v>1.3689100000000001</v>
      </c>
      <c r="E297" s="4" t="s">
        <v>33</v>
      </c>
      <c r="F297" s="6">
        <v>318</v>
      </c>
      <c r="G297" s="4" t="s">
        <v>149</v>
      </c>
      <c r="H297" s="22">
        <v>2.4584423385931586E-10</v>
      </c>
      <c r="I297" s="6" t="s">
        <v>165</v>
      </c>
      <c r="J297" s="5">
        <v>1.4478570221532858</v>
      </c>
      <c r="K297" s="5">
        <v>0.88972301475052118</v>
      </c>
      <c r="L297" s="5">
        <v>0.662419963096193</v>
      </c>
    </row>
    <row r="298" spans="1:12" x14ac:dyDescent="0.3">
      <c r="A298" s="7" t="s">
        <v>44</v>
      </c>
      <c r="B298" s="5"/>
      <c r="C298" s="21"/>
      <c r="D298" s="21"/>
      <c r="F298" s="6"/>
      <c r="H298" s="14"/>
      <c r="I298" s="6"/>
      <c r="J298" s="5"/>
      <c r="K298" s="5"/>
      <c r="L298" s="5"/>
    </row>
    <row r="299" spans="1:12" x14ac:dyDescent="0.3">
      <c r="A299" s="6">
        <v>54</v>
      </c>
      <c r="B299" s="5">
        <v>4.0701000000000001</v>
      </c>
      <c r="C299" s="21">
        <v>1.4138500000000001</v>
      </c>
      <c r="D299" s="21">
        <v>1.32467</v>
      </c>
      <c r="E299" s="4" t="s">
        <v>46</v>
      </c>
      <c r="F299" s="6">
        <v>142</v>
      </c>
      <c r="G299" s="9" t="s">
        <v>63</v>
      </c>
      <c r="H299" s="22">
        <v>1.1159003805816248E-4</v>
      </c>
      <c r="I299" s="6" t="s">
        <v>10</v>
      </c>
      <c r="J299" s="5">
        <v>1.1764033410873782</v>
      </c>
      <c r="K299" s="5">
        <v>0.73203311000835203</v>
      </c>
      <c r="L299" s="5">
        <v>1.0915635489042699</v>
      </c>
    </row>
    <row r="300" spans="1:12" x14ac:dyDescent="0.3">
      <c r="A300" s="6">
        <v>55</v>
      </c>
      <c r="B300" s="5">
        <v>4.4024099999999997</v>
      </c>
      <c r="C300" s="21">
        <v>1.2777099999999999</v>
      </c>
      <c r="D300" s="21">
        <v>1.4321999999999999</v>
      </c>
      <c r="E300" s="4" t="s">
        <v>53</v>
      </c>
      <c r="F300" s="6">
        <v>147</v>
      </c>
      <c r="G300" s="9" t="s">
        <v>84</v>
      </c>
      <c r="H300" s="22">
        <v>3.3051106296255739E-10</v>
      </c>
      <c r="I300" s="6" t="s">
        <v>10</v>
      </c>
      <c r="J300" s="5">
        <v>1.2828089779538216</v>
      </c>
      <c r="K300" s="5">
        <v>0.44843724624168846</v>
      </c>
      <c r="L300" s="5">
        <v>1.2687537758044898</v>
      </c>
    </row>
    <row r="301" spans="1:12" x14ac:dyDescent="0.3">
      <c r="A301" s="6">
        <v>56</v>
      </c>
      <c r="B301" s="5">
        <v>4.4364600000000003</v>
      </c>
      <c r="C301" s="21">
        <v>1.6979900000000001</v>
      </c>
      <c r="D301" s="21">
        <v>1.22126</v>
      </c>
      <c r="E301" s="4" t="s">
        <v>54</v>
      </c>
      <c r="F301" s="6">
        <v>221</v>
      </c>
      <c r="G301" s="9" t="s">
        <v>64</v>
      </c>
      <c r="H301" s="22">
        <v>3.4407143800763151E-11</v>
      </c>
      <c r="I301" s="6" t="s">
        <v>10</v>
      </c>
      <c r="J301" s="5">
        <v>1.5024673332470846</v>
      </c>
      <c r="K301" s="5">
        <v>0.54600064298747775</v>
      </c>
      <c r="L301" s="5">
        <v>0.95153202376543788</v>
      </c>
    </row>
    <row r="302" spans="1:12" x14ac:dyDescent="0.3">
      <c r="A302" s="6">
        <v>57</v>
      </c>
      <c r="B302" s="5">
        <v>4.5853999999999999</v>
      </c>
      <c r="C302" s="21">
        <v>1.37032</v>
      </c>
      <c r="D302" s="21">
        <v>1.39147</v>
      </c>
      <c r="E302" s="4" t="s">
        <v>55</v>
      </c>
      <c r="F302" s="6">
        <v>117</v>
      </c>
      <c r="G302" s="9" t="s">
        <v>85</v>
      </c>
      <c r="H302" s="22">
        <v>1.5789894058926279E-8</v>
      </c>
      <c r="I302" s="6" t="s">
        <v>10</v>
      </c>
      <c r="J302" s="5">
        <v>1.3887676318620901</v>
      </c>
      <c r="K302" s="5">
        <v>0.33888622202253565</v>
      </c>
      <c r="L302" s="5">
        <v>1.272346146115374</v>
      </c>
    </row>
    <row r="303" spans="1:12" x14ac:dyDescent="0.3">
      <c r="A303" s="6">
        <v>58</v>
      </c>
      <c r="B303" s="5">
        <v>5.9296100000000003</v>
      </c>
      <c r="C303" s="21">
        <v>0.90193699999999999</v>
      </c>
      <c r="D303" s="21">
        <v>1.54213</v>
      </c>
      <c r="E303" s="4" t="s">
        <v>14</v>
      </c>
      <c r="F303" s="6">
        <v>249</v>
      </c>
      <c r="G303" s="4" t="s">
        <v>91</v>
      </c>
      <c r="H303" s="22">
        <v>3.4804868557225532E-6</v>
      </c>
      <c r="I303" s="6" t="s">
        <v>10</v>
      </c>
      <c r="J303" s="5">
        <v>1.058438951670031</v>
      </c>
      <c r="K303" s="5">
        <v>0.77693303790952528</v>
      </c>
      <c r="L303" s="5">
        <v>1.1646280104204436</v>
      </c>
    </row>
    <row r="304" spans="1:12" x14ac:dyDescent="0.3">
      <c r="A304" s="6">
        <v>59</v>
      </c>
      <c r="B304" s="5">
        <v>7.1568300000000002</v>
      </c>
      <c r="C304" s="21">
        <v>1.56165</v>
      </c>
      <c r="D304" s="21">
        <v>1.2998000000000001</v>
      </c>
      <c r="E304" s="4" t="s">
        <v>17</v>
      </c>
      <c r="F304" s="6">
        <v>171</v>
      </c>
      <c r="G304" s="4" t="s">
        <v>97</v>
      </c>
      <c r="H304" s="22">
        <v>4.8802517582657856E-10</v>
      </c>
      <c r="I304" s="6" t="s">
        <v>165</v>
      </c>
      <c r="J304" s="5">
        <v>1.769934703758212</v>
      </c>
      <c r="K304" s="5">
        <v>0.69484676502204812</v>
      </c>
      <c r="L304" s="5">
        <v>0.53521853121973983</v>
      </c>
    </row>
    <row r="305" spans="1:12" x14ac:dyDescent="0.3">
      <c r="A305" s="6">
        <v>60</v>
      </c>
      <c r="B305" s="5">
        <v>7.30328</v>
      </c>
      <c r="C305" s="21">
        <v>1.6800900000000001</v>
      </c>
      <c r="D305" s="21">
        <v>1.23017</v>
      </c>
      <c r="E305" s="4" t="s">
        <v>60</v>
      </c>
      <c r="F305" s="6">
        <v>179</v>
      </c>
      <c r="G305" s="4" t="s">
        <v>67</v>
      </c>
      <c r="H305" s="22">
        <v>1.0873341449446627E-8</v>
      </c>
      <c r="I305" s="6" t="s">
        <v>10</v>
      </c>
      <c r="J305" s="5">
        <v>1.1549984868720728</v>
      </c>
      <c r="K305" s="5">
        <v>0.85001285735400733</v>
      </c>
      <c r="L305" s="5">
        <v>0.99498865577391948</v>
      </c>
    </row>
    <row r="306" spans="1:12" x14ac:dyDescent="0.3">
      <c r="A306" s="6">
        <v>61</v>
      </c>
      <c r="B306" s="5">
        <v>8.4196799999999996</v>
      </c>
      <c r="C306" s="21">
        <v>1.4096</v>
      </c>
      <c r="D306" s="21">
        <v>1.3497399999999999</v>
      </c>
      <c r="E306" s="4" t="s">
        <v>106</v>
      </c>
      <c r="F306" s="6">
        <v>193</v>
      </c>
      <c r="G306" s="4" t="s">
        <v>107</v>
      </c>
      <c r="H306" s="22">
        <v>1.7559211193951541E-5</v>
      </c>
      <c r="I306" s="6" t="s">
        <v>10</v>
      </c>
      <c r="J306" s="5">
        <v>1.0884766643085859</v>
      </c>
      <c r="K306" s="5">
        <v>0.86138336342989053</v>
      </c>
      <c r="L306" s="5">
        <v>1.0501399722615237</v>
      </c>
    </row>
    <row r="307" spans="1:12" x14ac:dyDescent="0.3">
      <c r="A307" s="6">
        <v>62</v>
      </c>
      <c r="B307" s="5">
        <v>10.610200000000001</v>
      </c>
      <c r="C307" s="21">
        <v>1.5723199999999999</v>
      </c>
      <c r="D307" s="21">
        <v>1.28949</v>
      </c>
      <c r="E307" s="4" t="s">
        <v>62</v>
      </c>
      <c r="F307" s="6">
        <v>267</v>
      </c>
      <c r="G307" s="4" t="s">
        <v>125</v>
      </c>
      <c r="H307" s="22">
        <v>1.2448658370800558E-7</v>
      </c>
      <c r="I307" s="6" t="s">
        <v>10</v>
      </c>
      <c r="J307" s="5">
        <v>1.4641198668747939</v>
      </c>
      <c r="K307" s="5">
        <v>0.80777376542327162</v>
      </c>
      <c r="L307" s="5">
        <v>0.72810636770193449</v>
      </c>
    </row>
    <row r="308" spans="1:12" x14ac:dyDescent="0.3">
      <c r="A308" s="6">
        <v>63</v>
      </c>
      <c r="B308" s="5">
        <v>11.0105</v>
      </c>
      <c r="C308" s="21">
        <v>1.61677</v>
      </c>
      <c r="D308" s="21">
        <v>1.2608999999999999</v>
      </c>
      <c r="E308" s="4" t="s">
        <v>133</v>
      </c>
      <c r="F308" s="6">
        <v>326</v>
      </c>
      <c r="G308" s="4" t="s">
        <v>134</v>
      </c>
      <c r="H308" s="22">
        <v>5.8203802766332302E-7</v>
      </c>
      <c r="I308" s="6" t="s">
        <v>10</v>
      </c>
      <c r="J308" s="5">
        <v>2.8911575445548996</v>
      </c>
      <c r="K308" s="5">
        <v>8.9082823487207377E-2</v>
      </c>
      <c r="L308" s="5">
        <v>1.9759631957893205E-2</v>
      </c>
    </row>
    <row r="309" spans="1:12" x14ac:dyDescent="0.3">
      <c r="A309" s="6">
        <v>64</v>
      </c>
      <c r="B309" s="5">
        <v>11.654999999999999</v>
      </c>
      <c r="C309" s="21">
        <v>1.41411</v>
      </c>
      <c r="D309" s="21">
        <v>1.3597999999999999</v>
      </c>
      <c r="E309" s="4" t="s">
        <v>27</v>
      </c>
      <c r="F309" s="6">
        <v>357</v>
      </c>
      <c r="G309" s="4" t="s">
        <v>135</v>
      </c>
      <c r="H309" s="22">
        <v>2.8549090028695545E-6</v>
      </c>
      <c r="I309" s="6" t="s">
        <v>10</v>
      </c>
      <c r="J309" s="5">
        <v>1.4841233463665646</v>
      </c>
      <c r="K309" s="5">
        <v>0.88100423411195061</v>
      </c>
      <c r="L309" s="5">
        <v>0.63487241952148454</v>
      </c>
    </row>
    <row r="310" spans="1:12" x14ac:dyDescent="0.3">
      <c r="A310" s="7" t="s">
        <v>15</v>
      </c>
      <c r="B310" s="5"/>
      <c r="C310" s="21"/>
      <c r="D310" s="21"/>
      <c r="F310" s="6"/>
      <c r="H310" s="14"/>
      <c r="I310" s="6"/>
      <c r="J310" s="5"/>
      <c r="K310" s="5"/>
      <c r="L310" s="5"/>
    </row>
    <row r="311" spans="1:12" x14ac:dyDescent="0.3">
      <c r="A311" s="6">
        <v>65</v>
      </c>
      <c r="B311" s="5">
        <v>6.1961300000000001</v>
      </c>
      <c r="C311" s="21">
        <v>1.69939</v>
      </c>
      <c r="D311" s="21">
        <v>1.21967</v>
      </c>
      <c r="E311" s="4" t="s">
        <v>39</v>
      </c>
      <c r="F311" s="6">
        <v>220</v>
      </c>
      <c r="G311" s="4" t="s">
        <v>95</v>
      </c>
      <c r="H311" s="22">
        <v>8.7588192254628439E-10</v>
      </c>
      <c r="I311" s="6" t="s">
        <v>10</v>
      </c>
      <c r="J311" s="5">
        <v>1.2725595128357534</v>
      </c>
      <c r="K311" s="5">
        <v>0.75626781058829473</v>
      </c>
      <c r="L311" s="5">
        <v>0.97117267657595219</v>
      </c>
    </row>
    <row r="312" spans="1:12" x14ac:dyDescent="0.3">
      <c r="A312" s="6">
        <v>66</v>
      </c>
      <c r="B312" s="5">
        <v>6.9221899999999996</v>
      </c>
      <c r="C312" s="21">
        <v>1.29461</v>
      </c>
      <c r="D312" s="21">
        <v>1.4251799999999999</v>
      </c>
      <c r="E312" s="4" t="s">
        <v>40</v>
      </c>
      <c r="F312" s="6">
        <v>228</v>
      </c>
      <c r="G312" s="4" t="s">
        <v>96</v>
      </c>
      <c r="H312" s="22">
        <v>7.0653782824336986E-10</v>
      </c>
      <c r="I312" s="6" t="s">
        <v>10</v>
      </c>
      <c r="J312" s="5">
        <v>1.1260670285451293</v>
      </c>
      <c r="K312" s="5">
        <v>0.7602343340928438</v>
      </c>
      <c r="L312" s="5">
        <v>1.1136986373620266</v>
      </c>
    </row>
    <row r="313" spans="1:12" x14ac:dyDescent="0.3">
      <c r="A313" s="6">
        <v>67</v>
      </c>
      <c r="B313" s="5">
        <v>9.3949300000000004</v>
      </c>
      <c r="C313" s="21">
        <v>1.7081299999999999</v>
      </c>
      <c r="D313" s="21">
        <v>1.2148099999999999</v>
      </c>
      <c r="E313" s="4" t="s">
        <v>166</v>
      </c>
      <c r="F313" s="6">
        <v>247</v>
      </c>
      <c r="G313" s="4" t="s">
        <v>114</v>
      </c>
      <c r="H313" s="22">
        <v>6.7093219868752385E-11</v>
      </c>
      <c r="I313" s="6" t="s">
        <v>10</v>
      </c>
      <c r="J313" s="5">
        <v>9.3915006736826775E-2</v>
      </c>
      <c r="K313" s="5">
        <v>1.6362320345666423</v>
      </c>
      <c r="L313" s="5">
        <v>1.2698529586965308</v>
      </c>
    </row>
    <row r="314" spans="1:12" x14ac:dyDescent="0.3">
      <c r="A314" s="16">
        <v>68</v>
      </c>
      <c r="B314" s="17">
        <v>11.7295</v>
      </c>
      <c r="C314" s="25">
        <v>0.52390800000000004</v>
      </c>
      <c r="D314" s="25">
        <v>1.6314200000000001</v>
      </c>
      <c r="E314" s="4" t="s">
        <v>167</v>
      </c>
      <c r="F314" s="16">
        <v>218</v>
      </c>
      <c r="G314" s="18" t="s">
        <v>138</v>
      </c>
      <c r="H314" s="26">
        <v>9.0830676313657932E-12</v>
      </c>
      <c r="I314" s="16" t="s">
        <v>10</v>
      </c>
      <c r="J314" s="17">
        <v>1.1805251690292982</v>
      </c>
      <c r="K314" s="17">
        <v>1.1312408711721849</v>
      </c>
      <c r="L314" s="17">
        <v>0.68823395979851731</v>
      </c>
    </row>
    <row r="315" spans="1:12" x14ac:dyDescent="0.3">
      <c r="A315" s="16">
        <v>69</v>
      </c>
      <c r="B315" s="17">
        <v>11.8225</v>
      </c>
      <c r="C315" s="25">
        <v>1.62734</v>
      </c>
      <c r="D315" s="25">
        <v>1.2637799999999999</v>
      </c>
      <c r="E315" s="4" t="s">
        <v>168</v>
      </c>
      <c r="F315" s="16">
        <v>299</v>
      </c>
      <c r="G315" s="18" t="s">
        <v>70</v>
      </c>
      <c r="H315" s="26">
        <v>1.071143174158351E-11</v>
      </c>
      <c r="I315" s="16" t="s">
        <v>10</v>
      </c>
      <c r="J315" s="17">
        <v>2.7817889191388607</v>
      </c>
      <c r="K315" s="17">
        <v>0.13047478422642747</v>
      </c>
      <c r="L315" s="17">
        <v>8.7736296634712024E-2</v>
      </c>
    </row>
    <row r="316" spans="1:12" ht="15.75" thickBot="1" x14ac:dyDescent="0.35">
      <c r="A316" s="19">
        <v>70</v>
      </c>
      <c r="B316" s="20">
        <v>15.2012</v>
      </c>
      <c r="C316" s="23">
        <v>0.73978600000000005</v>
      </c>
      <c r="D316" s="23">
        <v>1.5840099999999999</v>
      </c>
      <c r="E316" s="15" t="s">
        <v>169</v>
      </c>
      <c r="F316" s="19">
        <v>216</v>
      </c>
      <c r="G316" s="15" t="s">
        <v>154</v>
      </c>
      <c r="H316" s="24">
        <v>1.3453252152295647E-6</v>
      </c>
      <c r="I316" s="19" t="s">
        <v>10</v>
      </c>
      <c r="J316" s="20">
        <v>1.2343531397733134</v>
      </c>
      <c r="K316" s="20">
        <v>1.0993908214349273</v>
      </c>
      <c r="L316" s="20">
        <v>0.66625603879175954</v>
      </c>
    </row>
  </sheetData>
  <phoneticPr fontId="2" type="noConversion"/>
  <conditionalFormatting sqref="C60:D70 C54:D58 C72:D77 C32:D52 C3:D13 C15:D20 C22:D30">
    <cfRule type="cellIs" dxfId="20" priority="24" operator="lessThan">
      <formula>0.7</formula>
    </cfRule>
  </conditionalFormatting>
  <conditionalFormatting sqref="H60:H70 H54:H58 H72:H77 H32:H52 H3:H13 H15:H20 H22:H30">
    <cfRule type="cellIs" dxfId="19" priority="23" operator="greaterThan">
      <formula>0.05</formula>
    </cfRule>
  </conditionalFormatting>
  <conditionalFormatting sqref="J239:L277 J279:L315">
    <cfRule type="colorScale" priority="16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conditionalFormatting sqref="C21:D21">
    <cfRule type="cellIs" dxfId="18" priority="15" operator="lessThan">
      <formula>0.7</formula>
    </cfRule>
  </conditionalFormatting>
  <conditionalFormatting sqref="H21">
    <cfRule type="cellIs" dxfId="17" priority="14" operator="greaterThan">
      <formula>0.05</formula>
    </cfRule>
  </conditionalFormatting>
  <conditionalFormatting sqref="C139:D149 C133:D137 C151:D156 C111:D131 C82:D92 C94:D99 C101:D109">
    <cfRule type="cellIs" dxfId="16" priority="13" operator="lessThan">
      <formula>0.7</formula>
    </cfRule>
  </conditionalFormatting>
  <conditionalFormatting sqref="H139:H149 H133:H137 H151:H156 H111:H131 H82:H92 H94:H99 H101:H109">
    <cfRule type="cellIs" dxfId="15" priority="12" operator="greaterThan">
      <formula>0.05</formula>
    </cfRule>
  </conditionalFormatting>
  <conditionalFormatting sqref="C100:D100">
    <cfRule type="cellIs" dxfId="14" priority="11" operator="lessThan">
      <formula>0.7</formula>
    </cfRule>
  </conditionalFormatting>
  <conditionalFormatting sqref="H100">
    <cfRule type="cellIs" dxfId="13" priority="10" operator="greaterThan">
      <formula>0.05</formula>
    </cfRule>
  </conditionalFormatting>
  <conditionalFormatting sqref="C217:D227 C211:D215 C229:D234 C189:D209 C160:D170 C172:D177 C179:D187">
    <cfRule type="cellIs" dxfId="12" priority="9" operator="lessThan">
      <formula>0.7</formula>
    </cfRule>
  </conditionalFormatting>
  <conditionalFormatting sqref="H217:H227 H211:H215 H229:H234 H189:H209 H160:H170 H172:H177 H179:H187">
    <cfRule type="cellIs" dxfId="11" priority="8" operator="greaterThan">
      <formula>0.05</formula>
    </cfRule>
  </conditionalFormatting>
  <conditionalFormatting sqref="C178:D178">
    <cfRule type="cellIs" dxfId="10" priority="7" operator="lessThan">
      <formula>0.7</formula>
    </cfRule>
  </conditionalFormatting>
  <conditionalFormatting sqref="H178">
    <cfRule type="cellIs" dxfId="9" priority="6" operator="greaterThan">
      <formula>0.05</formula>
    </cfRule>
  </conditionalFormatting>
  <conditionalFormatting sqref="H299:H309 H293:H297 H311:H316 H268:H277 H239:H249 H251:H256 H258:H266 H279:H291">
    <cfRule type="cellIs" dxfId="8" priority="4" operator="greaterThan">
      <formula>0.05</formula>
    </cfRule>
  </conditionalFormatting>
  <conditionalFormatting sqref="H257">
    <cfRule type="cellIs" dxfId="7" priority="2" operator="greaterThan">
      <formula>0.05</formula>
    </cfRule>
  </conditionalFormatting>
  <conditionalFormatting sqref="J316:L316">
    <cfRule type="colorScale" priority="1">
      <colorScale>
        <cfvo type="num" val="0"/>
        <cfvo type="num" val="1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FCF51-7387-4F06-AF98-7E22BBA57A1C}">
  <dimension ref="A1:X82"/>
  <sheetViews>
    <sheetView topLeftCell="A44" zoomScale="85" zoomScaleNormal="85" workbookViewId="0">
      <selection activeCell="I45" sqref="I45:I82"/>
    </sheetView>
  </sheetViews>
  <sheetFormatPr defaultRowHeight="15" x14ac:dyDescent="0.3"/>
  <cols>
    <col min="1" max="4" width="9" style="4"/>
    <col min="5" max="5" width="14.625" style="4" customWidth="1"/>
    <col min="6" max="8" width="9" style="4"/>
    <col min="9" max="9" width="9" style="6"/>
    <col min="10" max="16384" width="9" style="4"/>
  </cols>
  <sheetData>
    <row r="1" spans="1:24" ht="15.75" thickBot="1" x14ac:dyDescent="0.35">
      <c r="A1" s="15"/>
      <c r="B1" s="15"/>
      <c r="C1" s="15"/>
      <c r="D1" s="15"/>
      <c r="E1" s="15"/>
      <c r="F1" s="15"/>
      <c r="G1" s="15"/>
      <c r="H1" s="15"/>
      <c r="I1" s="19"/>
    </row>
    <row r="2" spans="1:24" ht="17.25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1" t="s">
        <v>7</v>
      </c>
      <c r="I2" s="2" t="s">
        <v>8</v>
      </c>
      <c r="J2" t="s">
        <v>75</v>
      </c>
      <c r="K2" t="s">
        <v>76</v>
      </c>
      <c r="L2" t="s">
        <v>77</v>
      </c>
      <c r="M2" t="s">
        <v>78</v>
      </c>
      <c r="N2" t="s">
        <v>79</v>
      </c>
      <c r="O2" t="s">
        <v>80</v>
      </c>
      <c r="P2" t="s">
        <v>81</v>
      </c>
      <c r="Q2" t="s">
        <v>82</v>
      </c>
      <c r="R2" t="s">
        <v>83</v>
      </c>
      <c r="S2"/>
      <c r="T2"/>
      <c r="U2"/>
      <c r="V2"/>
      <c r="W2"/>
      <c r="X2"/>
    </row>
    <row r="3" spans="1:24" ht="16.5" x14ac:dyDescent="0.3">
      <c r="A3" s="7" t="s">
        <v>41</v>
      </c>
      <c r="B3" s="3"/>
      <c r="C3" s="3"/>
      <c r="D3" s="3"/>
      <c r="E3" s="11"/>
      <c r="F3" s="11"/>
      <c r="G3" s="11"/>
      <c r="H3" s="3"/>
      <c r="I3" s="11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24" ht="16.5" x14ac:dyDescent="0.3">
      <c r="A4" s="6">
        <v>1</v>
      </c>
      <c r="B4" s="5">
        <v>5.2962800000000003</v>
      </c>
      <c r="C4" s="21">
        <v>1.6430199999999999</v>
      </c>
      <c r="D4" s="21">
        <v>1.2542</v>
      </c>
      <c r="E4" s="4" t="s">
        <v>11</v>
      </c>
      <c r="F4" s="6">
        <v>117</v>
      </c>
      <c r="G4" s="4" t="s">
        <v>89</v>
      </c>
      <c r="H4" s="22">
        <v>2.3902058110536473E-10</v>
      </c>
      <c r="I4" s="6" t="s">
        <v>165</v>
      </c>
      <c r="J4">
        <v>315736640</v>
      </c>
      <c r="K4">
        <v>314137024</v>
      </c>
      <c r="L4">
        <v>313309632</v>
      </c>
      <c r="M4">
        <v>162681568</v>
      </c>
      <c r="N4">
        <v>164597456</v>
      </c>
      <c r="O4">
        <v>161766416</v>
      </c>
      <c r="P4">
        <v>162350544</v>
      </c>
      <c r="Q4">
        <v>167768704</v>
      </c>
      <c r="R4">
        <v>168060272</v>
      </c>
      <c r="S4"/>
      <c r="T4"/>
      <c r="U4"/>
      <c r="V4"/>
      <c r="W4"/>
      <c r="X4"/>
    </row>
    <row r="5" spans="1:24" ht="16.5" x14ac:dyDescent="0.3">
      <c r="A5" s="6">
        <v>2</v>
      </c>
      <c r="B5" s="5">
        <v>5.4546700000000001</v>
      </c>
      <c r="C5" s="21">
        <v>0.59395600000000004</v>
      </c>
      <c r="D5" s="21">
        <v>1.61368</v>
      </c>
      <c r="E5" s="4" t="s">
        <v>13</v>
      </c>
      <c r="F5" s="6">
        <v>177</v>
      </c>
      <c r="G5" s="4" t="s">
        <v>58</v>
      </c>
      <c r="H5" s="22">
        <v>5.6951734306309731E-7</v>
      </c>
      <c r="I5" s="6" t="s">
        <v>165</v>
      </c>
      <c r="J5">
        <v>288475</v>
      </c>
      <c r="K5">
        <v>287548</v>
      </c>
      <c r="L5">
        <v>288458</v>
      </c>
      <c r="M5">
        <v>302923</v>
      </c>
      <c r="N5">
        <v>303224</v>
      </c>
      <c r="O5">
        <v>307907</v>
      </c>
      <c r="P5">
        <v>391442</v>
      </c>
      <c r="Q5">
        <v>409823</v>
      </c>
      <c r="R5">
        <v>402236</v>
      </c>
      <c r="S5"/>
      <c r="T5"/>
      <c r="U5"/>
      <c r="V5"/>
      <c r="W5"/>
      <c r="X5"/>
    </row>
    <row r="6" spans="1:24" ht="16.5" x14ac:dyDescent="0.3">
      <c r="A6" s="6">
        <v>3</v>
      </c>
      <c r="B6" s="5">
        <v>6.0781499999999999</v>
      </c>
      <c r="C6" s="21">
        <v>1.6988700000000001</v>
      </c>
      <c r="D6" s="21">
        <v>1.21251</v>
      </c>
      <c r="E6" s="4" t="s">
        <v>59</v>
      </c>
      <c r="F6" s="6">
        <v>190</v>
      </c>
      <c r="G6" s="4" t="s">
        <v>94</v>
      </c>
      <c r="H6" s="22">
        <v>4.2185926496518533E-7</v>
      </c>
      <c r="I6" s="6" t="s">
        <v>165</v>
      </c>
      <c r="J6">
        <v>31664</v>
      </c>
      <c r="K6">
        <v>34500</v>
      </c>
      <c r="L6">
        <v>35321</v>
      </c>
      <c r="M6">
        <v>67691</v>
      </c>
      <c r="N6">
        <v>70028</v>
      </c>
      <c r="O6">
        <v>71070</v>
      </c>
      <c r="P6">
        <v>61616</v>
      </c>
      <c r="Q6">
        <v>60816</v>
      </c>
      <c r="R6">
        <v>63106</v>
      </c>
      <c r="S6"/>
      <c r="T6"/>
      <c r="U6"/>
      <c r="V6"/>
      <c r="W6"/>
      <c r="X6"/>
    </row>
    <row r="7" spans="1:24" ht="16.5" x14ac:dyDescent="0.3">
      <c r="A7" s="6">
        <v>4</v>
      </c>
      <c r="B7" s="5">
        <v>7.9047799999999997</v>
      </c>
      <c r="C7" s="21">
        <v>1.13107</v>
      </c>
      <c r="D7" s="21">
        <v>1.48556</v>
      </c>
      <c r="E7" s="4" t="s">
        <v>20</v>
      </c>
      <c r="F7" s="6">
        <v>247</v>
      </c>
      <c r="G7" s="4" t="s">
        <v>102</v>
      </c>
      <c r="H7" s="22">
        <v>4.5953133520626466E-9</v>
      </c>
      <c r="I7" s="6" t="s">
        <v>165</v>
      </c>
      <c r="J7">
        <v>481319</v>
      </c>
      <c r="K7">
        <v>480490</v>
      </c>
      <c r="L7">
        <v>470359</v>
      </c>
      <c r="M7">
        <v>738717</v>
      </c>
      <c r="N7">
        <v>724563</v>
      </c>
      <c r="O7">
        <v>733805</v>
      </c>
      <c r="P7">
        <v>446289</v>
      </c>
      <c r="Q7">
        <v>448737</v>
      </c>
      <c r="R7">
        <v>437439</v>
      </c>
      <c r="S7"/>
      <c r="T7"/>
      <c r="U7"/>
      <c r="V7"/>
      <c r="W7"/>
      <c r="X7"/>
    </row>
    <row r="8" spans="1:24" ht="16.5" x14ac:dyDescent="0.3">
      <c r="A8" s="6">
        <v>5</v>
      </c>
      <c r="B8" s="5">
        <v>8.1064100000000003</v>
      </c>
      <c r="C8" s="21">
        <v>0.34941800000000001</v>
      </c>
      <c r="D8" s="21">
        <v>1.65194</v>
      </c>
      <c r="E8" s="4" t="s">
        <v>50</v>
      </c>
      <c r="F8" s="6">
        <v>292</v>
      </c>
      <c r="G8" s="4" t="s">
        <v>103</v>
      </c>
      <c r="H8" s="22">
        <v>1.6684931214427934E-10</v>
      </c>
      <c r="I8" s="6" t="s">
        <v>165</v>
      </c>
      <c r="J8">
        <v>175073</v>
      </c>
      <c r="K8">
        <v>179065</v>
      </c>
      <c r="L8">
        <v>173374</v>
      </c>
      <c r="M8">
        <v>170255</v>
      </c>
      <c r="N8">
        <v>168946</v>
      </c>
      <c r="O8">
        <v>170584</v>
      </c>
      <c r="P8">
        <v>537518</v>
      </c>
      <c r="Q8">
        <v>529232</v>
      </c>
      <c r="R8">
        <v>521933</v>
      </c>
      <c r="S8"/>
      <c r="T8"/>
      <c r="U8"/>
      <c r="V8"/>
      <c r="W8"/>
      <c r="X8"/>
    </row>
    <row r="9" spans="1:24" ht="16.5" x14ac:dyDescent="0.3">
      <c r="A9" s="6">
        <v>6</v>
      </c>
      <c r="B9" s="5">
        <v>8.7219800000000003</v>
      </c>
      <c r="C9" s="21">
        <v>1.58483</v>
      </c>
      <c r="D9" s="21">
        <v>1.2875399999999999</v>
      </c>
      <c r="E9" s="4" t="s">
        <v>109</v>
      </c>
      <c r="F9" s="6">
        <v>261</v>
      </c>
      <c r="G9" s="4" t="s">
        <v>110</v>
      </c>
      <c r="H9" s="22">
        <v>7.6305739504789472E-11</v>
      </c>
      <c r="I9" s="6" t="s">
        <v>10</v>
      </c>
      <c r="J9">
        <v>32128</v>
      </c>
      <c r="K9">
        <v>30866</v>
      </c>
      <c r="L9">
        <v>29518</v>
      </c>
      <c r="M9">
        <v>384654</v>
      </c>
      <c r="N9">
        <v>381682</v>
      </c>
      <c r="O9">
        <v>391992</v>
      </c>
      <c r="P9">
        <v>158739</v>
      </c>
      <c r="Q9">
        <v>156765</v>
      </c>
      <c r="R9">
        <v>152139</v>
      </c>
      <c r="S9"/>
      <c r="T9"/>
      <c r="U9"/>
      <c r="V9"/>
      <c r="W9"/>
      <c r="X9"/>
    </row>
    <row r="10" spans="1:24" ht="16.5" x14ac:dyDescent="0.3">
      <c r="A10" s="6">
        <v>7</v>
      </c>
      <c r="B10" s="5">
        <v>9.4922000000000004</v>
      </c>
      <c r="C10" s="21">
        <v>1.4776100000000001</v>
      </c>
      <c r="D10" s="21">
        <v>1.34135</v>
      </c>
      <c r="E10" s="4" t="s">
        <v>23</v>
      </c>
      <c r="F10" s="6">
        <v>233</v>
      </c>
      <c r="G10" s="4" t="s">
        <v>113</v>
      </c>
      <c r="H10" s="22">
        <v>1.5914138007389056E-8</v>
      </c>
      <c r="I10" s="6" t="s">
        <v>165</v>
      </c>
      <c r="J10">
        <v>606997</v>
      </c>
      <c r="K10">
        <v>601564</v>
      </c>
      <c r="L10">
        <v>590905</v>
      </c>
      <c r="M10">
        <v>402960</v>
      </c>
      <c r="N10">
        <v>392139</v>
      </c>
      <c r="O10">
        <v>407502</v>
      </c>
      <c r="P10">
        <v>341769</v>
      </c>
      <c r="Q10">
        <v>342615</v>
      </c>
      <c r="R10">
        <v>336740</v>
      </c>
      <c r="S10"/>
      <c r="T10"/>
      <c r="U10"/>
      <c r="V10"/>
      <c r="W10"/>
      <c r="X10"/>
    </row>
    <row r="11" spans="1:24" ht="16.5" x14ac:dyDescent="0.3">
      <c r="A11" s="6">
        <v>8</v>
      </c>
      <c r="B11" s="5">
        <v>10.3774</v>
      </c>
      <c r="C11" s="21">
        <v>1.59152</v>
      </c>
      <c r="D11" s="21">
        <v>1.28287</v>
      </c>
      <c r="E11" s="4" t="s">
        <v>122</v>
      </c>
      <c r="F11" s="6">
        <v>289</v>
      </c>
      <c r="G11" s="4" t="s">
        <v>123</v>
      </c>
      <c r="H11" s="22">
        <v>2.2357656837002082E-9</v>
      </c>
      <c r="I11" s="6" t="s">
        <v>10</v>
      </c>
      <c r="J11">
        <v>7771</v>
      </c>
      <c r="K11">
        <v>7608</v>
      </c>
      <c r="L11">
        <v>6635</v>
      </c>
      <c r="M11">
        <v>35696</v>
      </c>
      <c r="N11">
        <v>35510</v>
      </c>
      <c r="O11">
        <v>35580</v>
      </c>
      <c r="P11">
        <v>18250</v>
      </c>
      <c r="Q11">
        <v>17510</v>
      </c>
      <c r="R11">
        <v>16962</v>
      </c>
      <c r="S11"/>
      <c r="T11"/>
      <c r="U11"/>
      <c r="V11"/>
      <c r="W11"/>
      <c r="X11"/>
    </row>
    <row r="12" spans="1:24" ht="16.5" x14ac:dyDescent="0.3">
      <c r="A12" s="6">
        <v>9</v>
      </c>
      <c r="B12" s="5">
        <v>10.8674</v>
      </c>
      <c r="C12" s="21">
        <v>1.4484300000000001</v>
      </c>
      <c r="D12" s="21">
        <v>1.05982</v>
      </c>
      <c r="E12" s="4" t="s">
        <v>129</v>
      </c>
      <c r="F12" s="6">
        <v>204</v>
      </c>
      <c r="G12" s="4" t="s">
        <v>130</v>
      </c>
      <c r="H12" s="22">
        <v>1.7367219142903401E-2</v>
      </c>
      <c r="I12" s="6" t="s">
        <v>10</v>
      </c>
      <c r="J12">
        <v>1027571</v>
      </c>
      <c r="K12">
        <v>1020257</v>
      </c>
      <c r="L12">
        <v>1044319</v>
      </c>
      <c r="M12">
        <v>864498</v>
      </c>
      <c r="N12">
        <v>833917</v>
      </c>
      <c r="O12">
        <v>880051</v>
      </c>
      <c r="P12">
        <v>879655</v>
      </c>
      <c r="Q12">
        <v>1035896</v>
      </c>
      <c r="R12">
        <v>906230</v>
      </c>
      <c r="S12"/>
      <c r="T12"/>
      <c r="U12"/>
      <c r="V12"/>
      <c r="W12"/>
      <c r="X12"/>
    </row>
    <row r="13" spans="1:24" ht="16.5" x14ac:dyDescent="0.3">
      <c r="A13" s="6">
        <v>10</v>
      </c>
      <c r="B13" s="5">
        <v>12.059699999999999</v>
      </c>
      <c r="C13" s="21">
        <v>1.27763</v>
      </c>
      <c r="D13" s="21">
        <v>1.4325600000000001</v>
      </c>
      <c r="E13" s="4" t="s">
        <v>28</v>
      </c>
      <c r="F13" s="6">
        <v>273</v>
      </c>
      <c r="G13" s="4" t="s">
        <v>141</v>
      </c>
      <c r="H13" s="22">
        <v>5.671874081514261E-11</v>
      </c>
      <c r="I13" s="6" t="s">
        <v>165</v>
      </c>
      <c r="J13">
        <v>347673</v>
      </c>
      <c r="K13">
        <v>351232</v>
      </c>
      <c r="L13">
        <v>347882</v>
      </c>
      <c r="M13">
        <v>230447</v>
      </c>
      <c r="N13">
        <v>232019</v>
      </c>
      <c r="O13">
        <v>235097</v>
      </c>
      <c r="P13">
        <v>151266</v>
      </c>
      <c r="Q13">
        <v>150535</v>
      </c>
      <c r="R13">
        <v>148585</v>
      </c>
      <c r="S13"/>
      <c r="T13"/>
      <c r="U13"/>
      <c r="V13"/>
      <c r="W13"/>
      <c r="X13"/>
    </row>
    <row r="14" spans="1:24" ht="16.5" x14ac:dyDescent="0.3">
      <c r="A14" s="6">
        <v>11</v>
      </c>
      <c r="B14" s="5">
        <v>13.3711</v>
      </c>
      <c r="C14" s="21">
        <v>1.62686</v>
      </c>
      <c r="D14" s="21">
        <v>1.2640800000000001</v>
      </c>
      <c r="E14" s="4" t="s">
        <v>129</v>
      </c>
      <c r="F14" s="6">
        <v>333</v>
      </c>
      <c r="G14" s="4" t="s">
        <v>148</v>
      </c>
      <c r="H14" s="22">
        <v>7.8146378257315519E-12</v>
      </c>
      <c r="I14" s="6" t="s">
        <v>10</v>
      </c>
      <c r="J14">
        <v>60262</v>
      </c>
      <c r="K14">
        <v>44556</v>
      </c>
      <c r="L14">
        <v>41218</v>
      </c>
      <c r="M14">
        <v>47256496</v>
      </c>
      <c r="N14">
        <v>46604724</v>
      </c>
      <c r="O14">
        <v>45957828</v>
      </c>
      <c r="P14">
        <v>47516932</v>
      </c>
      <c r="Q14">
        <v>47437104</v>
      </c>
      <c r="R14">
        <v>47268932</v>
      </c>
      <c r="S14"/>
      <c r="T14"/>
      <c r="U14"/>
      <c r="V14"/>
      <c r="W14"/>
      <c r="X14"/>
    </row>
    <row r="15" spans="1:24" ht="16.5" x14ac:dyDescent="0.3">
      <c r="A15" s="7" t="s">
        <v>42</v>
      </c>
      <c r="B15" s="5"/>
      <c r="C15" s="21"/>
      <c r="D15" s="21"/>
      <c r="F15" s="6"/>
      <c r="G15" s="9"/>
      <c r="H15" s="14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6.5" x14ac:dyDescent="0.3">
      <c r="A16" s="6">
        <v>12</v>
      </c>
      <c r="B16" s="5">
        <v>6.9866200000000003</v>
      </c>
      <c r="C16" s="21">
        <v>1.41737</v>
      </c>
      <c r="D16" s="21">
        <v>1.2060900000000001</v>
      </c>
      <c r="E16" s="4" t="s">
        <v>16</v>
      </c>
      <c r="F16" s="6">
        <v>144</v>
      </c>
      <c r="G16" s="4" t="s">
        <v>66</v>
      </c>
      <c r="H16" s="22">
        <v>3.6722083781159931E-3</v>
      </c>
      <c r="I16" s="6" t="s">
        <v>165</v>
      </c>
      <c r="J16">
        <v>7922780</v>
      </c>
      <c r="K16">
        <v>6944434</v>
      </c>
      <c r="L16">
        <v>7469102</v>
      </c>
      <c r="M16">
        <v>9354326</v>
      </c>
      <c r="N16">
        <v>9384313</v>
      </c>
      <c r="O16">
        <v>8810455</v>
      </c>
      <c r="P16">
        <v>7752668</v>
      </c>
      <c r="Q16">
        <v>7815857</v>
      </c>
      <c r="R16">
        <v>8307106</v>
      </c>
      <c r="S16"/>
      <c r="T16"/>
      <c r="U16"/>
      <c r="V16"/>
      <c r="W16"/>
      <c r="X16"/>
    </row>
    <row r="17" spans="1:24" ht="16.5" x14ac:dyDescent="0.3">
      <c r="A17" s="6">
        <v>13</v>
      </c>
      <c r="B17" s="5">
        <v>7.7622600000000004</v>
      </c>
      <c r="C17" s="21">
        <v>1.52851</v>
      </c>
      <c r="D17" s="21">
        <v>1.27095</v>
      </c>
      <c r="E17" s="4" t="s">
        <v>19</v>
      </c>
      <c r="F17" s="6">
        <v>158</v>
      </c>
      <c r="G17" s="4" t="s">
        <v>99</v>
      </c>
      <c r="H17" s="22">
        <v>8.4622823675828407E-5</v>
      </c>
      <c r="I17" s="6" t="s">
        <v>165</v>
      </c>
      <c r="J17">
        <v>9970040</v>
      </c>
      <c r="K17">
        <v>10671275</v>
      </c>
      <c r="L17">
        <v>11547918</v>
      </c>
      <c r="M17">
        <v>6183577</v>
      </c>
      <c r="N17">
        <v>6514615</v>
      </c>
      <c r="O17">
        <v>5014854</v>
      </c>
      <c r="P17">
        <v>5259752</v>
      </c>
      <c r="Q17">
        <v>5149549</v>
      </c>
      <c r="R17">
        <v>5180607</v>
      </c>
      <c r="S17"/>
      <c r="T17"/>
      <c r="U17"/>
      <c r="V17"/>
      <c r="W17"/>
      <c r="X17"/>
    </row>
    <row r="18" spans="1:24" ht="16.5" x14ac:dyDescent="0.3">
      <c r="A18" s="6">
        <v>14</v>
      </c>
      <c r="B18" s="5">
        <v>7.8949499999999997</v>
      </c>
      <c r="C18" s="21">
        <v>1.58605</v>
      </c>
      <c r="D18" s="21">
        <v>1.28318</v>
      </c>
      <c r="E18" s="4" t="s">
        <v>100</v>
      </c>
      <c r="F18" s="6">
        <v>174</v>
      </c>
      <c r="G18" s="4" t="s">
        <v>101</v>
      </c>
      <c r="H18" s="22">
        <v>5.6601307529824396E-8</v>
      </c>
      <c r="I18" s="6" t="s">
        <v>165</v>
      </c>
      <c r="J18">
        <v>31914416</v>
      </c>
      <c r="K18">
        <v>33337658</v>
      </c>
      <c r="L18">
        <v>30993242</v>
      </c>
      <c r="M18">
        <v>12222688</v>
      </c>
      <c r="N18">
        <v>12483374</v>
      </c>
      <c r="O18">
        <v>12405285</v>
      </c>
      <c r="P18">
        <v>10882296</v>
      </c>
      <c r="Q18">
        <v>10620784</v>
      </c>
      <c r="R18">
        <v>9929817</v>
      </c>
      <c r="S18"/>
      <c r="T18"/>
      <c r="U18"/>
      <c r="V18"/>
      <c r="W18"/>
      <c r="X18"/>
    </row>
    <row r="19" spans="1:24" ht="16.5" x14ac:dyDescent="0.3">
      <c r="A19" s="6">
        <v>15</v>
      </c>
      <c r="B19" s="5">
        <v>8.3797499999999996</v>
      </c>
      <c r="C19" s="21">
        <v>1.4298900000000001</v>
      </c>
      <c r="D19" s="21">
        <v>1.33995</v>
      </c>
      <c r="E19" s="4" t="s">
        <v>68</v>
      </c>
      <c r="F19" s="6">
        <v>204</v>
      </c>
      <c r="G19" s="4" t="s">
        <v>105</v>
      </c>
      <c r="H19" s="22">
        <v>1.7989129905138235E-5</v>
      </c>
      <c r="I19" s="6" t="s">
        <v>165</v>
      </c>
      <c r="J19">
        <v>2558969</v>
      </c>
      <c r="K19">
        <v>3134515</v>
      </c>
      <c r="L19">
        <v>2931164</v>
      </c>
      <c r="M19">
        <v>1264598</v>
      </c>
      <c r="N19">
        <v>1364040</v>
      </c>
      <c r="O19">
        <v>1345194</v>
      </c>
      <c r="P19">
        <v>838314</v>
      </c>
      <c r="Q19">
        <v>794364</v>
      </c>
      <c r="R19">
        <v>661463</v>
      </c>
      <c r="S19"/>
      <c r="T19"/>
      <c r="U19"/>
      <c r="V19"/>
      <c r="W19"/>
      <c r="X19"/>
    </row>
    <row r="20" spans="1:24" ht="16.5" x14ac:dyDescent="0.3">
      <c r="A20" s="6">
        <v>16</v>
      </c>
      <c r="B20" s="5">
        <v>8.6328800000000001</v>
      </c>
      <c r="C20" s="21">
        <v>1.1735</v>
      </c>
      <c r="D20" s="21">
        <v>1.4457500000000001</v>
      </c>
      <c r="E20" s="4" t="s">
        <v>22</v>
      </c>
      <c r="F20" s="6">
        <v>117</v>
      </c>
      <c r="G20" s="4" t="s">
        <v>108</v>
      </c>
      <c r="H20" s="22">
        <v>2.1522655971661919E-5</v>
      </c>
      <c r="I20" s="6" t="s">
        <v>165</v>
      </c>
      <c r="J20">
        <v>1658798</v>
      </c>
      <c r="K20">
        <v>1795817</v>
      </c>
      <c r="L20">
        <v>1777483</v>
      </c>
      <c r="M20">
        <v>2491053</v>
      </c>
      <c r="N20">
        <v>2701478</v>
      </c>
      <c r="O20">
        <v>2523945</v>
      </c>
      <c r="P20">
        <v>1736620</v>
      </c>
      <c r="Q20">
        <v>1687383</v>
      </c>
      <c r="R20">
        <v>1631414</v>
      </c>
      <c r="S20"/>
      <c r="T20"/>
      <c r="U20"/>
      <c r="V20"/>
      <c r="W20"/>
      <c r="X20"/>
    </row>
    <row r="21" spans="1:24" ht="16.5" x14ac:dyDescent="0.3">
      <c r="A21" s="6">
        <v>17</v>
      </c>
      <c r="B21" s="5">
        <v>9.7624700000000004</v>
      </c>
      <c r="C21" s="21">
        <v>1.5598399999999999</v>
      </c>
      <c r="D21" s="21">
        <v>1.2822499999999999</v>
      </c>
      <c r="E21" s="4" t="s">
        <v>69</v>
      </c>
      <c r="F21" s="6">
        <v>232</v>
      </c>
      <c r="G21" s="4" t="s">
        <v>117</v>
      </c>
      <c r="H21" s="22">
        <v>5.7996709212915221E-6</v>
      </c>
      <c r="I21" s="6" t="s">
        <v>165</v>
      </c>
      <c r="J21">
        <v>3330838</v>
      </c>
      <c r="K21">
        <v>3586209</v>
      </c>
      <c r="L21">
        <v>4021980</v>
      </c>
      <c r="M21">
        <v>967626</v>
      </c>
      <c r="N21">
        <v>1199512</v>
      </c>
      <c r="O21">
        <v>1117462</v>
      </c>
      <c r="P21">
        <v>774354</v>
      </c>
      <c r="Q21">
        <v>773639</v>
      </c>
      <c r="R21">
        <v>774418</v>
      </c>
      <c r="S21"/>
      <c r="T21"/>
      <c r="U21"/>
      <c r="V21"/>
      <c r="W21"/>
      <c r="X21"/>
    </row>
    <row r="22" spans="1:24" ht="16.5" x14ac:dyDescent="0.3">
      <c r="A22" s="6">
        <v>18</v>
      </c>
      <c r="B22" s="5">
        <v>9.7728999999999999</v>
      </c>
      <c r="C22" s="21">
        <v>0.66855699999999996</v>
      </c>
      <c r="D22" s="21">
        <v>1.29328</v>
      </c>
      <c r="E22" s="4" t="s">
        <v>163</v>
      </c>
      <c r="F22" s="6">
        <v>176</v>
      </c>
      <c r="G22" s="4" t="s">
        <v>164</v>
      </c>
      <c r="H22" s="22">
        <v>3.5137882192069148E-2</v>
      </c>
      <c r="I22" s="6" t="s">
        <v>165</v>
      </c>
      <c r="J22">
        <v>156314</v>
      </c>
      <c r="K22">
        <v>173204</v>
      </c>
      <c r="L22">
        <v>202869</v>
      </c>
      <c r="M22">
        <v>164934</v>
      </c>
      <c r="N22">
        <v>215439</v>
      </c>
      <c r="O22">
        <v>199498</v>
      </c>
      <c r="P22">
        <v>232324</v>
      </c>
      <c r="Q22">
        <v>237187</v>
      </c>
      <c r="R22">
        <v>231723</v>
      </c>
      <c r="S22"/>
      <c r="T22"/>
      <c r="U22"/>
      <c r="V22"/>
      <c r="W22"/>
      <c r="X22"/>
    </row>
    <row r="23" spans="1:24" ht="16.5" x14ac:dyDescent="0.3">
      <c r="A23" s="6">
        <v>19</v>
      </c>
      <c r="B23" s="5">
        <v>9.8254599999999996</v>
      </c>
      <c r="C23" s="21">
        <v>1.5644400000000001</v>
      </c>
      <c r="D23" s="21">
        <v>1.29871</v>
      </c>
      <c r="E23" s="4" t="s">
        <v>24</v>
      </c>
      <c r="F23" s="6">
        <v>156</v>
      </c>
      <c r="G23" s="4" t="s">
        <v>118</v>
      </c>
      <c r="H23" s="22">
        <v>6.6782135377252416E-11</v>
      </c>
      <c r="I23" s="6" t="s">
        <v>10</v>
      </c>
      <c r="J23">
        <v>41686516</v>
      </c>
      <c r="K23">
        <v>41143832</v>
      </c>
      <c r="L23">
        <v>41766844</v>
      </c>
      <c r="M23">
        <v>22647352</v>
      </c>
      <c r="N23">
        <v>22464414</v>
      </c>
      <c r="O23">
        <v>22595362</v>
      </c>
      <c r="P23">
        <v>19606826</v>
      </c>
      <c r="Q23">
        <v>19899932</v>
      </c>
      <c r="R23">
        <v>20025756</v>
      </c>
      <c r="S23"/>
      <c r="T23"/>
      <c r="U23"/>
      <c r="V23"/>
      <c r="W23"/>
      <c r="X23"/>
    </row>
    <row r="24" spans="1:24" ht="16.5" x14ac:dyDescent="0.3">
      <c r="A24" s="6">
        <v>20</v>
      </c>
      <c r="B24" s="5">
        <v>10.071300000000001</v>
      </c>
      <c r="C24" s="21">
        <v>1.5555399999999999</v>
      </c>
      <c r="D24" s="21">
        <v>1.2770600000000001</v>
      </c>
      <c r="E24" s="4" t="s">
        <v>119</v>
      </c>
      <c r="F24" s="6">
        <v>220</v>
      </c>
      <c r="G24" s="4" t="s">
        <v>120</v>
      </c>
      <c r="H24" s="22">
        <v>1.5424743901926163E-5</v>
      </c>
      <c r="I24" s="6" t="s">
        <v>165</v>
      </c>
      <c r="J24">
        <v>203623</v>
      </c>
      <c r="K24">
        <v>211811</v>
      </c>
      <c r="L24">
        <v>222284</v>
      </c>
      <c r="M24">
        <v>143972</v>
      </c>
      <c r="N24">
        <v>153601</v>
      </c>
      <c r="O24">
        <v>149882</v>
      </c>
      <c r="P24">
        <v>143269</v>
      </c>
      <c r="Q24">
        <v>142098</v>
      </c>
      <c r="R24">
        <v>138626</v>
      </c>
      <c r="S24"/>
      <c r="T24"/>
      <c r="U24"/>
      <c r="V24"/>
      <c r="W24"/>
      <c r="X24"/>
    </row>
    <row r="25" spans="1:24" ht="16.5" x14ac:dyDescent="0.3">
      <c r="A25" s="6">
        <v>21</v>
      </c>
      <c r="B25" s="5">
        <v>10.5421</v>
      </c>
      <c r="C25" s="21">
        <v>1.5062199999999999</v>
      </c>
      <c r="D25" s="21">
        <v>1.3250999999999999</v>
      </c>
      <c r="E25" s="4" t="s">
        <v>25</v>
      </c>
      <c r="F25" s="6">
        <v>246</v>
      </c>
      <c r="G25" s="4" t="s">
        <v>124</v>
      </c>
      <c r="H25" s="22">
        <v>8.1191209422293298E-8</v>
      </c>
      <c r="I25" s="6" t="s">
        <v>165</v>
      </c>
      <c r="J25">
        <v>8981258</v>
      </c>
      <c r="K25">
        <v>9031972</v>
      </c>
      <c r="L25">
        <v>9442862</v>
      </c>
      <c r="M25">
        <v>4576855</v>
      </c>
      <c r="N25">
        <v>4977978</v>
      </c>
      <c r="O25">
        <v>4689931</v>
      </c>
      <c r="P25">
        <v>3675796</v>
      </c>
      <c r="Q25">
        <v>3588335</v>
      </c>
      <c r="R25">
        <v>3703185</v>
      </c>
      <c r="S25"/>
      <c r="T25"/>
      <c r="U25"/>
      <c r="V25"/>
      <c r="W25"/>
      <c r="X25"/>
    </row>
    <row r="26" spans="1:24" ht="16.5" x14ac:dyDescent="0.3">
      <c r="A26" s="6">
        <v>22</v>
      </c>
      <c r="B26" s="5">
        <v>10.6585</v>
      </c>
      <c r="C26" s="21">
        <v>0.64890000000000003</v>
      </c>
      <c r="D26" s="21">
        <v>1.5192000000000001</v>
      </c>
      <c r="E26" s="4" t="s">
        <v>26</v>
      </c>
      <c r="F26" s="6">
        <v>192</v>
      </c>
      <c r="G26" s="4" t="s">
        <v>126</v>
      </c>
      <c r="H26" s="22">
        <v>1.1099955378435222E-3</v>
      </c>
      <c r="I26" s="6" t="s">
        <v>165</v>
      </c>
      <c r="J26">
        <v>1120369</v>
      </c>
      <c r="K26">
        <v>1163747</v>
      </c>
      <c r="L26">
        <v>1255216</v>
      </c>
      <c r="M26">
        <v>1059090</v>
      </c>
      <c r="N26">
        <v>1187837</v>
      </c>
      <c r="O26">
        <v>1105147</v>
      </c>
      <c r="P26">
        <v>855008</v>
      </c>
      <c r="Q26">
        <v>888914</v>
      </c>
      <c r="R26">
        <v>866463</v>
      </c>
      <c r="S26"/>
      <c r="T26"/>
      <c r="U26"/>
      <c r="V26"/>
      <c r="W26"/>
      <c r="X26"/>
    </row>
    <row r="27" spans="1:24" ht="16.5" x14ac:dyDescent="0.3">
      <c r="A27" s="6">
        <v>23</v>
      </c>
      <c r="B27" s="5">
        <v>10.962300000000001</v>
      </c>
      <c r="C27" s="21">
        <v>1.6285499999999999</v>
      </c>
      <c r="D27" s="21">
        <v>1.2627999999999999</v>
      </c>
      <c r="E27" s="4" t="s">
        <v>131</v>
      </c>
      <c r="F27" s="6">
        <v>231</v>
      </c>
      <c r="G27" s="4" t="s">
        <v>132</v>
      </c>
      <c r="H27" s="22">
        <v>1.0854983578667543E-10</v>
      </c>
      <c r="I27" s="6" t="s">
        <v>165</v>
      </c>
      <c r="J27">
        <v>465704</v>
      </c>
      <c r="K27">
        <v>481802</v>
      </c>
      <c r="L27">
        <v>484452</v>
      </c>
      <c r="M27">
        <v>13665</v>
      </c>
      <c r="N27">
        <v>13407</v>
      </c>
      <c r="O27">
        <v>13372</v>
      </c>
      <c r="P27">
        <v>8631</v>
      </c>
      <c r="Q27">
        <v>6992</v>
      </c>
      <c r="R27">
        <v>6727</v>
      </c>
      <c r="S27"/>
      <c r="T27"/>
      <c r="U27"/>
      <c r="V27"/>
      <c r="W27"/>
      <c r="X27"/>
    </row>
    <row r="28" spans="1:24" ht="16.5" x14ac:dyDescent="0.3">
      <c r="A28" s="6">
        <v>24</v>
      </c>
      <c r="B28" s="5">
        <v>11.7056</v>
      </c>
      <c r="C28" s="21">
        <v>1.6328</v>
      </c>
      <c r="D28" s="21">
        <v>1.2607999999999999</v>
      </c>
      <c r="E28" s="4" t="s">
        <v>136</v>
      </c>
      <c r="F28" s="6">
        <v>245</v>
      </c>
      <c r="G28" s="4" t="s">
        <v>137</v>
      </c>
      <c r="H28" s="22">
        <v>1.3611334281904419E-13</v>
      </c>
      <c r="I28" s="6" t="s">
        <v>165</v>
      </c>
      <c r="J28">
        <v>367010</v>
      </c>
      <c r="K28">
        <v>368628</v>
      </c>
      <c r="L28">
        <v>366936</v>
      </c>
      <c r="M28">
        <v>10910</v>
      </c>
      <c r="N28">
        <v>9300</v>
      </c>
      <c r="O28">
        <v>10097</v>
      </c>
      <c r="P28">
        <v>7062</v>
      </c>
      <c r="Q28">
        <v>11136</v>
      </c>
      <c r="R28">
        <v>7467</v>
      </c>
      <c r="S28"/>
      <c r="T28"/>
      <c r="U28"/>
      <c r="V28"/>
      <c r="W28"/>
      <c r="X28"/>
    </row>
    <row r="29" spans="1:24" ht="16.5" x14ac:dyDescent="0.3">
      <c r="A29" s="6">
        <v>25</v>
      </c>
      <c r="B29" s="5">
        <v>12.036099999999999</v>
      </c>
      <c r="C29" s="21">
        <v>1.61625</v>
      </c>
      <c r="D29" s="21">
        <v>1.2701899999999999</v>
      </c>
      <c r="E29" s="4" t="s">
        <v>139</v>
      </c>
      <c r="F29" s="6">
        <v>142</v>
      </c>
      <c r="G29" s="4" t="s">
        <v>140</v>
      </c>
      <c r="H29" s="22">
        <v>6.1373128801278654E-12</v>
      </c>
      <c r="I29" s="6" t="s">
        <v>165</v>
      </c>
      <c r="J29">
        <v>2489203</v>
      </c>
      <c r="K29">
        <v>2518630</v>
      </c>
      <c r="L29">
        <v>2499060</v>
      </c>
      <c r="M29">
        <v>1043703</v>
      </c>
      <c r="N29">
        <v>1064715</v>
      </c>
      <c r="O29">
        <v>1051878</v>
      </c>
      <c r="P29">
        <v>992067</v>
      </c>
      <c r="Q29">
        <v>1004473</v>
      </c>
      <c r="R29">
        <v>989537</v>
      </c>
      <c r="S29"/>
      <c r="T29"/>
      <c r="U29"/>
      <c r="V29"/>
      <c r="W29"/>
      <c r="X29"/>
    </row>
    <row r="30" spans="1:24" ht="16.5" x14ac:dyDescent="0.3">
      <c r="A30" s="6">
        <v>26</v>
      </c>
      <c r="B30" s="5">
        <v>12.7272</v>
      </c>
      <c r="C30" s="21">
        <v>1.4725699999999999</v>
      </c>
      <c r="D30" s="21">
        <v>1.34419</v>
      </c>
      <c r="E30" s="4" t="s">
        <v>51</v>
      </c>
      <c r="F30" s="6">
        <v>317</v>
      </c>
      <c r="G30" s="4" t="s">
        <v>143</v>
      </c>
      <c r="H30" s="22">
        <v>1.0257347526909655E-8</v>
      </c>
      <c r="I30" s="6" t="s">
        <v>165</v>
      </c>
      <c r="J30">
        <v>802254</v>
      </c>
      <c r="K30">
        <v>805141</v>
      </c>
      <c r="L30">
        <v>801603</v>
      </c>
      <c r="M30">
        <v>1359849</v>
      </c>
      <c r="N30">
        <v>1356570</v>
      </c>
      <c r="O30">
        <v>1368855</v>
      </c>
      <c r="P30">
        <v>1560455</v>
      </c>
      <c r="Q30">
        <v>1548129</v>
      </c>
      <c r="R30">
        <v>1502961</v>
      </c>
      <c r="S30"/>
      <c r="T30"/>
      <c r="U30"/>
      <c r="V30"/>
      <c r="W30"/>
      <c r="X30"/>
    </row>
    <row r="31" spans="1:24" ht="16.5" x14ac:dyDescent="0.3">
      <c r="A31" s="6">
        <v>27</v>
      </c>
      <c r="B31" s="5">
        <v>12.8672</v>
      </c>
      <c r="C31" s="21">
        <v>1.4997</v>
      </c>
      <c r="D31" s="21">
        <v>1.3296300000000001</v>
      </c>
      <c r="E31" s="4" t="s">
        <v>31</v>
      </c>
      <c r="F31" s="6">
        <v>218</v>
      </c>
      <c r="G31" s="4" t="s">
        <v>144</v>
      </c>
      <c r="H31" s="22">
        <v>3.1191180860368206E-8</v>
      </c>
      <c r="I31" s="6" t="s">
        <v>165</v>
      </c>
      <c r="J31">
        <v>3414425</v>
      </c>
      <c r="K31">
        <v>3428873</v>
      </c>
      <c r="L31">
        <v>3413190</v>
      </c>
      <c r="M31">
        <v>5162169</v>
      </c>
      <c r="N31">
        <v>5236361</v>
      </c>
      <c r="O31">
        <v>5237723</v>
      </c>
      <c r="P31">
        <v>3854410</v>
      </c>
      <c r="Q31">
        <v>3950061</v>
      </c>
      <c r="R31">
        <v>3792383</v>
      </c>
      <c r="S31"/>
      <c r="T31"/>
      <c r="U31"/>
      <c r="V31"/>
      <c r="W31"/>
      <c r="X31"/>
    </row>
    <row r="32" spans="1:24" ht="16.5" x14ac:dyDescent="0.3">
      <c r="A32" s="7" t="s">
        <v>43</v>
      </c>
      <c r="B32" s="5"/>
      <c r="C32" s="21"/>
      <c r="D32" s="21"/>
      <c r="F32" s="6"/>
      <c r="H32" s="14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</row>
    <row r="33" spans="1:24" ht="16.5" x14ac:dyDescent="0.3">
      <c r="A33" s="6">
        <v>28</v>
      </c>
      <c r="B33" s="5">
        <v>4.9715600000000002</v>
      </c>
      <c r="C33" s="21">
        <v>0.61282099999999995</v>
      </c>
      <c r="D33" s="21">
        <v>1.6169</v>
      </c>
      <c r="E33" s="4" t="s">
        <v>56</v>
      </c>
      <c r="F33" s="6">
        <v>117</v>
      </c>
      <c r="G33" s="9" t="s">
        <v>86</v>
      </c>
      <c r="H33" s="22">
        <v>6.3648242232261509E-10</v>
      </c>
      <c r="I33" s="6" t="s">
        <v>10</v>
      </c>
      <c r="J33">
        <v>5521514</v>
      </c>
      <c r="K33">
        <v>5590084</v>
      </c>
      <c r="L33">
        <v>5538200</v>
      </c>
      <c r="M33">
        <v>570268</v>
      </c>
      <c r="N33">
        <v>660737</v>
      </c>
      <c r="O33">
        <v>690978</v>
      </c>
      <c r="P33">
        <v>9256840</v>
      </c>
      <c r="Q33">
        <v>9631372</v>
      </c>
      <c r="R33">
        <v>9622644</v>
      </c>
      <c r="S33"/>
      <c r="T33"/>
      <c r="U33"/>
      <c r="V33"/>
      <c r="W33"/>
      <c r="X33"/>
    </row>
    <row r="34" spans="1:24" ht="16.5" x14ac:dyDescent="0.3">
      <c r="A34" s="6">
        <v>29</v>
      </c>
      <c r="B34" s="5">
        <v>5.1713100000000001</v>
      </c>
      <c r="C34" s="21">
        <v>1.63331</v>
      </c>
      <c r="D34" s="21">
        <v>1.2589699999999999</v>
      </c>
      <c r="E34" s="4" t="s">
        <v>57</v>
      </c>
      <c r="F34" s="6">
        <v>174</v>
      </c>
      <c r="G34" s="9" t="s">
        <v>87</v>
      </c>
      <c r="H34" s="22">
        <v>3.0164687414568903E-9</v>
      </c>
      <c r="I34" s="6" t="s">
        <v>10</v>
      </c>
      <c r="J34">
        <v>69051</v>
      </c>
      <c r="K34">
        <v>73513</v>
      </c>
      <c r="L34">
        <v>72828</v>
      </c>
      <c r="M34">
        <v>37</v>
      </c>
      <c r="N34">
        <v>22</v>
      </c>
      <c r="O34">
        <v>1631</v>
      </c>
      <c r="P34">
        <v>1497</v>
      </c>
      <c r="Q34">
        <v>37</v>
      </c>
      <c r="R34">
        <v>22</v>
      </c>
      <c r="S34"/>
      <c r="T34"/>
      <c r="U34"/>
      <c r="V34"/>
      <c r="W34"/>
      <c r="X34"/>
    </row>
    <row r="35" spans="1:24" ht="16.5" x14ac:dyDescent="0.3">
      <c r="A35" s="6">
        <v>30</v>
      </c>
      <c r="B35" s="5">
        <v>5.2211699999999999</v>
      </c>
      <c r="C35" s="21">
        <v>1.2841499999999999</v>
      </c>
      <c r="D35" s="21">
        <v>1.4280299999999999</v>
      </c>
      <c r="E35" s="4" t="s">
        <v>9</v>
      </c>
      <c r="F35" s="6">
        <v>130</v>
      </c>
      <c r="G35" s="4" t="s">
        <v>88</v>
      </c>
      <c r="H35" s="22">
        <v>1.2486503719877362E-8</v>
      </c>
      <c r="I35" s="6" t="s">
        <v>10</v>
      </c>
      <c r="J35">
        <v>6143387</v>
      </c>
      <c r="K35">
        <v>6122247</v>
      </c>
      <c r="L35">
        <v>6066263</v>
      </c>
      <c r="M35">
        <v>4049287</v>
      </c>
      <c r="N35">
        <v>3940160</v>
      </c>
      <c r="O35">
        <v>3947035</v>
      </c>
      <c r="P35">
        <v>5985036</v>
      </c>
      <c r="Q35">
        <v>6125890</v>
      </c>
      <c r="R35">
        <v>6065528</v>
      </c>
      <c r="S35"/>
      <c r="T35"/>
      <c r="U35"/>
      <c r="V35"/>
      <c r="W35"/>
      <c r="X35"/>
    </row>
    <row r="36" spans="1:24" ht="16.5" x14ac:dyDescent="0.3">
      <c r="A36" s="6">
        <v>31</v>
      </c>
      <c r="B36" s="5">
        <v>5.5157999999999996</v>
      </c>
      <c r="C36" s="21">
        <v>1.2923199999999999</v>
      </c>
      <c r="D36" s="21">
        <v>1.4259500000000001</v>
      </c>
      <c r="E36" s="4" t="s">
        <v>48</v>
      </c>
      <c r="F36" s="6">
        <v>144</v>
      </c>
      <c r="G36" s="4" t="s">
        <v>90</v>
      </c>
      <c r="H36" s="22">
        <v>1.2183765107920408E-9</v>
      </c>
      <c r="I36" s="6" t="s">
        <v>10</v>
      </c>
      <c r="J36">
        <v>589399</v>
      </c>
      <c r="K36">
        <v>589955</v>
      </c>
      <c r="L36">
        <v>589980</v>
      </c>
      <c r="M36">
        <v>138370</v>
      </c>
      <c r="N36">
        <v>130180</v>
      </c>
      <c r="O36">
        <v>137128</v>
      </c>
      <c r="P36">
        <v>561583</v>
      </c>
      <c r="Q36">
        <v>575134</v>
      </c>
      <c r="R36">
        <v>589476</v>
      </c>
      <c r="S36"/>
      <c r="T36"/>
      <c r="U36"/>
      <c r="V36"/>
      <c r="W36"/>
      <c r="X36"/>
    </row>
    <row r="37" spans="1:24" ht="16.5" x14ac:dyDescent="0.3">
      <c r="A37" s="6">
        <v>32</v>
      </c>
      <c r="B37" s="5">
        <v>5.3960100000000004</v>
      </c>
      <c r="C37" s="21">
        <v>0.43897700000000001</v>
      </c>
      <c r="D37" s="21">
        <v>1.6415200000000001</v>
      </c>
      <c r="E37" s="4" t="s">
        <v>47</v>
      </c>
      <c r="F37" s="6">
        <v>173</v>
      </c>
      <c r="G37" s="4" t="s">
        <v>65</v>
      </c>
      <c r="H37" s="22">
        <v>3.3405097576988396E-9</v>
      </c>
      <c r="I37" s="6" t="s">
        <v>10</v>
      </c>
      <c r="J37">
        <v>5860191</v>
      </c>
      <c r="K37">
        <v>5803261</v>
      </c>
      <c r="L37">
        <v>5831163</v>
      </c>
      <c r="M37">
        <v>4585891</v>
      </c>
      <c r="N37">
        <v>4560082</v>
      </c>
      <c r="O37">
        <v>4484793</v>
      </c>
      <c r="P37">
        <v>7258440</v>
      </c>
      <c r="Q37">
        <v>7401704</v>
      </c>
      <c r="R37">
        <v>7343894</v>
      </c>
      <c r="S37"/>
      <c r="T37"/>
      <c r="U37"/>
      <c r="V37"/>
      <c r="W37"/>
      <c r="X37"/>
    </row>
    <row r="38" spans="1:24" ht="16.5" x14ac:dyDescent="0.3">
      <c r="A38" s="6">
        <v>33</v>
      </c>
      <c r="B38" s="5">
        <v>6.04033</v>
      </c>
      <c r="C38" s="21">
        <v>1.3218300000000001</v>
      </c>
      <c r="D38" s="21">
        <v>1.3649199999999999</v>
      </c>
      <c r="E38" s="4" t="s">
        <v>92</v>
      </c>
      <c r="F38" s="6">
        <v>131</v>
      </c>
      <c r="G38" s="4" t="s">
        <v>93</v>
      </c>
      <c r="H38" s="22">
        <v>1.2358958430824796E-4</v>
      </c>
      <c r="I38" s="6" t="s">
        <v>10</v>
      </c>
      <c r="J38">
        <v>231062</v>
      </c>
      <c r="K38">
        <v>210868</v>
      </c>
      <c r="L38">
        <v>232780</v>
      </c>
      <c r="M38">
        <v>177120</v>
      </c>
      <c r="N38">
        <v>177368</v>
      </c>
      <c r="O38">
        <v>181164</v>
      </c>
      <c r="P38">
        <v>152271</v>
      </c>
      <c r="Q38">
        <v>146794</v>
      </c>
      <c r="R38">
        <v>161232</v>
      </c>
      <c r="S38"/>
      <c r="T38"/>
      <c r="U38"/>
      <c r="V38"/>
      <c r="W38"/>
      <c r="X38"/>
    </row>
    <row r="39" spans="1:24" ht="16.5" x14ac:dyDescent="0.3">
      <c r="A39" s="6">
        <v>34</v>
      </c>
      <c r="B39" s="5">
        <v>8.3172999999999995</v>
      </c>
      <c r="C39" s="21">
        <v>1.3889100000000001</v>
      </c>
      <c r="D39" s="21">
        <v>1.38235</v>
      </c>
      <c r="E39" s="4" t="s">
        <v>21</v>
      </c>
      <c r="F39" s="6">
        <v>215</v>
      </c>
      <c r="G39" s="4" t="s">
        <v>104</v>
      </c>
      <c r="H39" s="22">
        <v>3.6935585590036624E-8</v>
      </c>
      <c r="I39" s="6" t="s">
        <v>10</v>
      </c>
      <c r="J39">
        <v>1706779</v>
      </c>
      <c r="K39">
        <v>1717397</v>
      </c>
      <c r="L39">
        <v>1691982</v>
      </c>
      <c r="M39">
        <v>2165711</v>
      </c>
      <c r="N39">
        <v>2149098</v>
      </c>
      <c r="O39">
        <v>2154142</v>
      </c>
      <c r="P39">
        <v>1763589</v>
      </c>
      <c r="Q39">
        <v>1783660</v>
      </c>
      <c r="R39">
        <v>1745366</v>
      </c>
      <c r="S39"/>
      <c r="T39"/>
      <c r="U39"/>
      <c r="V39"/>
      <c r="W39"/>
      <c r="X39"/>
    </row>
    <row r="40" spans="1:24" ht="17.25" thickBot="1" x14ac:dyDescent="0.35">
      <c r="A40" s="19">
        <v>35</v>
      </c>
      <c r="B40" s="20">
        <v>9.1684400000000004</v>
      </c>
      <c r="C40" s="23">
        <v>1.6821299999999999</v>
      </c>
      <c r="D40" s="23">
        <v>1.20228</v>
      </c>
      <c r="E40" s="15" t="s">
        <v>111</v>
      </c>
      <c r="F40" s="19">
        <v>229</v>
      </c>
      <c r="G40" s="15" t="s">
        <v>112</v>
      </c>
      <c r="H40" s="24">
        <v>1.6532238756972184E-5</v>
      </c>
      <c r="I40" s="19" t="s">
        <v>10</v>
      </c>
      <c r="J40">
        <v>247553</v>
      </c>
      <c r="K40">
        <v>246631</v>
      </c>
      <c r="L40">
        <v>244053</v>
      </c>
      <c r="M40">
        <v>305576</v>
      </c>
      <c r="N40">
        <v>297877</v>
      </c>
      <c r="O40">
        <v>311455</v>
      </c>
      <c r="P40">
        <v>283485</v>
      </c>
      <c r="Q40">
        <v>284465</v>
      </c>
      <c r="R40">
        <v>276422</v>
      </c>
      <c r="S40"/>
      <c r="T40"/>
      <c r="U40"/>
      <c r="V40"/>
      <c r="W40"/>
      <c r="X40"/>
    </row>
    <row r="41" spans="1:24" ht="16.5" x14ac:dyDescent="0.3">
      <c r="A41" s="6"/>
      <c r="B41" s="5"/>
      <c r="C41" s="21"/>
      <c r="D41" s="21"/>
      <c r="F41" s="6"/>
      <c r="H41" s="22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</row>
    <row r="42" spans="1:24" ht="17.25" thickBot="1" x14ac:dyDescent="0.35">
      <c r="A42" s="19"/>
      <c r="B42" s="20"/>
      <c r="C42" s="23"/>
      <c r="D42" s="23"/>
      <c r="E42" s="15"/>
      <c r="F42" s="19"/>
      <c r="G42" s="15"/>
      <c r="H42" s="24"/>
      <c r="I42" s="19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</row>
    <row r="43" spans="1:24" ht="17.25" thickBot="1" x14ac:dyDescent="0.35">
      <c r="A43" s="1" t="s">
        <v>0</v>
      </c>
      <c r="B43" s="1" t="s">
        <v>1</v>
      </c>
      <c r="C43" s="1" t="s">
        <v>2</v>
      </c>
      <c r="D43" s="1" t="s">
        <v>3</v>
      </c>
      <c r="E43" s="2" t="s">
        <v>4</v>
      </c>
      <c r="F43" s="2" t="s">
        <v>5</v>
      </c>
      <c r="G43" s="2" t="s">
        <v>6</v>
      </c>
      <c r="H43" s="1" t="s">
        <v>7</v>
      </c>
      <c r="I43" s="2" t="s">
        <v>8</v>
      </c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</row>
    <row r="44" spans="1:24" ht="16.5" x14ac:dyDescent="0.3">
      <c r="A44" s="7" t="s">
        <v>43</v>
      </c>
      <c r="B44" s="5"/>
      <c r="C44" s="21"/>
      <c r="D44" s="21"/>
      <c r="F44" s="6"/>
      <c r="H44" s="22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</row>
    <row r="45" spans="1:24" ht="16.5" x14ac:dyDescent="0.3">
      <c r="A45" s="6">
        <v>36</v>
      </c>
      <c r="B45" s="5">
        <v>10.7338</v>
      </c>
      <c r="C45" s="21">
        <v>0.40731099999999998</v>
      </c>
      <c r="D45" s="21">
        <v>1.49885</v>
      </c>
      <c r="E45" s="4" t="s">
        <v>127</v>
      </c>
      <c r="F45" s="6">
        <v>257</v>
      </c>
      <c r="G45" s="4" t="s">
        <v>128</v>
      </c>
      <c r="H45" s="22">
        <v>4.6321314330164398E-3</v>
      </c>
      <c r="I45" s="6" t="s">
        <v>10</v>
      </c>
      <c r="J45">
        <v>545776</v>
      </c>
      <c r="K45">
        <v>545819</v>
      </c>
      <c r="L45">
        <v>546800</v>
      </c>
      <c r="M45">
        <v>541191</v>
      </c>
      <c r="N45">
        <v>540950</v>
      </c>
      <c r="O45">
        <v>552041</v>
      </c>
      <c r="P45">
        <v>524209</v>
      </c>
      <c r="Q45">
        <v>523358</v>
      </c>
      <c r="R45">
        <v>505248</v>
      </c>
      <c r="S45"/>
      <c r="T45"/>
      <c r="U45"/>
      <c r="V45"/>
      <c r="W45"/>
      <c r="X45"/>
    </row>
    <row r="46" spans="1:24" ht="16.5" x14ac:dyDescent="0.3">
      <c r="A46" s="6">
        <v>37</v>
      </c>
      <c r="B46" s="5">
        <v>12.147600000000001</v>
      </c>
      <c r="C46" s="21">
        <v>1.6786300000000001</v>
      </c>
      <c r="D46" s="21">
        <v>1.2312099999999999</v>
      </c>
      <c r="E46" s="4" t="s">
        <v>29</v>
      </c>
      <c r="F46" s="6">
        <v>285</v>
      </c>
      <c r="G46" s="4" t="s">
        <v>142</v>
      </c>
      <c r="H46" s="22">
        <v>9.0247664896736524E-9</v>
      </c>
      <c r="I46" s="6" t="s">
        <v>165</v>
      </c>
      <c r="J46">
        <v>609355</v>
      </c>
      <c r="K46">
        <v>616276</v>
      </c>
      <c r="L46">
        <v>611991</v>
      </c>
      <c r="M46">
        <v>1066865</v>
      </c>
      <c r="N46">
        <v>1055840</v>
      </c>
      <c r="O46">
        <v>1060925</v>
      </c>
      <c r="P46">
        <v>859253</v>
      </c>
      <c r="Q46">
        <v>851427</v>
      </c>
      <c r="R46">
        <v>827562</v>
      </c>
      <c r="S46"/>
      <c r="T46"/>
      <c r="U46"/>
      <c r="V46"/>
      <c r="W46"/>
      <c r="X46"/>
    </row>
    <row r="47" spans="1:24" ht="16.5" x14ac:dyDescent="0.3">
      <c r="A47" s="6">
        <v>38</v>
      </c>
      <c r="B47" s="5">
        <v>13.3261</v>
      </c>
      <c r="C47" s="21">
        <v>1.7005600000000001</v>
      </c>
      <c r="D47" s="21">
        <v>1.21079</v>
      </c>
      <c r="E47" s="4" t="s">
        <v>72</v>
      </c>
      <c r="F47" s="6">
        <v>311</v>
      </c>
      <c r="G47" s="4" t="s">
        <v>147</v>
      </c>
      <c r="H47" s="22">
        <v>5.2475463885315321E-7</v>
      </c>
      <c r="I47" s="6" t="s">
        <v>10</v>
      </c>
      <c r="J47">
        <v>86992</v>
      </c>
      <c r="K47">
        <v>81651</v>
      </c>
      <c r="L47">
        <v>79744</v>
      </c>
      <c r="M47">
        <v>516549</v>
      </c>
      <c r="N47">
        <v>471223</v>
      </c>
      <c r="O47">
        <v>470864</v>
      </c>
      <c r="P47">
        <v>340234</v>
      </c>
      <c r="Q47">
        <v>345608</v>
      </c>
      <c r="R47">
        <v>312923</v>
      </c>
      <c r="S47"/>
      <c r="T47"/>
      <c r="U47"/>
      <c r="V47"/>
      <c r="W47"/>
      <c r="X47"/>
    </row>
    <row r="48" spans="1:24" ht="16.5" x14ac:dyDescent="0.3">
      <c r="A48" s="6">
        <v>39</v>
      </c>
      <c r="B48" s="5">
        <v>13.438599999999999</v>
      </c>
      <c r="C48" s="21">
        <v>1.7051099999999999</v>
      </c>
      <c r="D48" s="21">
        <v>1.2119800000000001</v>
      </c>
      <c r="E48" s="4" t="s">
        <v>32</v>
      </c>
      <c r="F48" s="6">
        <v>313</v>
      </c>
      <c r="G48" s="4" t="s">
        <v>73</v>
      </c>
      <c r="H48" s="22">
        <v>9.3217712771043182E-8</v>
      </c>
      <c r="I48" s="6" t="s">
        <v>165</v>
      </c>
      <c r="J48">
        <v>26104714</v>
      </c>
      <c r="K48">
        <v>25693032</v>
      </c>
      <c r="L48">
        <v>25731208</v>
      </c>
      <c r="M48">
        <v>56515720</v>
      </c>
      <c r="N48">
        <v>54763288</v>
      </c>
      <c r="O48">
        <v>54310164</v>
      </c>
      <c r="P48">
        <v>49406688</v>
      </c>
      <c r="Q48">
        <v>48191952</v>
      </c>
      <c r="R48">
        <v>46729288</v>
      </c>
      <c r="S48"/>
      <c r="T48"/>
      <c r="U48"/>
      <c r="V48"/>
      <c r="W48"/>
      <c r="X48"/>
    </row>
    <row r="49" spans="1:24" ht="16.5" x14ac:dyDescent="0.3">
      <c r="A49" s="6">
        <v>40</v>
      </c>
      <c r="B49" s="5">
        <v>14.041399999999999</v>
      </c>
      <c r="C49" s="21">
        <v>0.27590999999999999</v>
      </c>
      <c r="D49" s="21">
        <v>1.5155799999999999</v>
      </c>
      <c r="E49" s="4" t="s">
        <v>151</v>
      </c>
      <c r="F49" s="6">
        <v>131</v>
      </c>
      <c r="G49" s="4" t="s">
        <v>150</v>
      </c>
      <c r="H49" s="22">
        <v>4.3346591685055058E-3</v>
      </c>
      <c r="I49" s="6" t="s">
        <v>10</v>
      </c>
      <c r="J49">
        <v>749406</v>
      </c>
      <c r="K49">
        <v>720562</v>
      </c>
      <c r="L49">
        <v>722968</v>
      </c>
      <c r="M49">
        <v>757265</v>
      </c>
      <c r="N49">
        <v>743514</v>
      </c>
      <c r="O49">
        <v>713845</v>
      </c>
      <c r="P49">
        <v>612328</v>
      </c>
      <c r="Q49">
        <v>521958</v>
      </c>
      <c r="R49">
        <v>631327</v>
      </c>
      <c r="S49"/>
      <c r="T49"/>
      <c r="U49"/>
      <c r="V49"/>
      <c r="W49"/>
      <c r="X49"/>
    </row>
    <row r="50" spans="1:24" ht="16.5" x14ac:dyDescent="0.3">
      <c r="A50" s="6">
        <v>41</v>
      </c>
      <c r="B50" s="5">
        <v>14.4878</v>
      </c>
      <c r="C50" s="21">
        <v>1.6531100000000001</v>
      </c>
      <c r="D50" s="21">
        <v>1.2476400000000001</v>
      </c>
      <c r="E50" s="4" t="s">
        <v>152</v>
      </c>
      <c r="F50" s="6">
        <v>339</v>
      </c>
      <c r="G50" s="4" t="s">
        <v>153</v>
      </c>
      <c r="H50" s="22">
        <v>1.5134844488784438E-9</v>
      </c>
      <c r="I50" s="6" t="s">
        <v>10</v>
      </c>
      <c r="J50">
        <v>532976</v>
      </c>
      <c r="K50">
        <v>558478</v>
      </c>
      <c r="L50">
        <v>567151</v>
      </c>
      <c r="M50">
        <v>3015628</v>
      </c>
      <c r="N50">
        <v>2894917</v>
      </c>
      <c r="O50">
        <v>2927862</v>
      </c>
      <c r="P50">
        <v>1675012</v>
      </c>
      <c r="Q50">
        <v>1673789</v>
      </c>
      <c r="R50">
        <v>1627344</v>
      </c>
      <c r="S50"/>
      <c r="T50"/>
      <c r="U50"/>
      <c r="V50"/>
      <c r="W50"/>
      <c r="X50"/>
    </row>
    <row r="51" spans="1:24" ht="16.5" x14ac:dyDescent="0.3">
      <c r="A51" s="6">
        <v>42</v>
      </c>
      <c r="B51" s="5">
        <v>15.3834</v>
      </c>
      <c r="C51" s="21">
        <v>1.7117</v>
      </c>
      <c r="D51" s="21">
        <v>1.21252</v>
      </c>
      <c r="E51" s="4" t="s">
        <v>155</v>
      </c>
      <c r="F51" s="6">
        <v>79</v>
      </c>
      <c r="G51" s="4" t="s">
        <v>156</v>
      </c>
      <c r="H51" s="22">
        <v>8.5109586045462038E-11</v>
      </c>
      <c r="J51">
        <v>2108945</v>
      </c>
      <c r="K51">
        <v>2183236</v>
      </c>
      <c r="L51">
        <v>2251245</v>
      </c>
      <c r="M51">
        <v>8741669</v>
      </c>
      <c r="N51">
        <v>8699208</v>
      </c>
      <c r="O51">
        <v>8589273</v>
      </c>
      <c r="P51">
        <v>6851088</v>
      </c>
      <c r="Q51">
        <v>6969540</v>
      </c>
      <c r="R51">
        <v>6891020</v>
      </c>
      <c r="S51"/>
      <c r="T51"/>
      <c r="U51"/>
      <c r="V51"/>
      <c r="W51"/>
      <c r="X51"/>
    </row>
    <row r="52" spans="1:24" ht="16.5" x14ac:dyDescent="0.3">
      <c r="A52" s="6">
        <v>43</v>
      </c>
      <c r="B52" s="5">
        <v>15.633599999999999</v>
      </c>
      <c r="C52" s="21">
        <v>1.32531</v>
      </c>
      <c r="D52" s="21">
        <v>1.4082699999999999</v>
      </c>
      <c r="E52" s="4" t="s">
        <v>34</v>
      </c>
      <c r="F52" s="6">
        <v>338</v>
      </c>
      <c r="G52" s="4" t="s">
        <v>157</v>
      </c>
      <c r="H52" s="22">
        <v>1.3919107866300351E-7</v>
      </c>
      <c r="I52" s="6" t="s">
        <v>165</v>
      </c>
      <c r="J52">
        <v>21881314</v>
      </c>
      <c r="K52">
        <v>21606306</v>
      </c>
      <c r="L52">
        <v>21392996</v>
      </c>
      <c r="M52">
        <v>18574696</v>
      </c>
      <c r="N52">
        <v>18595198</v>
      </c>
      <c r="O52">
        <v>18457558</v>
      </c>
      <c r="P52">
        <v>16699023</v>
      </c>
      <c r="Q52">
        <v>16875062</v>
      </c>
      <c r="R52">
        <v>16520263</v>
      </c>
      <c r="S52"/>
      <c r="T52"/>
      <c r="U52"/>
      <c r="V52"/>
      <c r="W52"/>
      <c r="X52"/>
    </row>
    <row r="53" spans="1:24" ht="16.5" x14ac:dyDescent="0.3">
      <c r="A53" s="6">
        <v>44</v>
      </c>
      <c r="B53" s="5">
        <v>15.7073</v>
      </c>
      <c r="C53" s="21">
        <v>1.5193000000000001</v>
      </c>
      <c r="D53" s="21">
        <v>1.3217099999999999</v>
      </c>
      <c r="E53" s="4" t="s">
        <v>158</v>
      </c>
      <c r="F53" s="6">
        <v>369</v>
      </c>
      <c r="G53" s="4" t="s">
        <v>159</v>
      </c>
      <c r="H53" s="22">
        <v>1.5602689140692405E-9</v>
      </c>
      <c r="I53" s="6" t="s">
        <v>165</v>
      </c>
      <c r="J53">
        <v>116689</v>
      </c>
      <c r="K53">
        <v>116638</v>
      </c>
      <c r="L53">
        <v>114300</v>
      </c>
      <c r="M53">
        <v>243000</v>
      </c>
      <c r="N53">
        <v>238359</v>
      </c>
      <c r="O53">
        <v>237555</v>
      </c>
      <c r="P53">
        <v>150148</v>
      </c>
      <c r="Q53">
        <v>150680</v>
      </c>
      <c r="R53">
        <v>147079</v>
      </c>
      <c r="S53"/>
      <c r="T53"/>
      <c r="U53"/>
      <c r="V53"/>
      <c r="W53"/>
      <c r="X53"/>
    </row>
    <row r="54" spans="1:24" ht="16.5" x14ac:dyDescent="0.3">
      <c r="A54" s="6">
        <v>45</v>
      </c>
      <c r="B54" s="5">
        <v>16.321300000000001</v>
      </c>
      <c r="C54" s="21">
        <v>1.69946</v>
      </c>
      <c r="D54" s="21">
        <v>1.2023600000000001</v>
      </c>
      <c r="E54" s="4" t="s">
        <v>35</v>
      </c>
      <c r="F54" s="6">
        <v>218</v>
      </c>
      <c r="G54" s="4" t="s">
        <v>160</v>
      </c>
      <c r="H54" s="22">
        <v>4.0728244753429621E-6</v>
      </c>
      <c r="I54" s="6" t="s">
        <v>10</v>
      </c>
      <c r="J54">
        <v>1184474</v>
      </c>
      <c r="K54">
        <v>1155946</v>
      </c>
      <c r="L54">
        <v>1169017</v>
      </c>
      <c r="M54">
        <v>749246</v>
      </c>
      <c r="N54">
        <v>753941</v>
      </c>
      <c r="O54">
        <v>749935</v>
      </c>
      <c r="P54">
        <v>837834</v>
      </c>
      <c r="Q54">
        <v>927741</v>
      </c>
      <c r="R54">
        <v>879240</v>
      </c>
      <c r="S54"/>
      <c r="T54"/>
      <c r="U54"/>
      <c r="V54"/>
      <c r="W54"/>
      <c r="X54"/>
    </row>
    <row r="55" spans="1:24" ht="16.5" x14ac:dyDescent="0.3">
      <c r="A55" s="6">
        <v>46</v>
      </c>
      <c r="B55" s="5">
        <v>16.497900000000001</v>
      </c>
      <c r="C55" s="21">
        <v>1.64744</v>
      </c>
      <c r="D55" s="21">
        <v>1.22376</v>
      </c>
      <c r="E55" s="4" t="s">
        <v>36</v>
      </c>
      <c r="F55" s="6">
        <v>371</v>
      </c>
      <c r="G55" s="4" t="s">
        <v>161</v>
      </c>
      <c r="H55" s="22">
        <v>1.6307981679397621E-5</v>
      </c>
      <c r="I55" s="6" t="s">
        <v>10</v>
      </c>
      <c r="J55">
        <v>21899740</v>
      </c>
      <c r="K55">
        <v>20917666</v>
      </c>
      <c r="L55">
        <v>21050744</v>
      </c>
      <c r="M55">
        <v>16695453</v>
      </c>
      <c r="N55">
        <v>16710135</v>
      </c>
      <c r="O55">
        <v>16232417</v>
      </c>
      <c r="P55">
        <v>16595540</v>
      </c>
      <c r="Q55">
        <v>17420380</v>
      </c>
      <c r="R55">
        <v>16811658</v>
      </c>
      <c r="S55"/>
      <c r="T55"/>
      <c r="U55"/>
      <c r="V55"/>
      <c r="W55"/>
      <c r="X55"/>
    </row>
    <row r="56" spans="1:24" ht="16.5" x14ac:dyDescent="0.3">
      <c r="A56" s="6">
        <v>47</v>
      </c>
      <c r="B56" s="5">
        <v>17.2653</v>
      </c>
      <c r="C56" s="21">
        <v>1.61466</v>
      </c>
      <c r="D56" s="21">
        <v>1.25101</v>
      </c>
      <c r="E56" s="4" t="s">
        <v>52</v>
      </c>
      <c r="F56" s="6">
        <v>218</v>
      </c>
      <c r="G56" s="4" t="s">
        <v>162</v>
      </c>
      <c r="H56" s="22">
        <v>6.1915838752701902E-6</v>
      </c>
      <c r="I56" s="6" t="s">
        <v>10</v>
      </c>
      <c r="J56">
        <v>2182993</v>
      </c>
      <c r="K56">
        <v>2208271</v>
      </c>
      <c r="L56">
        <v>2169405</v>
      </c>
      <c r="M56">
        <v>1702125</v>
      </c>
      <c r="N56">
        <v>1711637</v>
      </c>
      <c r="O56">
        <v>1674531</v>
      </c>
      <c r="P56">
        <v>1642820</v>
      </c>
      <c r="Q56">
        <v>1760107</v>
      </c>
      <c r="R56">
        <v>1668696</v>
      </c>
      <c r="S56"/>
      <c r="T56"/>
      <c r="U56"/>
      <c r="V56"/>
      <c r="W56"/>
      <c r="X56"/>
    </row>
    <row r="57" spans="1:24" ht="16.5" x14ac:dyDescent="0.3">
      <c r="A57" s="6">
        <v>48</v>
      </c>
      <c r="B57" s="5">
        <v>17.457599999999999</v>
      </c>
      <c r="C57" s="21">
        <v>1.2950999999999999</v>
      </c>
      <c r="D57" s="21">
        <v>1.4045000000000001</v>
      </c>
      <c r="E57" s="4" t="s">
        <v>37</v>
      </c>
      <c r="F57" s="6">
        <v>399</v>
      </c>
      <c r="G57" s="4" t="s">
        <v>74</v>
      </c>
      <c r="H57" s="22">
        <v>1.0267025375432226E-5</v>
      </c>
      <c r="I57" s="6" t="s">
        <v>10</v>
      </c>
      <c r="J57">
        <v>31147584</v>
      </c>
      <c r="K57">
        <v>30184772</v>
      </c>
      <c r="L57">
        <v>30422626</v>
      </c>
      <c r="M57">
        <v>26956486</v>
      </c>
      <c r="N57">
        <v>27130128</v>
      </c>
      <c r="O57">
        <v>27006940</v>
      </c>
      <c r="P57">
        <v>25168176</v>
      </c>
      <c r="Q57">
        <v>24993538</v>
      </c>
      <c r="R57">
        <v>24120788</v>
      </c>
      <c r="S57"/>
      <c r="T57"/>
      <c r="U57"/>
      <c r="V57"/>
      <c r="W57"/>
      <c r="X57"/>
    </row>
    <row r="58" spans="1:24" ht="16.5" x14ac:dyDescent="0.3">
      <c r="A58" s="7" t="s">
        <v>45</v>
      </c>
      <c r="B58" s="5"/>
      <c r="C58" s="21"/>
      <c r="D58" s="21"/>
      <c r="F58" s="6"/>
      <c r="H58" s="14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</row>
    <row r="59" spans="1:24" ht="16.5" x14ac:dyDescent="0.3">
      <c r="A59" s="6">
        <v>49</v>
      </c>
      <c r="B59" s="5">
        <v>7.5548099999999998</v>
      </c>
      <c r="C59" s="21">
        <v>1.2192400000000001</v>
      </c>
      <c r="D59" s="21">
        <v>1.40442</v>
      </c>
      <c r="E59" s="4" t="s">
        <v>18</v>
      </c>
      <c r="F59" s="6">
        <v>205</v>
      </c>
      <c r="G59" s="4" t="s">
        <v>98</v>
      </c>
      <c r="H59" s="22">
        <v>1.4484615388876687E-4</v>
      </c>
      <c r="I59" s="6" t="s">
        <v>10</v>
      </c>
      <c r="J59">
        <v>64067828</v>
      </c>
      <c r="K59">
        <v>63384024</v>
      </c>
      <c r="L59">
        <v>63031412</v>
      </c>
      <c r="M59">
        <v>61993868</v>
      </c>
      <c r="N59">
        <v>61626264</v>
      </c>
      <c r="O59">
        <v>61151572</v>
      </c>
      <c r="P59">
        <v>60102172</v>
      </c>
      <c r="Q59">
        <v>60274056</v>
      </c>
      <c r="R59">
        <v>60023788</v>
      </c>
      <c r="S59"/>
      <c r="T59"/>
      <c r="U59"/>
      <c r="V59"/>
      <c r="W59"/>
      <c r="X59"/>
    </row>
    <row r="60" spans="1:24" ht="16.5" x14ac:dyDescent="0.3">
      <c r="A60" s="6">
        <v>50</v>
      </c>
      <c r="B60" s="5">
        <v>9.6825200000000002</v>
      </c>
      <c r="C60" s="21">
        <v>1.6150599999999999</v>
      </c>
      <c r="D60" s="21">
        <v>1.27098</v>
      </c>
      <c r="E60" s="4" t="s">
        <v>115</v>
      </c>
      <c r="F60" s="6">
        <v>217</v>
      </c>
      <c r="G60" s="4" t="s">
        <v>116</v>
      </c>
      <c r="H60" s="22">
        <v>4.7994941354545517E-13</v>
      </c>
      <c r="I60" s="6" t="s">
        <v>10</v>
      </c>
      <c r="J60">
        <v>1354477</v>
      </c>
      <c r="K60">
        <v>1362833</v>
      </c>
      <c r="L60">
        <v>1359006</v>
      </c>
      <c r="M60">
        <v>272348</v>
      </c>
      <c r="N60">
        <v>266122</v>
      </c>
      <c r="O60">
        <v>255182</v>
      </c>
      <c r="P60">
        <v>219278</v>
      </c>
      <c r="Q60">
        <v>218759</v>
      </c>
      <c r="R60">
        <v>215206</v>
      </c>
      <c r="S60"/>
      <c r="T60"/>
      <c r="U60"/>
      <c r="V60"/>
      <c r="W60"/>
      <c r="X60"/>
    </row>
    <row r="61" spans="1:24" ht="16.5" x14ac:dyDescent="0.3">
      <c r="A61" s="6">
        <v>51</v>
      </c>
      <c r="B61" s="5">
        <v>12.6709</v>
      </c>
      <c r="C61" s="21">
        <v>1.69442</v>
      </c>
      <c r="D61" s="21">
        <v>1.22374</v>
      </c>
      <c r="E61" s="4" t="s">
        <v>30</v>
      </c>
      <c r="F61" s="6">
        <v>319</v>
      </c>
      <c r="G61" s="4" t="s">
        <v>71</v>
      </c>
      <c r="H61" s="22">
        <v>1.3355982986240633E-12</v>
      </c>
      <c r="I61" s="6" t="s">
        <v>165</v>
      </c>
      <c r="J61">
        <v>12844447</v>
      </c>
      <c r="K61">
        <v>12784435</v>
      </c>
      <c r="L61">
        <v>12322895</v>
      </c>
      <c r="M61">
        <v>57218628</v>
      </c>
      <c r="N61">
        <v>56985952</v>
      </c>
      <c r="O61">
        <v>56817336</v>
      </c>
      <c r="P61">
        <v>49667876</v>
      </c>
      <c r="Q61">
        <v>49861108</v>
      </c>
      <c r="R61">
        <v>49357288</v>
      </c>
      <c r="S61"/>
      <c r="T61"/>
      <c r="U61"/>
      <c r="V61"/>
      <c r="W61"/>
      <c r="X61"/>
    </row>
    <row r="62" spans="1:24" ht="16.5" x14ac:dyDescent="0.3">
      <c r="A62" s="6">
        <v>52</v>
      </c>
      <c r="B62" s="5">
        <v>12.934699999999999</v>
      </c>
      <c r="C62" s="21">
        <v>1.5986100000000001</v>
      </c>
      <c r="D62" s="21">
        <v>1.2791999999999999</v>
      </c>
      <c r="E62" s="4" t="s">
        <v>145</v>
      </c>
      <c r="F62" s="6">
        <v>205</v>
      </c>
      <c r="G62" s="4" t="s">
        <v>146</v>
      </c>
      <c r="H62" s="22">
        <v>1.1927445697779149E-9</v>
      </c>
      <c r="I62" s="6" t="s">
        <v>165</v>
      </c>
      <c r="J62">
        <v>4487073</v>
      </c>
      <c r="K62">
        <v>4315992</v>
      </c>
      <c r="L62">
        <v>4358697</v>
      </c>
      <c r="M62">
        <v>1550155</v>
      </c>
      <c r="N62">
        <v>1527038</v>
      </c>
      <c r="O62">
        <v>1494177</v>
      </c>
      <c r="P62">
        <v>1322477</v>
      </c>
      <c r="Q62">
        <v>1324765</v>
      </c>
      <c r="R62">
        <v>1278218</v>
      </c>
      <c r="S62"/>
      <c r="T62"/>
      <c r="U62"/>
      <c r="V62"/>
      <c r="W62"/>
      <c r="X62"/>
    </row>
    <row r="63" spans="1:24" ht="16.5" x14ac:dyDescent="0.3">
      <c r="A63" s="6">
        <v>53</v>
      </c>
      <c r="B63" s="5">
        <v>13.9238</v>
      </c>
      <c r="C63" s="21">
        <v>1.42424</v>
      </c>
      <c r="D63" s="21">
        <v>1.3689100000000001</v>
      </c>
      <c r="E63" s="4" t="s">
        <v>33</v>
      </c>
      <c r="F63" s="6">
        <v>318</v>
      </c>
      <c r="G63" s="4" t="s">
        <v>149</v>
      </c>
      <c r="H63" s="22">
        <v>2.4584423385931586E-10</v>
      </c>
      <c r="I63" s="6" t="s">
        <v>165</v>
      </c>
      <c r="J63">
        <v>8180434</v>
      </c>
      <c r="K63">
        <v>8271748</v>
      </c>
      <c r="L63">
        <v>8157802</v>
      </c>
      <c r="M63">
        <v>5116479</v>
      </c>
      <c r="N63">
        <v>4981466</v>
      </c>
      <c r="O63">
        <v>5025143</v>
      </c>
      <c r="P63">
        <v>3729375</v>
      </c>
      <c r="Q63">
        <v>3797483</v>
      </c>
      <c r="R63">
        <v>3732641</v>
      </c>
      <c r="S63"/>
      <c r="T63"/>
      <c r="U63"/>
      <c r="V63"/>
      <c r="W63"/>
      <c r="X63"/>
    </row>
    <row r="64" spans="1:24" ht="16.5" x14ac:dyDescent="0.3">
      <c r="A64" s="7" t="s">
        <v>44</v>
      </c>
      <c r="B64" s="5"/>
      <c r="C64" s="21"/>
      <c r="D64" s="21"/>
      <c r="F64" s="6"/>
      <c r="H64" s="1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</row>
    <row r="65" spans="1:24" ht="16.5" x14ac:dyDescent="0.3">
      <c r="A65" s="6">
        <v>54</v>
      </c>
      <c r="B65" s="5">
        <v>4.0701000000000001</v>
      </c>
      <c r="C65" s="21">
        <v>1.4138500000000001</v>
      </c>
      <c r="D65" s="21">
        <v>1.32467</v>
      </c>
      <c r="E65" s="4" t="s">
        <v>46</v>
      </c>
      <c r="F65" s="6">
        <v>142</v>
      </c>
      <c r="G65" s="9" t="s">
        <v>63</v>
      </c>
      <c r="H65" s="22">
        <v>1.1159003805816248E-4</v>
      </c>
      <c r="I65" s="6" t="s">
        <v>10</v>
      </c>
      <c r="J65">
        <v>16819540</v>
      </c>
      <c r="K65">
        <v>15731122</v>
      </c>
      <c r="L65">
        <v>16059264</v>
      </c>
      <c r="M65">
        <v>10668991</v>
      </c>
      <c r="N65">
        <v>10607168</v>
      </c>
      <c r="O65">
        <v>8972034</v>
      </c>
      <c r="P65">
        <v>14662330</v>
      </c>
      <c r="Q65">
        <v>14710939</v>
      </c>
      <c r="R65">
        <v>15731009</v>
      </c>
      <c r="S65"/>
      <c r="T65"/>
      <c r="U65"/>
      <c r="V65"/>
      <c r="W65"/>
      <c r="X65"/>
    </row>
    <row r="66" spans="1:24" ht="16.5" x14ac:dyDescent="0.3">
      <c r="A66" s="6">
        <v>55</v>
      </c>
      <c r="B66" s="5">
        <v>4.4024099999999997</v>
      </c>
      <c r="C66" s="21">
        <v>1.2777099999999999</v>
      </c>
      <c r="D66" s="21">
        <v>1.4321999999999999</v>
      </c>
      <c r="E66" s="4" t="s">
        <v>53</v>
      </c>
      <c r="F66" s="6">
        <v>147</v>
      </c>
      <c r="G66" s="9" t="s">
        <v>84</v>
      </c>
      <c r="H66" s="22">
        <v>3.3051106296255739E-10</v>
      </c>
      <c r="I66" s="6" t="s">
        <v>10</v>
      </c>
      <c r="J66">
        <v>23426374</v>
      </c>
      <c r="K66">
        <v>23393262</v>
      </c>
      <c r="L66">
        <v>23140136</v>
      </c>
      <c r="M66">
        <v>8131125</v>
      </c>
      <c r="N66">
        <v>8156914</v>
      </c>
      <c r="O66">
        <v>8168110</v>
      </c>
      <c r="P66">
        <v>22648868</v>
      </c>
      <c r="Q66">
        <v>23318588</v>
      </c>
      <c r="R66">
        <v>23225796</v>
      </c>
      <c r="S66"/>
      <c r="T66"/>
      <c r="U66"/>
      <c r="V66"/>
      <c r="W66"/>
      <c r="X66"/>
    </row>
    <row r="67" spans="1:24" ht="16.5" x14ac:dyDescent="0.3">
      <c r="A67" s="6">
        <v>56</v>
      </c>
      <c r="B67" s="5">
        <v>4.4364600000000003</v>
      </c>
      <c r="C67" s="21">
        <v>1.6979900000000001</v>
      </c>
      <c r="D67" s="21">
        <v>1.22126</v>
      </c>
      <c r="E67" s="4" t="s">
        <v>54</v>
      </c>
      <c r="F67" s="6">
        <v>221</v>
      </c>
      <c r="G67" s="9" t="s">
        <v>64</v>
      </c>
      <c r="H67" s="22">
        <v>3.4407143800763151E-11</v>
      </c>
      <c r="I67" s="6" t="s">
        <v>10</v>
      </c>
      <c r="J67">
        <v>35111368</v>
      </c>
      <c r="K67">
        <v>35344660</v>
      </c>
      <c r="L67">
        <v>34900996</v>
      </c>
      <c r="M67">
        <v>12909234</v>
      </c>
      <c r="N67">
        <v>12716382</v>
      </c>
      <c r="O67">
        <v>12661408</v>
      </c>
      <c r="P67">
        <v>22035880</v>
      </c>
      <c r="Q67">
        <v>22502338</v>
      </c>
      <c r="R67">
        <v>22185750</v>
      </c>
      <c r="S67"/>
      <c r="T67"/>
      <c r="U67"/>
      <c r="V67"/>
      <c r="W67"/>
      <c r="X67"/>
    </row>
    <row r="68" spans="1:24" ht="16.5" x14ac:dyDescent="0.3">
      <c r="A68" s="6">
        <v>57</v>
      </c>
      <c r="B68" s="5">
        <v>4.5853999999999999</v>
      </c>
      <c r="C68" s="21">
        <v>1.37032</v>
      </c>
      <c r="D68" s="21">
        <v>1.39147</v>
      </c>
      <c r="E68" s="4" t="s">
        <v>55</v>
      </c>
      <c r="F68" s="6">
        <v>117</v>
      </c>
      <c r="G68" s="9" t="s">
        <v>85</v>
      </c>
      <c r="H68" s="22">
        <v>1.5789894058926279E-8</v>
      </c>
      <c r="I68" s="6" t="s">
        <v>10</v>
      </c>
      <c r="J68">
        <v>3876650</v>
      </c>
      <c r="K68">
        <v>3935889</v>
      </c>
      <c r="L68">
        <v>3933241</v>
      </c>
      <c r="M68">
        <v>886273</v>
      </c>
      <c r="N68">
        <v>972478</v>
      </c>
      <c r="O68">
        <v>1007447</v>
      </c>
      <c r="P68">
        <v>3446876</v>
      </c>
      <c r="Q68">
        <v>3667969</v>
      </c>
      <c r="R68">
        <v>3646277</v>
      </c>
      <c r="S68"/>
      <c r="T68"/>
      <c r="U68"/>
      <c r="V68"/>
      <c r="W68"/>
      <c r="X68"/>
    </row>
    <row r="69" spans="1:24" ht="16.5" x14ac:dyDescent="0.3">
      <c r="A69" s="6">
        <v>58</v>
      </c>
      <c r="B69" s="5">
        <v>5.9296100000000003</v>
      </c>
      <c r="C69" s="21">
        <v>0.90193699999999999</v>
      </c>
      <c r="D69" s="21">
        <v>1.54213</v>
      </c>
      <c r="E69" s="4" t="s">
        <v>14</v>
      </c>
      <c r="F69" s="6">
        <v>249</v>
      </c>
      <c r="G69" s="4" t="s">
        <v>91</v>
      </c>
      <c r="H69" s="22">
        <v>3.4804868557225532E-6</v>
      </c>
      <c r="I69" s="6" t="s">
        <v>10</v>
      </c>
      <c r="J69">
        <v>9400514</v>
      </c>
      <c r="K69">
        <v>9073953</v>
      </c>
      <c r="L69">
        <v>8932856</v>
      </c>
      <c r="M69">
        <v>6936425</v>
      </c>
      <c r="N69">
        <v>6758687</v>
      </c>
      <c r="O69">
        <v>6422869</v>
      </c>
      <c r="P69">
        <v>9943886</v>
      </c>
      <c r="Q69">
        <v>10046025</v>
      </c>
      <c r="R69">
        <v>10167082</v>
      </c>
      <c r="S69"/>
      <c r="T69"/>
      <c r="U69"/>
      <c r="V69"/>
      <c r="W69"/>
      <c r="X69"/>
    </row>
    <row r="70" spans="1:24" ht="16.5" x14ac:dyDescent="0.3">
      <c r="A70" s="6">
        <v>59</v>
      </c>
      <c r="B70" s="5">
        <v>7.1568300000000002</v>
      </c>
      <c r="C70" s="21">
        <v>1.56165</v>
      </c>
      <c r="D70" s="21">
        <v>1.2998000000000001</v>
      </c>
      <c r="E70" s="4" t="s">
        <v>17</v>
      </c>
      <c r="F70" s="6">
        <v>171</v>
      </c>
      <c r="G70" s="4" t="s">
        <v>97</v>
      </c>
      <c r="H70" s="22">
        <v>4.8802517582657856E-10</v>
      </c>
      <c r="I70" s="6" t="s">
        <v>165</v>
      </c>
      <c r="J70">
        <v>21445790</v>
      </c>
      <c r="K70">
        <v>21838564</v>
      </c>
      <c r="L70">
        <v>21866274</v>
      </c>
      <c r="M70">
        <v>8440339</v>
      </c>
      <c r="N70">
        <v>8850907</v>
      </c>
      <c r="O70">
        <v>8285801</v>
      </c>
      <c r="P70">
        <v>6477300</v>
      </c>
      <c r="Q70">
        <v>6729576</v>
      </c>
      <c r="R70">
        <v>6494316</v>
      </c>
      <c r="S70"/>
      <c r="T70"/>
      <c r="U70"/>
      <c r="V70"/>
      <c r="W70"/>
      <c r="X70"/>
    </row>
    <row r="71" spans="1:24" ht="16.5" x14ac:dyDescent="0.3">
      <c r="A71" s="6">
        <v>60</v>
      </c>
      <c r="B71" s="5">
        <v>7.30328</v>
      </c>
      <c r="C71" s="21">
        <v>1.6800900000000001</v>
      </c>
      <c r="D71" s="21">
        <v>1.23017</v>
      </c>
      <c r="E71" s="4" t="s">
        <v>60</v>
      </c>
      <c r="F71" s="6">
        <v>179</v>
      </c>
      <c r="G71" s="4" t="s">
        <v>67</v>
      </c>
      <c r="H71" s="22">
        <v>1.0873341449446627E-8</v>
      </c>
      <c r="I71" s="6" t="s">
        <v>10</v>
      </c>
      <c r="J71">
        <v>8991350</v>
      </c>
      <c r="K71">
        <v>9078978</v>
      </c>
      <c r="L71">
        <v>8985495</v>
      </c>
      <c r="M71">
        <v>6657968</v>
      </c>
      <c r="N71">
        <v>6626283</v>
      </c>
      <c r="O71">
        <v>6627288</v>
      </c>
      <c r="P71">
        <v>7716075</v>
      </c>
      <c r="Q71">
        <v>7861095</v>
      </c>
      <c r="R71">
        <v>7730425</v>
      </c>
      <c r="S71"/>
      <c r="T71"/>
      <c r="U71"/>
      <c r="V71"/>
      <c r="W71"/>
      <c r="X71"/>
    </row>
    <row r="72" spans="1:24" ht="16.5" x14ac:dyDescent="0.3">
      <c r="A72" s="6">
        <v>61</v>
      </c>
      <c r="B72" s="5">
        <v>8.4196799999999996</v>
      </c>
      <c r="C72" s="21">
        <v>1.4096</v>
      </c>
      <c r="D72" s="21">
        <v>1.3497399999999999</v>
      </c>
      <c r="E72" s="4" t="s">
        <v>106</v>
      </c>
      <c r="F72" s="6">
        <v>193</v>
      </c>
      <c r="G72" s="4" t="s">
        <v>107</v>
      </c>
      <c r="H72" s="22">
        <v>1.7559211193951541E-5</v>
      </c>
      <c r="I72" s="6" t="s">
        <v>10</v>
      </c>
      <c r="J72">
        <v>1041269</v>
      </c>
      <c r="K72">
        <v>1054541</v>
      </c>
      <c r="L72">
        <v>1022516</v>
      </c>
      <c r="M72">
        <v>819805</v>
      </c>
      <c r="N72">
        <v>799382</v>
      </c>
      <c r="O72">
        <v>848550</v>
      </c>
      <c r="P72">
        <v>1005427</v>
      </c>
      <c r="Q72">
        <v>1015846</v>
      </c>
      <c r="R72">
        <v>987224</v>
      </c>
      <c r="S72"/>
      <c r="T72"/>
      <c r="U72"/>
      <c r="V72"/>
      <c r="W72"/>
      <c r="X72"/>
    </row>
    <row r="73" spans="1:24" ht="16.5" x14ac:dyDescent="0.3">
      <c r="A73" s="6">
        <v>62</v>
      </c>
      <c r="B73" s="5">
        <v>10.610200000000001</v>
      </c>
      <c r="C73" s="21">
        <v>1.5723199999999999</v>
      </c>
      <c r="D73" s="21">
        <v>1.28949</v>
      </c>
      <c r="E73" s="4" t="s">
        <v>62</v>
      </c>
      <c r="F73" s="6">
        <v>267</v>
      </c>
      <c r="G73" s="4" t="s">
        <v>125</v>
      </c>
      <c r="H73" s="22">
        <v>1.2448658370800558E-7</v>
      </c>
      <c r="I73" s="6" t="s">
        <v>10</v>
      </c>
      <c r="J73">
        <v>109092</v>
      </c>
      <c r="K73">
        <v>108515</v>
      </c>
      <c r="L73">
        <v>106616</v>
      </c>
      <c r="M73">
        <v>58365</v>
      </c>
      <c r="N73">
        <v>60481</v>
      </c>
      <c r="O73">
        <v>60032</v>
      </c>
      <c r="P73">
        <v>51867</v>
      </c>
      <c r="Q73">
        <v>57480</v>
      </c>
      <c r="R73">
        <v>51889</v>
      </c>
      <c r="S73"/>
      <c r="T73"/>
      <c r="U73"/>
      <c r="V73"/>
      <c r="W73"/>
      <c r="X73"/>
    </row>
    <row r="74" spans="1:24" ht="16.5" x14ac:dyDescent="0.3">
      <c r="A74" s="6">
        <v>63</v>
      </c>
      <c r="B74" s="5">
        <v>11.0105</v>
      </c>
      <c r="C74" s="21">
        <v>1.61677</v>
      </c>
      <c r="D74" s="21">
        <v>1.2608999999999999</v>
      </c>
      <c r="E74" s="4" t="s">
        <v>133</v>
      </c>
      <c r="F74" s="6">
        <v>326</v>
      </c>
      <c r="G74" s="4" t="s">
        <v>134</v>
      </c>
      <c r="H74" s="22">
        <v>5.8203802766332302E-7</v>
      </c>
      <c r="I74" s="6" t="s">
        <v>10</v>
      </c>
      <c r="J74">
        <v>821658</v>
      </c>
      <c r="K74">
        <v>966193</v>
      </c>
      <c r="L74">
        <v>963043</v>
      </c>
      <c r="M74">
        <v>29997</v>
      </c>
      <c r="N74">
        <v>27796</v>
      </c>
      <c r="O74">
        <v>26968</v>
      </c>
      <c r="P74">
        <v>7398</v>
      </c>
      <c r="Q74">
        <v>5905</v>
      </c>
      <c r="R74">
        <v>5498</v>
      </c>
      <c r="S74"/>
      <c r="T74"/>
      <c r="U74"/>
      <c r="V74"/>
      <c r="W74"/>
      <c r="X74"/>
    </row>
    <row r="75" spans="1:24" ht="16.5" x14ac:dyDescent="0.3">
      <c r="A75" s="6">
        <v>64</v>
      </c>
      <c r="B75" s="5">
        <v>11.654999999999999</v>
      </c>
      <c r="C75" s="21">
        <v>1.41411</v>
      </c>
      <c r="D75" s="21">
        <v>1.3597999999999999</v>
      </c>
      <c r="E75" s="4" t="s">
        <v>27</v>
      </c>
      <c r="F75" s="6">
        <v>357</v>
      </c>
      <c r="G75" s="4" t="s">
        <v>135</v>
      </c>
      <c r="H75" s="22">
        <v>2.8549090028695545E-6</v>
      </c>
      <c r="I75" s="6" t="s">
        <v>10</v>
      </c>
      <c r="J75">
        <v>374813</v>
      </c>
      <c r="K75">
        <v>393267</v>
      </c>
      <c r="L75">
        <v>404045</v>
      </c>
      <c r="M75">
        <v>246318</v>
      </c>
      <c r="N75">
        <v>224669</v>
      </c>
      <c r="O75">
        <v>224809</v>
      </c>
      <c r="P75">
        <v>178952</v>
      </c>
      <c r="Q75">
        <v>170859</v>
      </c>
      <c r="R75">
        <v>151596</v>
      </c>
      <c r="S75"/>
      <c r="T75"/>
      <c r="U75"/>
      <c r="V75"/>
      <c r="W75"/>
      <c r="X75"/>
    </row>
    <row r="76" spans="1:24" ht="16.5" x14ac:dyDescent="0.3">
      <c r="A76" s="7" t="s">
        <v>15</v>
      </c>
      <c r="B76" s="5"/>
      <c r="C76" s="21"/>
      <c r="D76" s="21"/>
      <c r="F76" s="6"/>
      <c r="H76" s="14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1:24" ht="16.5" x14ac:dyDescent="0.3">
      <c r="A77" s="6">
        <v>65</v>
      </c>
      <c r="B77" s="5">
        <v>6.1961300000000001</v>
      </c>
      <c r="C77" s="21">
        <v>1.69939</v>
      </c>
      <c r="D77" s="21">
        <v>1.21967</v>
      </c>
      <c r="E77" s="4" t="s">
        <v>39</v>
      </c>
      <c r="F77" s="6">
        <v>220</v>
      </c>
      <c r="G77" s="4" t="s">
        <v>95</v>
      </c>
      <c r="H77" s="22">
        <v>8.7588192254628439E-10</v>
      </c>
      <c r="I77" s="6" t="s">
        <v>10</v>
      </c>
      <c r="J77">
        <v>24837602</v>
      </c>
      <c r="K77">
        <v>24939296</v>
      </c>
      <c r="L77">
        <v>24711400</v>
      </c>
      <c r="M77">
        <v>14689064</v>
      </c>
      <c r="N77">
        <v>14781384</v>
      </c>
      <c r="O77">
        <v>14797110</v>
      </c>
      <c r="P77">
        <v>18699536</v>
      </c>
      <c r="Q77">
        <v>19175996</v>
      </c>
      <c r="R77">
        <v>18971318</v>
      </c>
      <c r="S77"/>
      <c r="T77"/>
      <c r="U77"/>
      <c r="V77"/>
      <c r="W77"/>
      <c r="X77"/>
    </row>
    <row r="78" spans="1:24" ht="16.5" x14ac:dyDescent="0.3">
      <c r="A78" s="6">
        <v>66</v>
      </c>
      <c r="B78" s="5">
        <v>6.9221899999999996</v>
      </c>
      <c r="C78" s="21">
        <v>1.29461</v>
      </c>
      <c r="D78" s="21">
        <v>1.4251799999999999</v>
      </c>
      <c r="E78" s="4" t="s">
        <v>40</v>
      </c>
      <c r="F78" s="6">
        <v>228</v>
      </c>
      <c r="G78" s="4" t="s">
        <v>96</v>
      </c>
      <c r="H78" s="22">
        <v>7.0653782824336986E-10</v>
      </c>
      <c r="I78" s="6" t="s">
        <v>10</v>
      </c>
      <c r="J78">
        <v>29237034</v>
      </c>
      <c r="K78">
        <v>29363890</v>
      </c>
      <c r="L78">
        <v>28934726</v>
      </c>
      <c r="M78">
        <v>19689286</v>
      </c>
      <c r="N78">
        <v>19722538</v>
      </c>
      <c r="O78">
        <v>19685552</v>
      </c>
      <c r="P78">
        <v>28675842</v>
      </c>
      <c r="Q78">
        <v>29008842</v>
      </c>
      <c r="R78">
        <v>28889500</v>
      </c>
      <c r="S78"/>
      <c r="T78"/>
      <c r="U78"/>
      <c r="V78"/>
      <c r="W78"/>
      <c r="X78"/>
    </row>
    <row r="79" spans="1:24" ht="16.5" x14ac:dyDescent="0.3">
      <c r="A79" s="6">
        <v>67</v>
      </c>
      <c r="B79" s="5">
        <v>9.3949300000000004</v>
      </c>
      <c r="C79" s="21">
        <v>1.7081299999999999</v>
      </c>
      <c r="D79" s="21">
        <v>1.2148099999999999</v>
      </c>
      <c r="E79" s="4" t="s">
        <v>15</v>
      </c>
      <c r="F79" s="6">
        <v>247</v>
      </c>
      <c r="G79" s="4" t="s">
        <v>114</v>
      </c>
      <c r="H79" s="22">
        <v>6.7093219868752385E-11</v>
      </c>
      <c r="I79" s="6" t="s">
        <v>10</v>
      </c>
      <c r="J79">
        <v>69996</v>
      </c>
      <c r="K79">
        <v>69581</v>
      </c>
      <c r="L79">
        <v>69322</v>
      </c>
      <c r="M79">
        <v>1222691</v>
      </c>
      <c r="N79">
        <v>1190242</v>
      </c>
      <c r="O79">
        <v>1226605</v>
      </c>
      <c r="P79">
        <v>947462</v>
      </c>
      <c r="Q79">
        <v>935342</v>
      </c>
      <c r="R79">
        <v>941782</v>
      </c>
      <c r="S79"/>
      <c r="T79"/>
      <c r="U79"/>
      <c r="V79"/>
      <c r="W79"/>
      <c r="X79"/>
    </row>
    <row r="80" spans="1:24" ht="16.5" x14ac:dyDescent="0.3">
      <c r="A80" s="6">
        <v>68</v>
      </c>
      <c r="B80" s="5">
        <v>11.7295</v>
      </c>
      <c r="C80" s="21">
        <v>0.52390800000000004</v>
      </c>
      <c r="D80" s="21">
        <v>1.6314200000000001</v>
      </c>
      <c r="E80" s="4" t="s">
        <v>15</v>
      </c>
      <c r="F80" s="6">
        <v>218</v>
      </c>
      <c r="G80" s="4" t="s">
        <v>138</v>
      </c>
      <c r="H80" s="22">
        <v>9.0830676313657932E-12</v>
      </c>
      <c r="I80" s="6" t="s">
        <v>10</v>
      </c>
      <c r="J80">
        <v>5125736</v>
      </c>
      <c r="K80">
        <v>5122398</v>
      </c>
      <c r="L80">
        <v>5167155</v>
      </c>
      <c r="M80">
        <v>4927388</v>
      </c>
      <c r="N80">
        <v>4929451</v>
      </c>
      <c r="O80">
        <v>4914896</v>
      </c>
      <c r="P80">
        <v>2979918</v>
      </c>
      <c r="Q80">
        <v>3005116</v>
      </c>
      <c r="R80">
        <v>3001920</v>
      </c>
      <c r="S80"/>
      <c r="T80"/>
      <c r="U80"/>
      <c r="V80"/>
      <c r="W80"/>
      <c r="X80"/>
    </row>
    <row r="81" spans="1:24" ht="16.5" x14ac:dyDescent="0.3">
      <c r="A81" s="16">
        <v>69</v>
      </c>
      <c r="B81" s="17">
        <v>11.8225</v>
      </c>
      <c r="C81" s="25">
        <v>1.62734</v>
      </c>
      <c r="D81" s="25">
        <v>1.2637799999999999</v>
      </c>
      <c r="E81" s="18" t="s">
        <v>15</v>
      </c>
      <c r="F81" s="16">
        <v>299</v>
      </c>
      <c r="G81" s="18" t="s">
        <v>70</v>
      </c>
      <c r="H81" s="26">
        <v>1.071143174158351E-11</v>
      </c>
      <c r="I81" s="16" t="s">
        <v>10</v>
      </c>
      <c r="J81">
        <v>1143882</v>
      </c>
      <c r="K81">
        <v>1114776</v>
      </c>
      <c r="L81">
        <v>1118660</v>
      </c>
      <c r="M81">
        <v>52851</v>
      </c>
      <c r="N81">
        <v>52617</v>
      </c>
      <c r="O81">
        <v>52939</v>
      </c>
      <c r="P81">
        <v>38562</v>
      </c>
      <c r="Q81">
        <v>32869</v>
      </c>
      <c r="R81">
        <v>35088</v>
      </c>
      <c r="S81"/>
      <c r="T81"/>
      <c r="U81"/>
      <c r="V81"/>
      <c r="W81"/>
      <c r="X81"/>
    </row>
    <row r="82" spans="1:24" ht="17.25" thickBot="1" x14ac:dyDescent="0.35">
      <c r="A82" s="19">
        <v>70</v>
      </c>
      <c r="B82" s="20">
        <v>15.2012</v>
      </c>
      <c r="C82" s="23">
        <v>0.73978600000000005</v>
      </c>
      <c r="D82" s="23">
        <v>1.5840099999999999</v>
      </c>
      <c r="E82" s="15" t="s">
        <v>15</v>
      </c>
      <c r="F82" s="19">
        <v>216</v>
      </c>
      <c r="G82" s="15" t="s">
        <v>154</v>
      </c>
      <c r="H82" s="24">
        <v>1.3453252152295647E-6</v>
      </c>
      <c r="I82" s="19" t="s">
        <v>10</v>
      </c>
      <c r="J82">
        <v>24978144</v>
      </c>
      <c r="K82">
        <v>24253802</v>
      </c>
      <c r="L82">
        <v>23783800</v>
      </c>
      <c r="M82">
        <v>22187960</v>
      </c>
      <c r="N82">
        <v>21393150</v>
      </c>
      <c r="O82">
        <v>21451204</v>
      </c>
      <c r="P82">
        <v>13910029</v>
      </c>
      <c r="Q82">
        <v>13125290</v>
      </c>
      <c r="R82">
        <v>12375754</v>
      </c>
      <c r="S82"/>
      <c r="T82"/>
      <c r="U82"/>
      <c r="V82"/>
      <c r="W82"/>
      <c r="X82"/>
    </row>
  </sheetData>
  <phoneticPr fontId="2" type="noConversion"/>
  <conditionalFormatting sqref="H65:H75 H16:H21 H59:H63 H77:H82 H33:H42 H4:H14 H23:H31 H44:H57">
    <cfRule type="cellIs" dxfId="6" priority="6" operator="greaterThan">
      <formula>0.05</formula>
    </cfRule>
  </conditionalFormatting>
  <conditionalFormatting sqref="H22">
    <cfRule type="cellIs" dxfId="5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62E72-6EEB-44F7-88F3-A89EFB48ADF8}">
  <dimension ref="A1:X72"/>
  <sheetViews>
    <sheetView zoomScale="85" zoomScaleNormal="85" workbookViewId="0">
      <selection activeCell="Q21" sqref="Q21"/>
    </sheetView>
  </sheetViews>
  <sheetFormatPr defaultRowHeight="15" x14ac:dyDescent="0.3"/>
  <cols>
    <col min="1" max="4" width="9" style="4"/>
    <col min="5" max="5" width="14.625" style="4" customWidth="1"/>
    <col min="6" max="16384" width="9" style="4"/>
  </cols>
  <sheetData>
    <row r="1" spans="1:24" ht="17.2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t="s">
        <v>75</v>
      </c>
      <c r="K1" t="s">
        <v>76</v>
      </c>
      <c r="L1" t="s">
        <v>77</v>
      </c>
      <c r="M1" t="s">
        <v>78</v>
      </c>
      <c r="N1" t="s">
        <v>79</v>
      </c>
      <c r="O1" t="s">
        <v>80</v>
      </c>
      <c r="P1" t="s">
        <v>81</v>
      </c>
      <c r="Q1" t="s">
        <v>82</v>
      </c>
      <c r="R1" t="s">
        <v>83</v>
      </c>
      <c r="S1"/>
      <c r="T1"/>
      <c r="U1"/>
      <c r="V1"/>
      <c r="W1"/>
      <c r="X1"/>
    </row>
    <row r="2" spans="1:24" ht="16.5" x14ac:dyDescent="0.3">
      <c r="A2" s="3"/>
      <c r="B2" s="4">
        <v>4.0701000000000001</v>
      </c>
      <c r="C2" s="8">
        <v>1.4138500000000001</v>
      </c>
      <c r="D2" s="8">
        <v>1.32467</v>
      </c>
      <c r="E2" s="4" t="s">
        <v>46</v>
      </c>
      <c r="F2" s="6">
        <v>142</v>
      </c>
      <c r="G2" s="9" t="s">
        <v>63</v>
      </c>
      <c r="H2" s="10">
        <v>1.1159003805816248E-4</v>
      </c>
      <c r="I2" s="4" t="s">
        <v>10</v>
      </c>
      <c r="J2">
        <v>16819540</v>
      </c>
      <c r="K2">
        <v>15731122</v>
      </c>
      <c r="L2">
        <v>16059264</v>
      </c>
      <c r="M2">
        <v>10668991</v>
      </c>
      <c r="N2">
        <v>10607168</v>
      </c>
      <c r="O2">
        <v>8972034</v>
      </c>
      <c r="P2">
        <v>14662330</v>
      </c>
      <c r="Q2">
        <v>14710939</v>
      </c>
      <c r="R2">
        <v>15731009</v>
      </c>
      <c r="S2"/>
      <c r="T2"/>
      <c r="U2"/>
      <c r="V2"/>
      <c r="W2"/>
      <c r="X2"/>
    </row>
    <row r="3" spans="1:24" ht="16.5" x14ac:dyDescent="0.3">
      <c r="A3" s="3"/>
      <c r="B3" s="4">
        <v>4.4024099999999997</v>
      </c>
      <c r="C3" s="8">
        <v>1.2777099999999999</v>
      </c>
      <c r="D3" s="8">
        <v>1.4321999999999999</v>
      </c>
      <c r="E3" s="4" t="s">
        <v>53</v>
      </c>
      <c r="F3" s="6">
        <v>147</v>
      </c>
      <c r="G3" s="9" t="s">
        <v>84</v>
      </c>
      <c r="H3" s="10">
        <v>3.3051106296255739E-10</v>
      </c>
      <c r="I3" s="4" t="s">
        <v>10</v>
      </c>
      <c r="J3">
        <v>23426374</v>
      </c>
      <c r="K3">
        <v>23393262</v>
      </c>
      <c r="L3">
        <v>23140136</v>
      </c>
      <c r="M3">
        <v>8131125</v>
      </c>
      <c r="N3">
        <v>8156914</v>
      </c>
      <c r="O3">
        <v>8168110</v>
      </c>
      <c r="P3">
        <v>22648868</v>
      </c>
      <c r="Q3">
        <v>23318588</v>
      </c>
      <c r="R3">
        <v>23225796</v>
      </c>
      <c r="S3"/>
      <c r="T3"/>
      <c r="U3"/>
      <c r="V3"/>
      <c r="W3"/>
      <c r="X3"/>
    </row>
    <row r="4" spans="1:24" ht="16.5" x14ac:dyDescent="0.3">
      <c r="A4" s="3"/>
      <c r="B4" s="4">
        <v>4.4364600000000003</v>
      </c>
      <c r="C4" s="8">
        <v>1.6979900000000001</v>
      </c>
      <c r="D4" s="8">
        <v>1.22126</v>
      </c>
      <c r="E4" s="4" t="s">
        <v>54</v>
      </c>
      <c r="F4" s="6">
        <v>221</v>
      </c>
      <c r="G4" s="9" t="s">
        <v>64</v>
      </c>
      <c r="H4" s="10">
        <v>3.4407143800763151E-11</v>
      </c>
      <c r="I4" s="4" t="s">
        <v>10</v>
      </c>
      <c r="J4">
        <v>35111368</v>
      </c>
      <c r="K4">
        <v>35344660</v>
      </c>
      <c r="L4">
        <v>34900996</v>
      </c>
      <c r="M4">
        <v>12909234</v>
      </c>
      <c r="N4">
        <v>12716382</v>
      </c>
      <c r="O4">
        <v>12661408</v>
      </c>
      <c r="P4">
        <v>22035880</v>
      </c>
      <c r="Q4">
        <v>22502338</v>
      </c>
      <c r="R4">
        <v>22185750</v>
      </c>
      <c r="S4"/>
      <c r="T4"/>
      <c r="U4"/>
      <c r="V4"/>
      <c r="W4"/>
      <c r="X4"/>
    </row>
    <row r="5" spans="1:24" ht="16.5" x14ac:dyDescent="0.3">
      <c r="A5" s="3"/>
      <c r="B5" s="4">
        <v>4.5853999999999999</v>
      </c>
      <c r="C5" s="8">
        <v>1.37032</v>
      </c>
      <c r="D5" s="8">
        <v>1.39147</v>
      </c>
      <c r="E5" s="4" t="s">
        <v>55</v>
      </c>
      <c r="F5" s="6">
        <v>117</v>
      </c>
      <c r="G5" s="9" t="s">
        <v>85</v>
      </c>
      <c r="H5" s="10">
        <v>1.5789894058926279E-8</v>
      </c>
      <c r="I5" s="4" t="s">
        <v>10</v>
      </c>
      <c r="J5">
        <v>3876650</v>
      </c>
      <c r="K5">
        <v>3935889</v>
      </c>
      <c r="L5">
        <v>3933241</v>
      </c>
      <c r="M5">
        <v>886273</v>
      </c>
      <c r="N5">
        <v>972478</v>
      </c>
      <c r="O5">
        <v>1007447</v>
      </c>
      <c r="P5">
        <v>3446876</v>
      </c>
      <c r="Q5">
        <v>3667969</v>
      </c>
      <c r="R5">
        <v>3646277</v>
      </c>
      <c r="S5"/>
      <c r="T5"/>
      <c r="U5"/>
      <c r="V5"/>
      <c r="W5"/>
      <c r="X5"/>
    </row>
    <row r="6" spans="1:24" ht="16.5" x14ac:dyDescent="0.3">
      <c r="A6" s="3"/>
      <c r="B6" s="4">
        <v>4.9715600000000002</v>
      </c>
      <c r="C6" s="8">
        <v>0.61282099999999995</v>
      </c>
      <c r="D6" s="8">
        <v>1.6169</v>
      </c>
      <c r="E6" s="4" t="s">
        <v>56</v>
      </c>
      <c r="F6" s="6">
        <v>117</v>
      </c>
      <c r="G6" s="9" t="s">
        <v>86</v>
      </c>
      <c r="H6" s="10">
        <v>6.3648242232261509E-10</v>
      </c>
      <c r="I6" s="4" t="s">
        <v>10</v>
      </c>
      <c r="J6">
        <v>5521514</v>
      </c>
      <c r="K6">
        <v>5590084</v>
      </c>
      <c r="L6">
        <v>5538200</v>
      </c>
      <c r="M6">
        <v>570268</v>
      </c>
      <c r="N6">
        <v>660737</v>
      </c>
      <c r="O6">
        <v>690978</v>
      </c>
      <c r="P6">
        <v>9256840</v>
      </c>
      <c r="Q6">
        <v>9631372</v>
      </c>
      <c r="R6">
        <v>9622644</v>
      </c>
      <c r="S6"/>
      <c r="T6"/>
      <c r="U6"/>
      <c r="V6"/>
      <c r="W6"/>
      <c r="X6"/>
    </row>
    <row r="7" spans="1:24" ht="16.5" x14ac:dyDescent="0.3">
      <c r="A7" s="3"/>
      <c r="B7" s="4">
        <v>5.1713100000000001</v>
      </c>
      <c r="C7" s="8">
        <v>1.63331</v>
      </c>
      <c r="D7" s="8">
        <v>1.2589699999999999</v>
      </c>
      <c r="E7" s="4" t="s">
        <v>57</v>
      </c>
      <c r="F7" s="6">
        <v>174</v>
      </c>
      <c r="G7" s="9" t="s">
        <v>87</v>
      </c>
      <c r="H7" s="10">
        <v>3.0164687414568903E-9</v>
      </c>
      <c r="I7" s="4" t="s">
        <v>10</v>
      </c>
      <c r="J7">
        <v>69051</v>
      </c>
      <c r="K7">
        <v>73513</v>
      </c>
      <c r="L7">
        <v>72828</v>
      </c>
      <c r="M7">
        <v>37</v>
      </c>
      <c r="N7">
        <v>22</v>
      </c>
      <c r="O7">
        <v>1631</v>
      </c>
      <c r="P7">
        <v>1497</v>
      </c>
      <c r="Q7">
        <v>37</v>
      </c>
      <c r="R7">
        <v>22</v>
      </c>
      <c r="S7"/>
      <c r="T7"/>
      <c r="U7"/>
      <c r="V7"/>
      <c r="W7"/>
      <c r="X7"/>
    </row>
    <row r="8" spans="1:24" ht="16.5" x14ac:dyDescent="0.3">
      <c r="B8" s="4">
        <v>5.2211699999999999</v>
      </c>
      <c r="C8" s="8">
        <v>1.2841499999999999</v>
      </c>
      <c r="D8" s="8">
        <v>1.4280299999999999</v>
      </c>
      <c r="E8" s="4" t="s">
        <v>9</v>
      </c>
      <c r="F8" s="6">
        <v>130</v>
      </c>
      <c r="G8" s="4" t="s">
        <v>88</v>
      </c>
      <c r="H8" s="10">
        <v>1.2486503719877362E-8</v>
      </c>
      <c r="I8" s="4" t="s">
        <v>10</v>
      </c>
      <c r="J8">
        <v>6143387</v>
      </c>
      <c r="K8">
        <v>6122247</v>
      </c>
      <c r="L8">
        <v>6066263</v>
      </c>
      <c r="M8">
        <v>4049287</v>
      </c>
      <c r="N8">
        <v>3940160</v>
      </c>
      <c r="O8">
        <v>3947035</v>
      </c>
      <c r="P8">
        <v>5985036</v>
      </c>
      <c r="Q8">
        <v>6125890</v>
      </c>
      <c r="R8">
        <v>6065528</v>
      </c>
      <c r="S8"/>
      <c r="T8"/>
      <c r="U8"/>
      <c r="V8"/>
      <c r="W8"/>
      <c r="X8"/>
    </row>
    <row r="9" spans="1:24" ht="16.5" x14ac:dyDescent="0.3">
      <c r="B9" s="4">
        <v>5.2962800000000003</v>
      </c>
      <c r="C9" s="8">
        <v>1.6430199999999999</v>
      </c>
      <c r="D9" s="8">
        <v>1.2542</v>
      </c>
      <c r="E9" s="4" t="s">
        <v>11</v>
      </c>
      <c r="F9" s="6">
        <v>117</v>
      </c>
      <c r="G9" s="4" t="s">
        <v>89</v>
      </c>
      <c r="H9" s="10">
        <v>2.3902058110536473E-10</v>
      </c>
      <c r="I9" s="4" t="s">
        <v>49</v>
      </c>
      <c r="J9">
        <v>315736640</v>
      </c>
      <c r="K9">
        <v>314137024</v>
      </c>
      <c r="L9">
        <v>313309632</v>
      </c>
      <c r="M9">
        <v>162681568</v>
      </c>
      <c r="N9">
        <v>164597456</v>
      </c>
      <c r="O9">
        <v>161766416</v>
      </c>
      <c r="P9">
        <v>162350544</v>
      </c>
      <c r="Q9">
        <v>167768704</v>
      </c>
      <c r="R9">
        <v>168060272</v>
      </c>
      <c r="S9"/>
      <c r="T9"/>
      <c r="U9"/>
      <c r="V9"/>
      <c r="W9"/>
      <c r="X9"/>
    </row>
    <row r="10" spans="1:24" ht="16.5" x14ac:dyDescent="0.3">
      <c r="B10" s="4">
        <v>5.3960100000000004</v>
      </c>
      <c r="C10" s="8">
        <v>0.43897700000000001</v>
      </c>
      <c r="D10" s="8">
        <v>1.6415200000000001</v>
      </c>
      <c r="E10" s="4" t="s">
        <v>47</v>
      </c>
      <c r="F10" s="6">
        <v>173</v>
      </c>
      <c r="G10" s="4" t="s">
        <v>65</v>
      </c>
      <c r="H10" s="10">
        <v>3.3405097576988396E-9</v>
      </c>
      <c r="I10" s="4" t="s">
        <v>10</v>
      </c>
      <c r="J10">
        <v>5860191</v>
      </c>
      <c r="K10">
        <v>5803261</v>
      </c>
      <c r="L10">
        <v>5831163</v>
      </c>
      <c r="M10">
        <v>4585891</v>
      </c>
      <c r="N10">
        <v>4560082</v>
      </c>
      <c r="O10">
        <v>4484793</v>
      </c>
      <c r="P10">
        <v>7258440</v>
      </c>
      <c r="Q10">
        <v>7401704</v>
      </c>
      <c r="R10">
        <v>7343894</v>
      </c>
      <c r="S10"/>
      <c r="T10"/>
      <c r="U10"/>
      <c r="V10"/>
      <c r="W10"/>
      <c r="X10"/>
    </row>
    <row r="11" spans="1:24" ht="16.5" x14ac:dyDescent="0.3">
      <c r="B11" s="4">
        <v>5.4546700000000001</v>
      </c>
      <c r="C11" s="8">
        <v>0.59395600000000004</v>
      </c>
      <c r="D11" s="8">
        <v>1.61368</v>
      </c>
      <c r="E11" s="4" t="s">
        <v>13</v>
      </c>
      <c r="F11" s="6">
        <v>177</v>
      </c>
      <c r="G11" s="4" t="s">
        <v>58</v>
      </c>
      <c r="H11" s="10">
        <v>5.6951734306309731E-7</v>
      </c>
      <c r="I11" s="4" t="s">
        <v>49</v>
      </c>
      <c r="J11">
        <v>288475</v>
      </c>
      <c r="K11">
        <v>287548</v>
      </c>
      <c r="L11">
        <v>288458</v>
      </c>
      <c r="M11">
        <v>302923</v>
      </c>
      <c r="N11">
        <v>303224</v>
      </c>
      <c r="O11">
        <v>307907</v>
      </c>
      <c r="P11">
        <v>391442</v>
      </c>
      <c r="Q11">
        <v>409823</v>
      </c>
      <c r="R11">
        <v>402236</v>
      </c>
      <c r="S11"/>
      <c r="T11"/>
      <c r="U11"/>
      <c r="V11"/>
      <c r="W11"/>
      <c r="X11"/>
    </row>
    <row r="12" spans="1:24" ht="16.5" x14ac:dyDescent="0.3">
      <c r="B12" s="4">
        <v>5.5157999999999996</v>
      </c>
      <c r="C12" s="8">
        <v>1.2923199999999999</v>
      </c>
      <c r="D12" s="8">
        <v>1.4259500000000001</v>
      </c>
      <c r="E12" s="4" t="s">
        <v>48</v>
      </c>
      <c r="F12" s="6">
        <v>144</v>
      </c>
      <c r="G12" s="4" t="s">
        <v>90</v>
      </c>
      <c r="H12" s="10">
        <v>1.2183765107920408E-9</v>
      </c>
      <c r="I12" s="4" t="s">
        <v>10</v>
      </c>
      <c r="J12">
        <v>589399</v>
      </c>
      <c r="K12">
        <v>589955</v>
      </c>
      <c r="L12">
        <v>589980</v>
      </c>
      <c r="M12">
        <v>138370</v>
      </c>
      <c r="N12">
        <v>130180</v>
      </c>
      <c r="O12">
        <v>137128</v>
      </c>
      <c r="P12">
        <v>561583</v>
      </c>
      <c r="Q12">
        <v>575134</v>
      </c>
      <c r="R12">
        <v>589476</v>
      </c>
      <c r="S12"/>
      <c r="T12"/>
      <c r="U12"/>
      <c r="V12"/>
      <c r="W12"/>
      <c r="X12"/>
    </row>
    <row r="13" spans="1:24" ht="16.5" x14ac:dyDescent="0.3">
      <c r="B13" s="4">
        <v>5.9296100000000003</v>
      </c>
      <c r="C13" s="8">
        <v>0.90193699999999999</v>
      </c>
      <c r="D13" s="8">
        <v>1.54213</v>
      </c>
      <c r="E13" s="4" t="s">
        <v>14</v>
      </c>
      <c r="F13" s="6">
        <v>249</v>
      </c>
      <c r="G13" s="4" t="s">
        <v>91</v>
      </c>
      <c r="H13" s="10">
        <v>3.4804868557225532E-6</v>
      </c>
      <c r="I13" s="4" t="s">
        <v>10</v>
      </c>
      <c r="J13">
        <v>9400514</v>
      </c>
      <c r="K13">
        <v>9073953</v>
      </c>
      <c r="L13">
        <v>8932856</v>
      </c>
      <c r="M13">
        <v>6936425</v>
      </c>
      <c r="N13">
        <v>6758687</v>
      </c>
      <c r="O13">
        <v>6422869</v>
      </c>
      <c r="P13">
        <v>9943886</v>
      </c>
      <c r="Q13">
        <v>10046025</v>
      </c>
      <c r="R13">
        <v>10167082</v>
      </c>
      <c r="S13"/>
      <c r="T13"/>
      <c r="U13"/>
      <c r="V13"/>
      <c r="W13"/>
      <c r="X13"/>
    </row>
    <row r="14" spans="1:24" ht="16.5" x14ac:dyDescent="0.3">
      <c r="B14" s="4">
        <v>6.04033</v>
      </c>
      <c r="C14" s="8">
        <v>1.3218300000000001</v>
      </c>
      <c r="D14" s="8">
        <v>1.3649199999999999</v>
      </c>
      <c r="E14" s="4" t="s">
        <v>92</v>
      </c>
      <c r="F14" s="6">
        <v>131</v>
      </c>
      <c r="G14" s="4" t="s">
        <v>93</v>
      </c>
      <c r="H14" s="10">
        <v>1.2358958430824796E-4</v>
      </c>
      <c r="I14" s="4" t="s">
        <v>10</v>
      </c>
      <c r="J14">
        <v>231062</v>
      </c>
      <c r="K14">
        <v>210868</v>
      </c>
      <c r="L14">
        <v>232780</v>
      </c>
      <c r="M14">
        <v>177120</v>
      </c>
      <c r="N14">
        <v>177368</v>
      </c>
      <c r="O14">
        <v>181164</v>
      </c>
      <c r="P14">
        <v>152271</v>
      </c>
      <c r="Q14">
        <v>146794</v>
      </c>
      <c r="R14">
        <v>161232</v>
      </c>
      <c r="S14"/>
      <c r="T14"/>
      <c r="U14"/>
      <c r="V14"/>
      <c r="W14"/>
      <c r="X14"/>
    </row>
    <row r="15" spans="1:24" ht="16.5" x14ac:dyDescent="0.3">
      <c r="B15" s="4">
        <v>6.0781499999999999</v>
      </c>
      <c r="C15" s="8">
        <v>1.6988700000000001</v>
      </c>
      <c r="D15" s="8">
        <v>1.21251</v>
      </c>
      <c r="E15" s="4" t="s">
        <v>59</v>
      </c>
      <c r="F15" s="6">
        <v>190</v>
      </c>
      <c r="G15" s="4" t="s">
        <v>94</v>
      </c>
      <c r="H15" s="10">
        <v>4.2185926496518533E-7</v>
      </c>
      <c r="I15" s="4" t="s">
        <v>49</v>
      </c>
      <c r="J15">
        <v>31664</v>
      </c>
      <c r="K15">
        <v>34500</v>
      </c>
      <c r="L15">
        <v>35321</v>
      </c>
      <c r="M15">
        <v>67691</v>
      </c>
      <c r="N15">
        <v>70028</v>
      </c>
      <c r="O15">
        <v>71070</v>
      </c>
      <c r="P15">
        <v>61616</v>
      </c>
      <c r="Q15">
        <v>60816</v>
      </c>
      <c r="R15">
        <v>63106</v>
      </c>
      <c r="S15"/>
      <c r="T15"/>
      <c r="U15"/>
      <c r="V15"/>
      <c r="W15"/>
      <c r="X15"/>
    </row>
    <row r="16" spans="1:24" ht="16.5" x14ac:dyDescent="0.3">
      <c r="B16" s="4">
        <v>6.1961300000000001</v>
      </c>
      <c r="C16" s="8">
        <v>1.69939</v>
      </c>
      <c r="D16" s="8">
        <v>1.21967</v>
      </c>
      <c r="E16" s="4" t="s">
        <v>39</v>
      </c>
      <c r="F16" s="6">
        <v>220</v>
      </c>
      <c r="G16" s="4" t="s">
        <v>95</v>
      </c>
      <c r="H16" s="10">
        <v>8.7588192254628439E-10</v>
      </c>
      <c r="I16" s="4" t="s">
        <v>10</v>
      </c>
      <c r="J16">
        <v>24837602</v>
      </c>
      <c r="K16">
        <v>24939296</v>
      </c>
      <c r="L16">
        <v>24711400</v>
      </c>
      <c r="M16">
        <v>14689064</v>
      </c>
      <c r="N16">
        <v>14781384</v>
      </c>
      <c r="O16">
        <v>14797110</v>
      </c>
      <c r="P16">
        <v>18699536</v>
      </c>
      <c r="Q16">
        <v>19175996</v>
      </c>
      <c r="R16">
        <v>18971318</v>
      </c>
      <c r="S16"/>
      <c r="T16"/>
      <c r="U16"/>
      <c r="V16"/>
      <c r="W16"/>
      <c r="X16"/>
    </row>
    <row r="17" spans="2:24" ht="16.5" x14ac:dyDescent="0.3">
      <c r="B17" s="4">
        <v>6.9221899999999996</v>
      </c>
      <c r="C17" s="8">
        <v>1.29461</v>
      </c>
      <c r="D17" s="8">
        <v>1.4251799999999999</v>
      </c>
      <c r="E17" s="4" t="s">
        <v>40</v>
      </c>
      <c r="F17" s="6">
        <v>228</v>
      </c>
      <c r="G17" s="4" t="s">
        <v>96</v>
      </c>
      <c r="H17" s="10">
        <v>7.0653782824336986E-10</v>
      </c>
      <c r="I17" s="4" t="s">
        <v>10</v>
      </c>
      <c r="J17">
        <v>29237034</v>
      </c>
      <c r="K17">
        <v>29363890</v>
      </c>
      <c r="L17">
        <v>28934726</v>
      </c>
      <c r="M17">
        <v>19689286</v>
      </c>
      <c r="N17">
        <v>19722538</v>
      </c>
      <c r="O17">
        <v>19685552</v>
      </c>
      <c r="P17">
        <v>28675842</v>
      </c>
      <c r="Q17">
        <v>29008842</v>
      </c>
      <c r="R17">
        <v>28889500</v>
      </c>
      <c r="S17"/>
      <c r="T17"/>
      <c r="U17"/>
      <c r="V17"/>
      <c r="W17"/>
      <c r="X17"/>
    </row>
    <row r="18" spans="2:24" ht="16.5" x14ac:dyDescent="0.3">
      <c r="B18" s="4">
        <v>6.9866200000000003</v>
      </c>
      <c r="C18" s="8">
        <v>1.41737</v>
      </c>
      <c r="D18" s="8">
        <v>1.2060900000000001</v>
      </c>
      <c r="E18" s="4" t="s">
        <v>16</v>
      </c>
      <c r="F18" s="6">
        <v>144</v>
      </c>
      <c r="G18" s="4" t="s">
        <v>66</v>
      </c>
      <c r="H18" s="10">
        <v>3.6722083781159931E-3</v>
      </c>
      <c r="I18" s="4" t="s">
        <v>12</v>
      </c>
      <c r="J18">
        <v>7922780</v>
      </c>
      <c r="K18">
        <v>6944434</v>
      </c>
      <c r="L18">
        <v>7469102</v>
      </c>
      <c r="M18">
        <v>9354326</v>
      </c>
      <c r="N18">
        <v>9384313</v>
      </c>
      <c r="O18">
        <v>8810455</v>
      </c>
      <c r="P18">
        <v>7752668</v>
      </c>
      <c r="Q18">
        <v>7815857</v>
      </c>
      <c r="R18">
        <v>8307106</v>
      </c>
      <c r="S18"/>
      <c r="T18"/>
      <c r="U18"/>
      <c r="V18"/>
      <c r="W18"/>
      <c r="X18"/>
    </row>
    <row r="19" spans="2:24" ht="16.5" x14ac:dyDescent="0.3">
      <c r="B19" s="4">
        <v>7.1568300000000002</v>
      </c>
      <c r="C19" s="8">
        <v>1.56165</v>
      </c>
      <c r="D19" s="8">
        <v>1.2998000000000001</v>
      </c>
      <c r="E19" s="4" t="s">
        <v>17</v>
      </c>
      <c r="F19" s="6">
        <v>171</v>
      </c>
      <c r="G19" s="4" t="s">
        <v>97</v>
      </c>
      <c r="H19" s="10">
        <v>4.8802517582657856E-10</v>
      </c>
      <c r="I19" s="4" t="s">
        <v>12</v>
      </c>
      <c r="J19">
        <v>21445790</v>
      </c>
      <c r="K19">
        <v>21838564</v>
      </c>
      <c r="L19">
        <v>21866274</v>
      </c>
      <c r="M19">
        <v>8440339</v>
      </c>
      <c r="N19">
        <v>8850907</v>
      </c>
      <c r="O19">
        <v>8285801</v>
      </c>
      <c r="P19">
        <v>6477300</v>
      </c>
      <c r="Q19">
        <v>6729576</v>
      </c>
      <c r="R19">
        <v>6494316</v>
      </c>
      <c r="S19"/>
      <c r="T19"/>
      <c r="U19"/>
      <c r="V19"/>
      <c r="W19"/>
      <c r="X19"/>
    </row>
    <row r="20" spans="2:24" ht="16.5" x14ac:dyDescent="0.3">
      <c r="B20" s="4">
        <v>7.30328</v>
      </c>
      <c r="C20" s="8">
        <v>1.6800900000000001</v>
      </c>
      <c r="D20" s="8">
        <v>1.23017</v>
      </c>
      <c r="E20" s="4" t="s">
        <v>60</v>
      </c>
      <c r="F20" s="6">
        <v>179</v>
      </c>
      <c r="G20" s="4" t="s">
        <v>67</v>
      </c>
      <c r="H20" s="10">
        <v>1.0873341449446627E-8</v>
      </c>
      <c r="I20" s="4" t="s">
        <v>10</v>
      </c>
      <c r="J20">
        <v>8991350</v>
      </c>
      <c r="K20">
        <v>9078978</v>
      </c>
      <c r="L20">
        <v>8985495</v>
      </c>
      <c r="M20">
        <v>6657968</v>
      </c>
      <c r="N20">
        <v>6626283</v>
      </c>
      <c r="O20">
        <v>6627288</v>
      </c>
      <c r="P20">
        <v>7716075</v>
      </c>
      <c r="Q20">
        <v>7861095</v>
      </c>
      <c r="R20">
        <v>7730425</v>
      </c>
      <c r="S20"/>
      <c r="T20"/>
      <c r="U20"/>
      <c r="V20"/>
      <c r="W20"/>
      <c r="X20"/>
    </row>
    <row r="21" spans="2:24" ht="16.5" x14ac:dyDescent="0.3">
      <c r="B21" s="4">
        <v>7.5548099999999998</v>
      </c>
      <c r="C21" s="8">
        <v>1.2192400000000001</v>
      </c>
      <c r="D21" s="8">
        <v>1.40442</v>
      </c>
      <c r="E21" s="4" t="s">
        <v>18</v>
      </c>
      <c r="F21" s="6">
        <v>205</v>
      </c>
      <c r="G21" s="4" t="s">
        <v>98</v>
      </c>
      <c r="H21" s="10">
        <v>1.4484615388876687E-4</v>
      </c>
      <c r="I21" s="4" t="s">
        <v>10</v>
      </c>
      <c r="J21">
        <v>64067828</v>
      </c>
      <c r="K21">
        <v>63384024</v>
      </c>
      <c r="L21">
        <v>63031412</v>
      </c>
      <c r="M21">
        <v>61993868</v>
      </c>
      <c r="N21">
        <v>61626264</v>
      </c>
      <c r="O21">
        <v>61151572</v>
      </c>
      <c r="P21">
        <v>60102172</v>
      </c>
      <c r="Q21">
        <v>60274056</v>
      </c>
      <c r="R21">
        <v>60023788</v>
      </c>
      <c r="S21"/>
      <c r="T21"/>
      <c r="U21"/>
      <c r="V21"/>
      <c r="W21"/>
      <c r="X21"/>
    </row>
    <row r="22" spans="2:24" ht="16.5" x14ac:dyDescent="0.3">
      <c r="B22" s="4">
        <v>7.7622600000000004</v>
      </c>
      <c r="C22" s="8">
        <v>1.52851</v>
      </c>
      <c r="D22" s="8">
        <v>1.27095</v>
      </c>
      <c r="E22" s="4" t="s">
        <v>19</v>
      </c>
      <c r="F22" s="6">
        <v>158</v>
      </c>
      <c r="G22" s="4" t="s">
        <v>99</v>
      </c>
      <c r="H22" s="10">
        <v>8.4622823675828407E-5</v>
      </c>
      <c r="I22" s="4" t="s">
        <v>12</v>
      </c>
      <c r="J22">
        <v>9970040</v>
      </c>
      <c r="K22">
        <v>10671275</v>
      </c>
      <c r="L22">
        <v>11547918</v>
      </c>
      <c r="M22">
        <v>6183577</v>
      </c>
      <c r="N22">
        <v>6514615</v>
      </c>
      <c r="O22">
        <v>5014854</v>
      </c>
      <c r="P22">
        <v>5259752</v>
      </c>
      <c r="Q22">
        <v>5149549</v>
      </c>
      <c r="R22">
        <v>5180607</v>
      </c>
      <c r="S22"/>
      <c r="T22"/>
      <c r="U22"/>
      <c r="V22"/>
      <c r="W22"/>
      <c r="X22"/>
    </row>
    <row r="23" spans="2:24" ht="16.5" x14ac:dyDescent="0.3">
      <c r="B23" s="4">
        <v>7.8949499999999997</v>
      </c>
      <c r="C23" s="8">
        <v>1.58605</v>
      </c>
      <c r="D23" s="8">
        <v>1.28318</v>
      </c>
      <c r="E23" s="4" t="s">
        <v>100</v>
      </c>
      <c r="F23" s="6">
        <v>174</v>
      </c>
      <c r="G23" s="4" t="s">
        <v>101</v>
      </c>
      <c r="H23" s="10">
        <v>5.6601307529824396E-8</v>
      </c>
      <c r="I23" s="4" t="s">
        <v>12</v>
      </c>
      <c r="J23">
        <v>31914416</v>
      </c>
      <c r="K23">
        <v>33337658</v>
      </c>
      <c r="L23">
        <v>30993242</v>
      </c>
      <c r="M23">
        <v>12222688</v>
      </c>
      <c r="N23">
        <v>12483374</v>
      </c>
      <c r="O23">
        <v>12405285</v>
      </c>
      <c r="P23">
        <v>10882296</v>
      </c>
      <c r="Q23">
        <v>10620784</v>
      </c>
      <c r="R23">
        <v>9929817</v>
      </c>
      <c r="S23"/>
      <c r="T23"/>
      <c r="U23"/>
      <c r="V23"/>
      <c r="W23"/>
      <c r="X23"/>
    </row>
    <row r="24" spans="2:24" ht="16.5" x14ac:dyDescent="0.3">
      <c r="B24" s="4">
        <v>7.9047799999999997</v>
      </c>
      <c r="C24" s="8">
        <v>1.13107</v>
      </c>
      <c r="D24" s="8">
        <v>1.48556</v>
      </c>
      <c r="E24" s="4" t="s">
        <v>20</v>
      </c>
      <c r="F24" s="6">
        <v>247</v>
      </c>
      <c r="G24" s="4" t="s">
        <v>102</v>
      </c>
      <c r="H24" s="10">
        <v>4.5953133520626466E-9</v>
      </c>
      <c r="I24" s="4" t="s">
        <v>12</v>
      </c>
      <c r="J24">
        <v>481319</v>
      </c>
      <c r="K24">
        <v>480490</v>
      </c>
      <c r="L24">
        <v>470359</v>
      </c>
      <c r="M24">
        <v>738717</v>
      </c>
      <c r="N24">
        <v>724563</v>
      </c>
      <c r="O24">
        <v>733805</v>
      </c>
      <c r="P24">
        <v>446289</v>
      </c>
      <c r="Q24">
        <v>448737</v>
      </c>
      <c r="R24">
        <v>437439</v>
      </c>
      <c r="S24"/>
      <c r="T24"/>
      <c r="U24"/>
      <c r="V24"/>
      <c r="W24"/>
      <c r="X24"/>
    </row>
    <row r="25" spans="2:24" ht="16.5" x14ac:dyDescent="0.3">
      <c r="B25" s="4">
        <v>8.1064100000000003</v>
      </c>
      <c r="C25" s="8">
        <v>0.34941800000000001</v>
      </c>
      <c r="D25" s="8">
        <v>1.65194</v>
      </c>
      <c r="E25" s="4" t="s">
        <v>50</v>
      </c>
      <c r="F25" s="6">
        <v>292</v>
      </c>
      <c r="G25" s="4" t="s">
        <v>103</v>
      </c>
      <c r="H25" s="10">
        <v>1.6684931214427934E-10</v>
      </c>
      <c r="I25" s="4" t="s">
        <v>12</v>
      </c>
      <c r="J25">
        <v>175073</v>
      </c>
      <c r="K25">
        <v>179065</v>
      </c>
      <c r="L25">
        <v>173374</v>
      </c>
      <c r="M25">
        <v>170255</v>
      </c>
      <c r="N25">
        <v>168946</v>
      </c>
      <c r="O25">
        <v>170584</v>
      </c>
      <c r="P25">
        <v>537518</v>
      </c>
      <c r="Q25">
        <v>529232</v>
      </c>
      <c r="R25">
        <v>521933</v>
      </c>
      <c r="S25"/>
      <c r="T25"/>
      <c r="U25"/>
      <c r="V25"/>
      <c r="W25"/>
      <c r="X25"/>
    </row>
    <row r="26" spans="2:24" ht="16.5" x14ac:dyDescent="0.3">
      <c r="B26" s="4">
        <v>8.3172999999999995</v>
      </c>
      <c r="C26" s="8">
        <v>1.3889100000000001</v>
      </c>
      <c r="D26" s="8">
        <v>1.38235</v>
      </c>
      <c r="E26" s="4" t="s">
        <v>21</v>
      </c>
      <c r="F26" s="6">
        <v>215</v>
      </c>
      <c r="G26" s="4" t="s">
        <v>104</v>
      </c>
      <c r="H26" s="10">
        <v>3.6935585590036624E-8</v>
      </c>
      <c r="I26" s="4" t="s">
        <v>10</v>
      </c>
      <c r="J26">
        <v>1706779</v>
      </c>
      <c r="K26">
        <v>1717397</v>
      </c>
      <c r="L26">
        <v>1691982</v>
      </c>
      <c r="M26">
        <v>2165711</v>
      </c>
      <c r="N26">
        <v>2149098</v>
      </c>
      <c r="O26">
        <v>2154142</v>
      </c>
      <c r="P26">
        <v>1763589</v>
      </c>
      <c r="Q26">
        <v>1783660</v>
      </c>
      <c r="R26">
        <v>1745366</v>
      </c>
      <c r="S26"/>
      <c r="T26"/>
      <c r="U26"/>
      <c r="V26"/>
      <c r="W26"/>
      <c r="X26"/>
    </row>
    <row r="27" spans="2:24" ht="16.5" x14ac:dyDescent="0.3">
      <c r="B27" s="4">
        <v>8.3797499999999996</v>
      </c>
      <c r="C27" s="8">
        <v>1.4298900000000001</v>
      </c>
      <c r="D27" s="8">
        <v>1.33995</v>
      </c>
      <c r="E27" s="4" t="s">
        <v>68</v>
      </c>
      <c r="F27" s="6">
        <v>204</v>
      </c>
      <c r="G27" s="4" t="s">
        <v>105</v>
      </c>
      <c r="H27" s="10">
        <v>1.7989129905138235E-5</v>
      </c>
      <c r="I27" s="4" t="s">
        <v>12</v>
      </c>
      <c r="J27">
        <v>2558969</v>
      </c>
      <c r="K27">
        <v>3134515</v>
      </c>
      <c r="L27">
        <v>2931164</v>
      </c>
      <c r="M27">
        <v>1264598</v>
      </c>
      <c r="N27">
        <v>1364040</v>
      </c>
      <c r="O27">
        <v>1345194</v>
      </c>
      <c r="P27">
        <v>838314</v>
      </c>
      <c r="Q27">
        <v>794364</v>
      </c>
      <c r="R27">
        <v>661463</v>
      </c>
      <c r="S27"/>
      <c r="T27"/>
      <c r="U27"/>
      <c r="V27"/>
      <c r="W27"/>
      <c r="X27"/>
    </row>
    <row r="28" spans="2:24" ht="16.5" x14ac:dyDescent="0.3">
      <c r="B28" s="4">
        <v>8.4196799999999996</v>
      </c>
      <c r="C28" s="8">
        <v>1.4096</v>
      </c>
      <c r="D28" s="8">
        <v>1.3497399999999999</v>
      </c>
      <c r="E28" s="4" t="s">
        <v>106</v>
      </c>
      <c r="F28" s="6">
        <v>193</v>
      </c>
      <c r="G28" s="4" t="s">
        <v>107</v>
      </c>
      <c r="H28" s="10">
        <v>1.7559211193951541E-5</v>
      </c>
      <c r="I28" s="4" t="s">
        <v>10</v>
      </c>
      <c r="J28">
        <v>1041269</v>
      </c>
      <c r="K28">
        <v>1054541</v>
      </c>
      <c r="L28">
        <v>1022516</v>
      </c>
      <c r="M28">
        <v>819805</v>
      </c>
      <c r="N28">
        <v>799382</v>
      </c>
      <c r="O28">
        <v>848550</v>
      </c>
      <c r="P28">
        <v>1005427</v>
      </c>
      <c r="Q28">
        <v>1015846</v>
      </c>
      <c r="R28">
        <v>987224</v>
      </c>
      <c r="S28"/>
      <c r="T28"/>
      <c r="U28"/>
      <c r="V28"/>
      <c r="W28"/>
      <c r="X28"/>
    </row>
    <row r="29" spans="2:24" ht="16.5" x14ac:dyDescent="0.3">
      <c r="B29" s="4">
        <v>8.6328800000000001</v>
      </c>
      <c r="C29" s="8">
        <v>1.1735</v>
      </c>
      <c r="D29" s="8">
        <v>1.4457500000000001</v>
      </c>
      <c r="E29" s="4" t="s">
        <v>22</v>
      </c>
      <c r="F29" s="6">
        <v>117</v>
      </c>
      <c r="G29" s="4" t="s">
        <v>108</v>
      </c>
      <c r="H29" s="10">
        <v>2.1522655971661919E-5</v>
      </c>
      <c r="I29" s="4" t="s">
        <v>12</v>
      </c>
      <c r="J29">
        <v>1658798</v>
      </c>
      <c r="K29">
        <v>1795817</v>
      </c>
      <c r="L29">
        <v>1777483</v>
      </c>
      <c r="M29">
        <v>2491053</v>
      </c>
      <c r="N29">
        <v>2701478</v>
      </c>
      <c r="O29">
        <v>2523945</v>
      </c>
      <c r="P29">
        <v>1736620</v>
      </c>
      <c r="Q29">
        <v>1687383</v>
      </c>
      <c r="R29">
        <v>1631414</v>
      </c>
      <c r="S29"/>
      <c r="T29"/>
      <c r="U29"/>
      <c r="V29"/>
      <c r="W29"/>
      <c r="X29"/>
    </row>
    <row r="30" spans="2:24" ht="16.5" x14ac:dyDescent="0.3">
      <c r="B30" s="4">
        <v>8.7219800000000003</v>
      </c>
      <c r="C30" s="8">
        <v>1.58483</v>
      </c>
      <c r="D30" s="8">
        <v>1.2875399999999999</v>
      </c>
      <c r="E30" s="4" t="s">
        <v>109</v>
      </c>
      <c r="F30" s="6">
        <v>261</v>
      </c>
      <c r="G30" s="4" t="s">
        <v>110</v>
      </c>
      <c r="H30" s="10">
        <v>7.6305739504789472E-11</v>
      </c>
      <c r="I30" s="4" t="s">
        <v>10</v>
      </c>
      <c r="J30">
        <v>32128</v>
      </c>
      <c r="K30">
        <v>30866</v>
      </c>
      <c r="L30">
        <v>29518</v>
      </c>
      <c r="M30">
        <v>384654</v>
      </c>
      <c r="N30">
        <v>381682</v>
      </c>
      <c r="O30">
        <v>391992</v>
      </c>
      <c r="P30">
        <v>158739</v>
      </c>
      <c r="Q30">
        <v>156765</v>
      </c>
      <c r="R30">
        <v>152139</v>
      </c>
      <c r="S30"/>
      <c r="T30"/>
      <c r="U30"/>
      <c r="V30"/>
      <c r="W30"/>
      <c r="X30"/>
    </row>
    <row r="31" spans="2:24" ht="16.5" x14ac:dyDescent="0.3">
      <c r="B31" s="4">
        <v>9.7728999999999999</v>
      </c>
      <c r="C31" s="8">
        <v>0.66855699999999996</v>
      </c>
      <c r="D31" s="8">
        <v>1.29328</v>
      </c>
      <c r="E31" s="4" t="s">
        <v>163</v>
      </c>
      <c r="F31" s="6">
        <v>176</v>
      </c>
      <c r="G31" s="4" t="s">
        <v>164</v>
      </c>
      <c r="H31" s="10">
        <v>3.5137882192069148E-2</v>
      </c>
      <c r="I31" s="4" t="s">
        <v>12</v>
      </c>
      <c r="J31">
        <v>156314</v>
      </c>
      <c r="K31">
        <v>173204</v>
      </c>
      <c r="L31">
        <v>202869</v>
      </c>
      <c r="M31">
        <v>164934</v>
      </c>
      <c r="N31">
        <v>215439</v>
      </c>
      <c r="O31">
        <v>199498</v>
      </c>
      <c r="P31">
        <v>232324</v>
      </c>
      <c r="Q31">
        <v>237187</v>
      </c>
      <c r="R31">
        <v>231723</v>
      </c>
      <c r="S31"/>
      <c r="T31"/>
      <c r="U31"/>
      <c r="V31"/>
      <c r="W31"/>
      <c r="X31"/>
    </row>
    <row r="32" spans="2:24" ht="16.5" x14ac:dyDescent="0.3">
      <c r="B32" s="4">
        <v>9.1684400000000004</v>
      </c>
      <c r="C32" s="8">
        <v>1.6821299999999999</v>
      </c>
      <c r="D32" s="8">
        <v>1.20228</v>
      </c>
      <c r="E32" s="4" t="s">
        <v>111</v>
      </c>
      <c r="F32" s="6">
        <v>229</v>
      </c>
      <c r="G32" s="4" t="s">
        <v>112</v>
      </c>
      <c r="H32" s="10">
        <v>1.6532238756972184E-5</v>
      </c>
      <c r="I32" s="4" t="s">
        <v>10</v>
      </c>
      <c r="J32">
        <v>247553</v>
      </c>
      <c r="K32">
        <v>246631</v>
      </c>
      <c r="L32">
        <v>244053</v>
      </c>
      <c r="M32">
        <v>305576</v>
      </c>
      <c r="N32">
        <v>297877</v>
      </c>
      <c r="O32">
        <v>311455</v>
      </c>
      <c r="P32">
        <v>283485</v>
      </c>
      <c r="Q32">
        <v>284465</v>
      </c>
      <c r="R32">
        <v>276422</v>
      </c>
      <c r="S32"/>
      <c r="T32"/>
      <c r="U32"/>
      <c r="V32"/>
      <c r="W32"/>
      <c r="X32"/>
    </row>
    <row r="33" spans="2:24" ht="16.5" x14ac:dyDescent="0.3">
      <c r="B33" s="4">
        <v>9.3949300000000004</v>
      </c>
      <c r="C33" s="8">
        <v>1.7081299999999999</v>
      </c>
      <c r="D33" s="8">
        <v>1.2148099999999999</v>
      </c>
      <c r="E33" s="4" t="s">
        <v>15</v>
      </c>
      <c r="F33" s="6">
        <v>247</v>
      </c>
      <c r="G33" s="4" t="s">
        <v>114</v>
      </c>
      <c r="H33" s="10">
        <v>6.7093219868752385E-11</v>
      </c>
      <c r="I33" s="4" t="s">
        <v>10</v>
      </c>
      <c r="J33">
        <v>69996</v>
      </c>
      <c r="K33">
        <v>69581</v>
      </c>
      <c r="L33">
        <v>69322</v>
      </c>
      <c r="M33">
        <v>1222691</v>
      </c>
      <c r="N33">
        <v>1190242</v>
      </c>
      <c r="O33">
        <v>1226605</v>
      </c>
      <c r="P33">
        <v>947462</v>
      </c>
      <c r="Q33">
        <v>935342</v>
      </c>
      <c r="R33">
        <v>941782</v>
      </c>
      <c r="S33"/>
      <c r="T33"/>
      <c r="U33"/>
      <c r="V33"/>
      <c r="W33"/>
      <c r="X33"/>
    </row>
    <row r="34" spans="2:24" ht="16.5" x14ac:dyDescent="0.3">
      <c r="B34" s="4">
        <v>9.4922000000000004</v>
      </c>
      <c r="C34" s="8">
        <v>1.4776100000000001</v>
      </c>
      <c r="D34" s="8">
        <v>1.34135</v>
      </c>
      <c r="E34" s="4" t="s">
        <v>23</v>
      </c>
      <c r="F34" s="6">
        <v>233</v>
      </c>
      <c r="G34" s="4" t="s">
        <v>113</v>
      </c>
      <c r="H34" s="10">
        <v>1.5914138007389056E-8</v>
      </c>
      <c r="I34" s="4" t="s">
        <v>12</v>
      </c>
      <c r="J34">
        <v>606997</v>
      </c>
      <c r="K34">
        <v>601564</v>
      </c>
      <c r="L34">
        <v>590905</v>
      </c>
      <c r="M34">
        <v>402960</v>
      </c>
      <c r="N34">
        <v>392139</v>
      </c>
      <c r="O34">
        <v>407502</v>
      </c>
      <c r="P34">
        <v>341769</v>
      </c>
      <c r="Q34">
        <v>342615</v>
      </c>
      <c r="R34">
        <v>336740</v>
      </c>
      <c r="S34"/>
      <c r="T34"/>
      <c r="U34"/>
      <c r="V34"/>
      <c r="W34"/>
      <c r="X34"/>
    </row>
    <row r="35" spans="2:24" ht="16.5" x14ac:dyDescent="0.3">
      <c r="B35" s="4">
        <v>9.6825200000000002</v>
      </c>
      <c r="C35" s="8">
        <v>1.6150599999999999</v>
      </c>
      <c r="D35" s="8">
        <v>1.27098</v>
      </c>
      <c r="E35" s="4" t="s">
        <v>115</v>
      </c>
      <c r="F35" s="6">
        <v>217</v>
      </c>
      <c r="G35" s="4" t="s">
        <v>116</v>
      </c>
      <c r="H35" s="10">
        <v>4.7994941354545517E-13</v>
      </c>
      <c r="I35" s="4" t="s">
        <v>10</v>
      </c>
      <c r="J35">
        <v>1354477</v>
      </c>
      <c r="K35">
        <v>1362833</v>
      </c>
      <c r="L35">
        <v>1359006</v>
      </c>
      <c r="M35">
        <v>272348</v>
      </c>
      <c r="N35">
        <v>266122</v>
      </c>
      <c r="O35">
        <v>255182</v>
      </c>
      <c r="P35">
        <v>219278</v>
      </c>
      <c r="Q35">
        <v>218759</v>
      </c>
      <c r="R35">
        <v>215206</v>
      </c>
      <c r="S35"/>
      <c r="T35"/>
      <c r="U35"/>
      <c r="V35"/>
      <c r="W35"/>
      <c r="X35"/>
    </row>
    <row r="36" spans="2:24" ht="16.5" x14ac:dyDescent="0.3">
      <c r="B36" s="4">
        <v>9.7624700000000004</v>
      </c>
      <c r="C36" s="8">
        <v>1.5598399999999999</v>
      </c>
      <c r="D36" s="8">
        <v>1.2822499999999999</v>
      </c>
      <c r="E36" s="4" t="s">
        <v>69</v>
      </c>
      <c r="F36" s="6">
        <v>232</v>
      </c>
      <c r="G36" s="4" t="s">
        <v>117</v>
      </c>
      <c r="H36" s="10">
        <v>5.7996709212915221E-6</v>
      </c>
      <c r="I36" s="4" t="s">
        <v>12</v>
      </c>
      <c r="J36">
        <v>3330838</v>
      </c>
      <c r="K36">
        <v>3586209</v>
      </c>
      <c r="L36">
        <v>4021980</v>
      </c>
      <c r="M36">
        <v>967626</v>
      </c>
      <c r="N36">
        <v>1199512</v>
      </c>
      <c r="O36">
        <v>1117462</v>
      </c>
      <c r="P36">
        <v>774354</v>
      </c>
      <c r="Q36">
        <v>773639</v>
      </c>
      <c r="R36">
        <v>774418</v>
      </c>
      <c r="S36"/>
      <c r="T36"/>
      <c r="U36"/>
      <c r="V36"/>
      <c r="W36"/>
      <c r="X36"/>
    </row>
    <row r="37" spans="2:24" ht="16.5" x14ac:dyDescent="0.3">
      <c r="B37" s="4">
        <v>9.8254599999999996</v>
      </c>
      <c r="C37" s="8">
        <v>1.5644400000000001</v>
      </c>
      <c r="D37" s="8">
        <v>1.29871</v>
      </c>
      <c r="E37" s="4" t="s">
        <v>24</v>
      </c>
      <c r="F37" s="6">
        <v>156</v>
      </c>
      <c r="G37" s="4" t="s">
        <v>118</v>
      </c>
      <c r="H37" s="10">
        <v>6.6782135377252416E-11</v>
      </c>
      <c r="I37" s="4" t="s">
        <v>10</v>
      </c>
      <c r="J37">
        <v>41686516</v>
      </c>
      <c r="K37">
        <v>41143832</v>
      </c>
      <c r="L37">
        <v>41766844</v>
      </c>
      <c r="M37">
        <v>22647352</v>
      </c>
      <c r="N37">
        <v>22464414</v>
      </c>
      <c r="O37">
        <v>22595362</v>
      </c>
      <c r="P37">
        <v>19606826</v>
      </c>
      <c r="Q37">
        <v>19899932</v>
      </c>
      <c r="R37">
        <v>20025756</v>
      </c>
      <c r="S37"/>
      <c r="T37"/>
      <c r="U37"/>
      <c r="V37"/>
      <c r="W37"/>
      <c r="X37"/>
    </row>
    <row r="38" spans="2:24" ht="16.5" x14ac:dyDescent="0.3">
      <c r="B38" s="4">
        <v>10.071300000000001</v>
      </c>
      <c r="C38" s="8">
        <v>1.5555399999999999</v>
      </c>
      <c r="D38" s="8">
        <v>1.2770600000000001</v>
      </c>
      <c r="E38" s="4" t="s">
        <v>119</v>
      </c>
      <c r="F38" s="6">
        <v>220</v>
      </c>
      <c r="G38" s="4" t="s">
        <v>120</v>
      </c>
      <c r="H38" s="10">
        <v>1.5424743901926163E-5</v>
      </c>
      <c r="I38" s="4" t="s">
        <v>12</v>
      </c>
      <c r="J38">
        <v>203623</v>
      </c>
      <c r="K38">
        <v>211811</v>
      </c>
      <c r="L38">
        <v>222284</v>
      </c>
      <c r="M38">
        <v>143972</v>
      </c>
      <c r="N38">
        <v>153601</v>
      </c>
      <c r="O38">
        <v>149882</v>
      </c>
      <c r="P38">
        <v>143269</v>
      </c>
      <c r="Q38">
        <v>142098</v>
      </c>
      <c r="R38">
        <v>138626</v>
      </c>
      <c r="S38"/>
      <c r="T38"/>
      <c r="U38"/>
      <c r="V38"/>
      <c r="W38"/>
      <c r="X38"/>
    </row>
    <row r="39" spans="2:24" ht="16.5" x14ac:dyDescent="0.3">
      <c r="B39" s="4">
        <v>10.1852</v>
      </c>
      <c r="C39" s="8">
        <v>0.85446100000000003</v>
      </c>
      <c r="D39" s="8">
        <v>1.0744400000000001</v>
      </c>
      <c r="E39" s="4" t="s">
        <v>61</v>
      </c>
      <c r="F39" s="6">
        <v>129</v>
      </c>
      <c r="G39" s="4" t="s">
        <v>121</v>
      </c>
      <c r="H39" s="10">
        <v>0.10249456309836757</v>
      </c>
      <c r="I39" s="4" t="s">
        <v>12</v>
      </c>
      <c r="J39">
        <v>99213</v>
      </c>
      <c r="K39">
        <v>108697</v>
      </c>
      <c r="L39">
        <v>120603</v>
      </c>
      <c r="M39">
        <v>96589</v>
      </c>
      <c r="N39">
        <v>90256</v>
      </c>
      <c r="O39">
        <v>102879</v>
      </c>
      <c r="P39">
        <v>113329</v>
      </c>
      <c r="Q39">
        <v>110551</v>
      </c>
      <c r="R39">
        <v>108125</v>
      </c>
      <c r="S39"/>
      <c r="T39"/>
      <c r="U39"/>
      <c r="V39"/>
      <c r="W39"/>
      <c r="X39"/>
    </row>
    <row r="40" spans="2:24" ht="16.5" x14ac:dyDescent="0.3">
      <c r="B40" s="4">
        <v>10.3774</v>
      </c>
      <c r="C40" s="8">
        <v>1.59152</v>
      </c>
      <c r="D40" s="8">
        <v>1.28287</v>
      </c>
      <c r="E40" s="4" t="s">
        <v>122</v>
      </c>
      <c r="F40" s="6">
        <v>289</v>
      </c>
      <c r="G40" s="4" t="s">
        <v>123</v>
      </c>
      <c r="H40" s="10">
        <v>2.2357656837002082E-9</v>
      </c>
      <c r="I40" s="4" t="s">
        <v>10</v>
      </c>
      <c r="J40">
        <v>7771</v>
      </c>
      <c r="K40">
        <v>7608</v>
      </c>
      <c r="L40">
        <v>6635</v>
      </c>
      <c r="M40">
        <v>35696</v>
      </c>
      <c r="N40">
        <v>35510</v>
      </c>
      <c r="O40">
        <v>35580</v>
      </c>
      <c r="P40">
        <v>18250</v>
      </c>
      <c r="Q40">
        <v>17510</v>
      </c>
      <c r="R40">
        <v>16962</v>
      </c>
      <c r="S40"/>
      <c r="T40"/>
      <c r="U40"/>
      <c r="V40"/>
      <c r="W40"/>
      <c r="X40"/>
    </row>
    <row r="41" spans="2:24" ht="16.5" x14ac:dyDescent="0.3">
      <c r="B41" s="4">
        <v>10.5421</v>
      </c>
      <c r="C41" s="8">
        <v>1.5062199999999999</v>
      </c>
      <c r="D41" s="8">
        <v>1.3250999999999999</v>
      </c>
      <c r="E41" s="4" t="s">
        <v>25</v>
      </c>
      <c r="F41" s="6">
        <v>246</v>
      </c>
      <c r="G41" s="4" t="s">
        <v>124</v>
      </c>
      <c r="H41" s="10">
        <v>8.1191209422293298E-8</v>
      </c>
      <c r="I41" s="4" t="s">
        <v>12</v>
      </c>
      <c r="J41">
        <v>8981258</v>
      </c>
      <c r="K41">
        <v>9031972</v>
      </c>
      <c r="L41">
        <v>9442862</v>
      </c>
      <c r="M41">
        <v>4576855</v>
      </c>
      <c r="N41">
        <v>4977978</v>
      </c>
      <c r="O41">
        <v>4689931</v>
      </c>
      <c r="P41">
        <v>3675796</v>
      </c>
      <c r="Q41">
        <v>3588335</v>
      </c>
      <c r="R41">
        <v>3703185</v>
      </c>
      <c r="S41"/>
      <c r="T41"/>
      <c r="U41"/>
      <c r="V41"/>
      <c r="W41"/>
      <c r="X41"/>
    </row>
    <row r="42" spans="2:24" ht="16.5" x14ac:dyDescent="0.3">
      <c r="B42" s="4">
        <v>10.610200000000001</v>
      </c>
      <c r="C42" s="8">
        <v>1.5723199999999999</v>
      </c>
      <c r="D42" s="8">
        <v>1.28949</v>
      </c>
      <c r="E42" s="4" t="s">
        <v>62</v>
      </c>
      <c r="F42" s="6">
        <v>267</v>
      </c>
      <c r="G42" s="4" t="s">
        <v>125</v>
      </c>
      <c r="H42" s="10">
        <v>1.2448658370800558E-7</v>
      </c>
      <c r="I42" s="4" t="s">
        <v>10</v>
      </c>
      <c r="J42">
        <v>109092</v>
      </c>
      <c r="K42">
        <v>108515</v>
      </c>
      <c r="L42">
        <v>106616</v>
      </c>
      <c r="M42">
        <v>58365</v>
      </c>
      <c r="N42">
        <v>60481</v>
      </c>
      <c r="O42">
        <v>60032</v>
      </c>
      <c r="P42">
        <v>51867</v>
      </c>
      <c r="Q42">
        <v>57480</v>
      </c>
      <c r="R42">
        <v>51889</v>
      </c>
      <c r="S42"/>
      <c r="T42"/>
      <c r="U42"/>
      <c r="V42"/>
      <c r="W42"/>
      <c r="X42"/>
    </row>
    <row r="43" spans="2:24" ht="16.5" x14ac:dyDescent="0.3">
      <c r="B43" s="4">
        <v>10.6585</v>
      </c>
      <c r="C43" s="8">
        <v>0.64890000000000003</v>
      </c>
      <c r="D43" s="8">
        <v>1.5192000000000001</v>
      </c>
      <c r="E43" s="4" t="s">
        <v>26</v>
      </c>
      <c r="F43" s="6">
        <v>192</v>
      </c>
      <c r="G43" s="4" t="s">
        <v>126</v>
      </c>
      <c r="H43" s="10">
        <v>1.1099955378435222E-3</v>
      </c>
      <c r="I43" s="4" t="s">
        <v>12</v>
      </c>
      <c r="J43">
        <v>1120369</v>
      </c>
      <c r="K43">
        <v>1163747</v>
      </c>
      <c r="L43">
        <v>1255216</v>
      </c>
      <c r="M43">
        <v>1059090</v>
      </c>
      <c r="N43">
        <v>1187837</v>
      </c>
      <c r="O43">
        <v>1105147</v>
      </c>
      <c r="P43">
        <v>855008</v>
      </c>
      <c r="Q43">
        <v>888914</v>
      </c>
      <c r="R43">
        <v>866463</v>
      </c>
      <c r="S43"/>
      <c r="T43"/>
      <c r="U43"/>
      <c r="V43"/>
      <c r="W43"/>
      <c r="X43"/>
    </row>
    <row r="44" spans="2:24" ht="16.5" x14ac:dyDescent="0.3">
      <c r="B44" s="4">
        <v>10.7338</v>
      </c>
      <c r="C44" s="8">
        <v>0.40731099999999998</v>
      </c>
      <c r="D44" s="8">
        <v>1.49885</v>
      </c>
      <c r="E44" s="4" t="s">
        <v>127</v>
      </c>
      <c r="F44" s="6">
        <v>257</v>
      </c>
      <c r="G44" s="4" t="s">
        <v>128</v>
      </c>
      <c r="H44" s="10">
        <v>4.6321314330164398E-3</v>
      </c>
      <c r="I44" s="4" t="s">
        <v>10</v>
      </c>
      <c r="J44">
        <v>545776</v>
      </c>
      <c r="K44">
        <v>545819</v>
      </c>
      <c r="L44">
        <v>546800</v>
      </c>
      <c r="M44">
        <v>541191</v>
      </c>
      <c r="N44">
        <v>540950</v>
      </c>
      <c r="O44">
        <v>552041</v>
      </c>
      <c r="P44">
        <v>524209</v>
      </c>
      <c r="Q44">
        <v>523358</v>
      </c>
      <c r="R44">
        <v>505248</v>
      </c>
      <c r="S44"/>
      <c r="T44"/>
      <c r="U44"/>
      <c r="V44"/>
      <c r="W44"/>
      <c r="X44"/>
    </row>
    <row r="45" spans="2:24" ht="16.5" x14ac:dyDescent="0.3">
      <c r="B45" s="4">
        <v>10.8674</v>
      </c>
      <c r="C45" s="8">
        <v>1.4484300000000001</v>
      </c>
      <c r="D45" s="8">
        <v>1.05982</v>
      </c>
      <c r="E45" s="4" t="s">
        <v>129</v>
      </c>
      <c r="F45" s="6">
        <v>204</v>
      </c>
      <c r="G45" s="4" t="s">
        <v>130</v>
      </c>
      <c r="H45" s="10">
        <v>1.7367219142903401E-2</v>
      </c>
      <c r="I45" s="4" t="s">
        <v>10</v>
      </c>
      <c r="J45">
        <v>1027571</v>
      </c>
      <c r="K45">
        <v>1020257</v>
      </c>
      <c r="L45">
        <v>1044319</v>
      </c>
      <c r="M45">
        <v>864498</v>
      </c>
      <c r="N45">
        <v>833917</v>
      </c>
      <c r="O45">
        <v>880051</v>
      </c>
      <c r="P45">
        <v>879655</v>
      </c>
      <c r="Q45">
        <v>1035896</v>
      </c>
      <c r="R45">
        <v>906230</v>
      </c>
      <c r="S45"/>
      <c r="T45"/>
      <c r="U45"/>
      <c r="V45"/>
      <c r="W45"/>
      <c r="X45"/>
    </row>
    <row r="46" spans="2:24" ht="16.5" x14ac:dyDescent="0.3">
      <c r="B46" s="4">
        <v>10.962300000000001</v>
      </c>
      <c r="C46" s="8">
        <v>1.6285499999999999</v>
      </c>
      <c r="D46" s="8">
        <v>1.2627999999999999</v>
      </c>
      <c r="E46" s="4" t="s">
        <v>131</v>
      </c>
      <c r="F46" s="6">
        <v>231</v>
      </c>
      <c r="G46" s="4" t="s">
        <v>132</v>
      </c>
      <c r="H46" s="10">
        <v>1.0854983578667543E-10</v>
      </c>
      <c r="I46" s="4" t="s">
        <v>12</v>
      </c>
      <c r="J46">
        <v>465704</v>
      </c>
      <c r="K46">
        <v>481802</v>
      </c>
      <c r="L46">
        <v>484452</v>
      </c>
      <c r="M46">
        <v>13665</v>
      </c>
      <c r="N46">
        <v>13407</v>
      </c>
      <c r="O46">
        <v>13372</v>
      </c>
      <c r="P46">
        <v>8631</v>
      </c>
      <c r="Q46">
        <v>6992</v>
      </c>
      <c r="R46">
        <v>6727</v>
      </c>
      <c r="S46"/>
      <c r="T46"/>
      <c r="U46"/>
      <c r="V46"/>
      <c r="W46"/>
      <c r="X46"/>
    </row>
    <row r="47" spans="2:24" ht="16.5" x14ac:dyDescent="0.3">
      <c r="B47" s="4">
        <v>11.0105</v>
      </c>
      <c r="C47" s="8">
        <v>1.61677</v>
      </c>
      <c r="D47" s="8">
        <v>1.2608999999999999</v>
      </c>
      <c r="E47" s="4" t="s">
        <v>133</v>
      </c>
      <c r="F47" s="6">
        <v>326</v>
      </c>
      <c r="G47" s="4" t="s">
        <v>134</v>
      </c>
      <c r="H47" s="10">
        <v>5.8203802766332302E-7</v>
      </c>
      <c r="I47" s="4" t="s">
        <v>10</v>
      </c>
      <c r="J47">
        <v>821658</v>
      </c>
      <c r="K47">
        <v>966193</v>
      </c>
      <c r="L47">
        <v>963043</v>
      </c>
      <c r="M47">
        <v>29997</v>
      </c>
      <c r="N47">
        <v>27796</v>
      </c>
      <c r="O47">
        <v>26968</v>
      </c>
      <c r="P47">
        <v>7398</v>
      </c>
      <c r="Q47">
        <v>5905</v>
      </c>
      <c r="R47">
        <v>5498</v>
      </c>
      <c r="S47"/>
      <c r="T47"/>
      <c r="U47"/>
      <c r="V47"/>
      <c r="W47"/>
      <c r="X47"/>
    </row>
    <row r="48" spans="2:24" ht="16.5" x14ac:dyDescent="0.3">
      <c r="B48" s="4">
        <v>11.654999999999999</v>
      </c>
      <c r="C48" s="8">
        <v>1.41411</v>
      </c>
      <c r="D48" s="8">
        <v>1.3597999999999999</v>
      </c>
      <c r="E48" s="4" t="s">
        <v>27</v>
      </c>
      <c r="F48" s="6">
        <v>357</v>
      </c>
      <c r="G48" s="4" t="s">
        <v>135</v>
      </c>
      <c r="H48" s="10">
        <v>2.8549090028695545E-6</v>
      </c>
      <c r="I48" s="4" t="s">
        <v>10</v>
      </c>
      <c r="J48">
        <v>374813</v>
      </c>
      <c r="K48">
        <v>393267</v>
      </c>
      <c r="L48">
        <v>404045</v>
      </c>
      <c r="M48">
        <v>246318</v>
      </c>
      <c r="N48">
        <v>224669</v>
      </c>
      <c r="O48">
        <v>224809</v>
      </c>
      <c r="P48">
        <v>178952</v>
      </c>
      <c r="Q48">
        <v>170859</v>
      </c>
      <c r="R48">
        <v>151596</v>
      </c>
      <c r="S48"/>
      <c r="T48"/>
      <c r="U48"/>
      <c r="V48"/>
      <c r="W48"/>
      <c r="X48"/>
    </row>
    <row r="49" spans="2:24" ht="16.5" x14ac:dyDescent="0.3">
      <c r="B49" s="4">
        <v>11.7056</v>
      </c>
      <c r="C49" s="8">
        <v>1.6328</v>
      </c>
      <c r="D49" s="8">
        <v>1.2607999999999999</v>
      </c>
      <c r="E49" s="4" t="s">
        <v>136</v>
      </c>
      <c r="F49" s="6">
        <v>245</v>
      </c>
      <c r="G49" s="4" t="s">
        <v>137</v>
      </c>
      <c r="H49" s="10">
        <v>1.3611334281904419E-13</v>
      </c>
      <c r="I49" s="4" t="s">
        <v>12</v>
      </c>
      <c r="J49">
        <v>367010</v>
      </c>
      <c r="K49">
        <v>368628</v>
      </c>
      <c r="L49">
        <v>366936</v>
      </c>
      <c r="M49">
        <v>10910</v>
      </c>
      <c r="N49">
        <v>9300</v>
      </c>
      <c r="O49">
        <v>10097</v>
      </c>
      <c r="P49">
        <v>7062</v>
      </c>
      <c r="Q49">
        <v>11136</v>
      </c>
      <c r="R49">
        <v>7467</v>
      </c>
      <c r="S49"/>
      <c r="T49"/>
      <c r="U49"/>
      <c r="V49"/>
      <c r="W49"/>
      <c r="X49"/>
    </row>
    <row r="50" spans="2:24" ht="16.5" x14ac:dyDescent="0.3">
      <c r="B50" s="4">
        <v>11.7295</v>
      </c>
      <c r="C50" s="8">
        <v>0.52390800000000004</v>
      </c>
      <c r="D50" s="8">
        <v>1.6314200000000001</v>
      </c>
      <c r="E50" s="4" t="s">
        <v>15</v>
      </c>
      <c r="F50" s="6">
        <v>218</v>
      </c>
      <c r="G50" s="4" t="s">
        <v>138</v>
      </c>
      <c r="H50" s="10">
        <v>9.0830676313657932E-12</v>
      </c>
      <c r="I50" s="4" t="s">
        <v>10</v>
      </c>
      <c r="J50">
        <v>5125736</v>
      </c>
      <c r="K50">
        <v>5122398</v>
      </c>
      <c r="L50">
        <v>5167155</v>
      </c>
      <c r="M50">
        <v>4927388</v>
      </c>
      <c r="N50">
        <v>4929451</v>
      </c>
      <c r="O50">
        <v>4914896</v>
      </c>
      <c r="P50">
        <v>2979918</v>
      </c>
      <c r="Q50">
        <v>3005116</v>
      </c>
      <c r="R50">
        <v>3001920</v>
      </c>
      <c r="S50"/>
      <c r="T50"/>
      <c r="U50"/>
      <c r="V50"/>
      <c r="W50"/>
      <c r="X50"/>
    </row>
    <row r="51" spans="2:24" ht="16.5" x14ac:dyDescent="0.3">
      <c r="B51" s="4">
        <v>11.8225</v>
      </c>
      <c r="C51" s="8">
        <v>1.62734</v>
      </c>
      <c r="D51" s="8">
        <v>1.2637799999999999</v>
      </c>
      <c r="E51" s="4" t="s">
        <v>15</v>
      </c>
      <c r="F51" s="6">
        <v>299</v>
      </c>
      <c r="G51" s="4" t="s">
        <v>70</v>
      </c>
      <c r="H51" s="10">
        <v>1.071143174158351E-11</v>
      </c>
      <c r="I51" s="4" t="s">
        <v>10</v>
      </c>
      <c r="J51">
        <v>1143882</v>
      </c>
      <c r="K51">
        <v>1114776</v>
      </c>
      <c r="L51">
        <v>1118660</v>
      </c>
      <c r="M51">
        <v>52851</v>
      </c>
      <c r="N51">
        <v>52617</v>
      </c>
      <c r="O51">
        <v>52939</v>
      </c>
      <c r="P51">
        <v>38562</v>
      </c>
      <c r="Q51">
        <v>32869</v>
      </c>
      <c r="R51">
        <v>35088</v>
      </c>
      <c r="S51"/>
      <c r="T51"/>
      <c r="U51"/>
      <c r="V51"/>
      <c r="W51"/>
      <c r="X51"/>
    </row>
    <row r="52" spans="2:24" ht="16.5" x14ac:dyDescent="0.3">
      <c r="B52" s="4">
        <v>12.036099999999999</v>
      </c>
      <c r="C52" s="8">
        <v>1.61625</v>
      </c>
      <c r="D52" s="8">
        <v>1.2701899999999999</v>
      </c>
      <c r="E52" s="4" t="s">
        <v>139</v>
      </c>
      <c r="F52" s="6">
        <v>142</v>
      </c>
      <c r="G52" s="4" t="s">
        <v>140</v>
      </c>
      <c r="H52" s="10">
        <v>6.1373128801278654E-12</v>
      </c>
      <c r="I52" s="4" t="s">
        <v>12</v>
      </c>
      <c r="J52">
        <v>2489203</v>
      </c>
      <c r="K52">
        <v>2518630</v>
      </c>
      <c r="L52">
        <v>2499060</v>
      </c>
      <c r="M52">
        <v>1043703</v>
      </c>
      <c r="N52">
        <v>1064715</v>
      </c>
      <c r="O52">
        <v>1051878</v>
      </c>
      <c r="P52">
        <v>992067</v>
      </c>
      <c r="Q52">
        <v>1004473</v>
      </c>
      <c r="R52">
        <v>989537</v>
      </c>
      <c r="S52"/>
      <c r="T52"/>
      <c r="U52"/>
      <c r="V52"/>
      <c r="W52"/>
      <c r="X52"/>
    </row>
    <row r="53" spans="2:24" ht="16.5" x14ac:dyDescent="0.3">
      <c r="B53" s="4">
        <v>12.059699999999999</v>
      </c>
      <c r="C53" s="8">
        <v>1.27763</v>
      </c>
      <c r="D53" s="8">
        <v>1.4325600000000001</v>
      </c>
      <c r="E53" s="4" t="s">
        <v>28</v>
      </c>
      <c r="F53" s="6">
        <v>273</v>
      </c>
      <c r="G53" s="4" t="s">
        <v>141</v>
      </c>
      <c r="H53" s="10">
        <v>5.671874081514261E-11</v>
      </c>
      <c r="I53" s="4" t="s">
        <v>12</v>
      </c>
      <c r="J53">
        <v>347673</v>
      </c>
      <c r="K53">
        <v>351232</v>
      </c>
      <c r="L53">
        <v>347882</v>
      </c>
      <c r="M53">
        <v>230447</v>
      </c>
      <c r="N53">
        <v>232019</v>
      </c>
      <c r="O53">
        <v>235097</v>
      </c>
      <c r="P53">
        <v>151266</v>
      </c>
      <c r="Q53">
        <v>150535</v>
      </c>
      <c r="R53">
        <v>148585</v>
      </c>
      <c r="S53"/>
      <c r="T53"/>
      <c r="U53"/>
      <c r="V53"/>
      <c r="W53"/>
      <c r="X53"/>
    </row>
    <row r="54" spans="2:24" ht="16.5" x14ac:dyDescent="0.3">
      <c r="B54" s="4">
        <v>12.147600000000001</v>
      </c>
      <c r="C54" s="8">
        <v>1.6786300000000001</v>
      </c>
      <c r="D54" s="8">
        <v>1.2312099999999999</v>
      </c>
      <c r="E54" s="4" t="s">
        <v>29</v>
      </c>
      <c r="F54" s="6">
        <v>285</v>
      </c>
      <c r="G54" s="4" t="s">
        <v>142</v>
      </c>
      <c r="H54" s="10">
        <v>9.0247664896736524E-9</v>
      </c>
      <c r="I54" s="4" t="s">
        <v>12</v>
      </c>
      <c r="J54">
        <v>609355</v>
      </c>
      <c r="K54">
        <v>616276</v>
      </c>
      <c r="L54">
        <v>611991</v>
      </c>
      <c r="M54">
        <v>1066865</v>
      </c>
      <c r="N54">
        <v>1055840</v>
      </c>
      <c r="O54">
        <v>1060925</v>
      </c>
      <c r="P54">
        <v>859253</v>
      </c>
      <c r="Q54">
        <v>851427</v>
      </c>
      <c r="R54">
        <v>827562</v>
      </c>
      <c r="S54"/>
      <c r="T54"/>
      <c r="U54"/>
      <c r="V54"/>
      <c r="W54"/>
      <c r="X54"/>
    </row>
    <row r="55" spans="2:24" ht="16.5" x14ac:dyDescent="0.3">
      <c r="B55" s="4">
        <v>12.6709</v>
      </c>
      <c r="C55" s="8">
        <v>1.69442</v>
      </c>
      <c r="D55" s="8">
        <v>1.22374</v>
      </c>
      <c r="E55" s="4" t="s">
        <v>30</v>
      </c>
      <c r="F55" s="6">
        <v>319</v>
      </c>
      <c r="G55" s="4" t="s">
        <v>71</v>
      </c>
      <c r="H55" s="10">
        <v>1.3355982986240633E-12</v>
      </c>
      <c r="I55" s="4" t="s">
        <v>12</v>
      </c>
      <c r="J55">
        <v>12844447</v>
      </c>
      <c r="K55">
        <v>12784435</v>
      </c>
      <c r="L55">
        <v>12322895</v>
      </c>
      <c r="M55">
        <v>57218628</v>
      </c>
      <c r="N55">
        <v>56985952</v>
      </c>
      <c r="O55">
        <v>56817336</v>
      </c>
      <c r="P55">
        <v>49667876</v>
      </c>
      <c r="Q55">
        <v>49861108</v>
      </c>
      <c r="R55">
        <v>49357288</v>
      </c>
      <c r="S55"/>
      <c r="T55"/>
      <c r="U55"/>
      <c r="V55"/>
      <c r="W55"/>
      <c r="X55"/>
    </row>
    <row r="56" spans="2:24" ht="16.5" x14ac:dyDescent="0.3">
      <c r="B56" s="4">
        <v>12.7272</v>
      </c>
      <c r="C56" s="8">
        <v>1.4725699999999999</v>
      </c>
      <c r="D56" s="8">
        <v>1.34419</v>
      </c>
      <c r="E56" s="4" t="s">
        <v>51</v>
      </c>
      <c r="F56" s="6">
        <v>317</v>
      </c>
      <c r="G56" s="4" t="s">
        <v>143</v>
      </c>
      <c r="H56" s="10">
        <v>1.0257347526909655E-8</v>
      </c>
      <c r="I56" s="4" t="s">
        <v>12</v>
      </c>
      <c r="J56">
        <v>802254</v>
      </c>
      <c r="K56">
        <v>805141</v>
      </c>
      <c r="L56">
        <v>801603</v>
      </c>
      <c r="M56">
        <v>1359849</v>
      </c>
      <c r="N56">
        <v>1356570</v>
      </c>
      <c r="O56">
        <v>1368855</v>
      </c>
      <c r="P56">
        <v>1560455</v>
      </c>
      <c r="Q56">
        <v>1548129</v>
      </c>
      <c r="R56">
        <v>1502961</v>
      </c>
      <c r="S56"/>
      <c r="T56"/>
      <c r="U56"/>
      <c r="V56"/>
      <c r="W56"/>
      <c r="X56"/>
    </row>
    <row r="57" spans="2:24" ht="16.5" x14ac:dyDescent="0.3">
      <c r="B57" s="4">
        <v>12.8672</v>
      </c>
      <c r="C57" s="8">
        <v>1.4997</v>
      </c>
      <c r="D57" s="8">
        <v>1.3296300000000001</v>
      </c>
      <c r="E57" s="4" t="s">
        <v>31</v>
      </c>
      <c r="F57" s="6">
        <v>218</v>
      </c>
      <c r="G57" s="4" t="s">
        <v>144</v>
      </c>
      <c r="H57" s="10">
        <v>3.1191180860368206E-8</v>
      </c>
      <c r="I57" s="4" t="s">
        <v>12</v>
      </c>
      <c r="J57">
        <v>3414425</v>
      </c>
      <c r="K57">
        <v>3428873</v>
      </c>
      <c r="L57">
        <v>3413190</v>
      </c>
      <c r="M57">
        <v>5162169</v>
      </c>
      <c r="N57">
        <v>5236361</v>
      </c>
      <c r="O57">
        <v>5237723</v>
      </c>
      <c r="P57">
        <v>3854410</v>
      </c>
      <c r="Q57">
        <v>3950061</v>
      </c>
      <c r="R57">
        <v>3792383</v>
      </c>
      <c r="S57"/>
      <c r="T57"/>
      <c r="U57"/>
      <c r="V57"/>
      <c r="W57"/>
      <c r="X57"/>
    </row>
    <row r="58" spans="2:24" ht="16.5" x14ac:dyDescent="0.3">
      <c r="B58" s="4">
        <v>12.934699999999999</v>
      </c>
      <c r="C58" s="8">
        <v>1.5986100000000001</v>
      </c>
      <c r="D58" s="8">
        <v>1.2791999999999999</v>
      </c>
      <c r="E58" s="4" t="s">
        <v>145</v>
      </c>
      <c r="F58" s="6">
        <v>205</v>
      </c>
      <c r="G58" s="4" t="s">
        <v>146</v>
      </c>
      <c r="H58" s="10">
        <v>1.1927445697779149E-9</v>
      </c>
      <c r="I58" s="4" t="s">
        <v>12</v>
      </c>
      <c r="J58">
        <v>4487073</v>
      </c>
      <c r="K58">
        <v>4315992</v>
      </c>
      <c r="L58">
        <v>4358697</v>
      </c>
      <c r="M58">
        <v>1550155</v>
      </c>
      <c r="N58">
        <v>1527038</v>
      </c>
      <c r="O58">
        <v>1494177</v>
      </c>
      <c r="P58">
        <v>1322477</v>
      </c>
      <c r="Q58">
        <v>1324765</v>
      </c>
      <c r="R58">
        <v>1278218</v>
      </c>
      <c r="S58"/>
      <c r="T58"/>
      <c r="U58"/>
      <c r="V58"/>
      <c r="W58"/>
      <c r="X58"/>
    </row>
    <row r="59" spans="2:24" ht="16.5" x14ac:dyDescent="0.3">
      <c r="B59" s="4">
        <v>13.3261</v>
      </c>
      <c r="C59" s="8">
        <v>1.7005600000000001</v>
      </c>
      <c r="D59" s="8">
        <v>1.21079</v>
      </c>
      <c r="E59" s="4" t="s">
        <v>72</v>
      </c>
      <c r="F59" s="6">
        <v>311</v>
      </c>
      <c r="G59" s="4" t="s">
        <v>147</v>
      </c>
      <c r="H59" s="10">
        <v>5.2475463885315321E-7</v>
      </c>
      <c r="I59" s="4" t="s">
        <v>10</v>
      </c>
      <c r="J59">
        <v>86992</v>
      </c>
      <c r="K59">
        <v>81651</v>
      </c>
      <c r="L59">
        <v>79744</v>
      </c>
      <c r="M59">
        <v>516549</v>
      </c>
      <c r="N59">
        <v>471223</v>
      </c>
      <c r="O59">
        <v>470864</v>
      </c>
      <c r="P59">
        <v>340234</v>
      </c>
      <c r="Q59">
        <v>345608</v>
      </c>
      <c r="R59">
        <v>312923</v>
      </c>
      <c r="S59"/>
      <c r="T59"/>
      <c r="U59"/>
      <c r="V59"/>
      <c r="W59"/>
      <c r="X59"/>
    </row>
    <row r="60" spans="2:24" ht="16.5" x14ac:dyDescent="0.3">
      <c r="B60" s="4">
        <v>13.3711</v>
      </c>
      <c r="C60" s="8">
        <v>1.62686</v>
      </c>
      <c r="D60" s="8">
        <v>1.2640800000000001</v>
      </c>
      <c r="E60" s="4" t="s">
        <v>129</v>
      </c>
      <c r="F60" s="6">
        <v>333</v>
      </c>
      <c r="G60" s="4" t="s">
        <v>148</v>
      </c>
      <c r="H60" s="10">
        <v>7.8146378257315519E-12</v>
      </c>
      <c r="I60" s="4" t="s">
        <v>10</v>
      </c>
      <c r="J60">
        <v>60262</v>
      </c>
      <c r="K60">
        <v>44556</v>
      </c>
      <c r="L60">
        <v>41218</v>
      </c>
      <c r="M60">
        <v>47256496</v>
      </c>
      <c r="N60">
        <v>46604724</v>
      </c>
      <c r="O60">
        <v>45957828</v>
      </c>
      <c r="P60">
        <v>47516932</v>
      </c>
      <c r="Q60">
        <v>47437104</v>
      </c>
      <c r="R60">
        <v>47268932</v>
      </c>
      <c r="S60"/>
      <c r="T60"/>
      <c r="U60"/>
      <c r="V60"/>
      <c r="W60"/>
      <c r="X60"/>
    </row>
    <row r="61" spans="2:24" ht="16.5" x14ac:dyDescent="0.3">
      <c r="B61" s="4">
        <v>13.438599999999999</v>
      </c>
      <c r="C61" s="8">
        <v>1.7051099999999999</v>
      </c>
      <c r="D61" s="8">
        <v>1.2119800000000001</v>
      </c>
      <c r="E61" s="4" t="s">
        <v>32</v>
      </c>
      <c r="F61" s="6">
        <v>313</v>
      </c>
      <c r="G61" s="4" t="s">
        <v>73</v>
      </c>
      <c r="H61" s="10">
        <v>9.3217712771043182E-8</v>
      </c>
      <c r="I61" s="4" t="s">
        <v>12</v>
      </c>
      <c r="J61">
        <v>26104714</v>
      </c>
      <c r="K61">
        <v>25693032</v>
      </c>
      <c r="L61">
        <v>25731208</v>
      </c>
      <c r="M61">
        <v>56515720</v>
      </c>
      <c r="N61">
        <v>54763288</v>
      </c>
      <c r="O61">
        <v>54310164</v>
      </c>
      <c r="P61">
        <v>49406688</v>
      </c>
      <c r="Q61">
        <v>48191952</v>
      </c>
      <c r="R61">
        <v>46729288</v>
      </c>
      <c r="S61"/>
      <c r="T61"/>
      <c r="U61"/>
      <c r="V61"/>
      <c r="W61"/>
      <c r="X61"/>
    </row>
    <row r="62" spans="2:24" ht="16.5" x14ac:dyDescent="0.3">
      <c r="B62" s="4">
        <v>13.9238</v>
      </c>
      <c r="C62" s="8">
        <v>1.42424</v>
      </c>
      <c r="D62" s="8">
        <v>1.3689100000000001</v>
      </c>
      <c r="E62" s="4" t="s">
        <v>33</v>
      </c>
      <c r="F62" s="6">
        <v>318</v>
      </c>
      <c r="G62" s="4" t="s">
        <v>149</v>
      </c>
      <c r="H62" s="10">
        <v>2.4584423385931586E-10</v>
      </c>
      <c r="I62" s="4" t="s">
        <v>12</v>
      </c>
      <c r="J62">
        <v>8180434</v>
      </c>
      <c r="K62">
        <v>8271748</v>
      </c>
      <c r="L62">
        <v>8157802</v>
      </c>
      <c r="M62">
        <v>5116479</v>
      </c>
      <c r="N62">
        <v>4981466</v>
      </c>
      <c r="O62">
        <v>5025143</v>
      </c>
      <c r="P62">
        <v>3729375</v>
      </c>
      <c r="Q62">
        <v>3797483</v>
      </c>
      <c r="R62">
        <v>3732641</v>
      </c>
      <c r="S62"/>
      <c r="T62"/>
      <c r="U62"/>
      <c r="V62"/>
      <c r="W62"/>
      <c r="X62"/>
    </row>
    <row r="63" spans="2:24" ht="16.5" x14ac:dyDescent="0.3">
      <c r="B63" s="4">
        <v>14.041399999999999</v>
      </c>
      <c r="C63" s="8">
        <v>0.27590999999999999</v>
      </c>
      <c r="D63" s="8">
        <v>1.5155799999999999</v>
      </c>
      <c r="E63" s="4" t="s">
        <v>151</v>
      </c>
      <c r="F63" s="6">
        <v>131</v>
      </c>
      <c r="G63" s="4" t="s">
        <v>150</v>
      </c>
      <c r="H63" s="10">
        <v>4.3346591685055058E-3</v>
      </c>
      <c r="I63" s="4" t="s">
        <v>10</v>
      </c>
      <c r="J63">
        <v>749406</v>
      </c>
      <c r="K63">
        <v>720562</v>
      </c>
      <c r="L63">
        <v>722968</v>
      </c>
      <c r="M63">
        <v>757265</v>
      </c>
      <c r="N63">
        <v>743514</v>
      </c>
      <c r="O63">
        <v>713845</v>
      </c>
      <c r="P63">
        <v>612328</v>
      </c>
      <c r="Q63">
        <v>521958</v>
      </c>
      <c r="R63">
        <v>631327</v>
      </c>
      <c r="S63"/>
      <c r="T63"/>
      <c r="U63"/>
      <c r="V63"/>
      <c r="W63"/>
      <c r="X63"/>
    </row>
    <row r="64" spans="2:24" ht="16.5" x14ac:dyDescent="0.3">
      <c r="B64" s="4">
        <v>14.4878</v>
      </c>
      <c r="C64" s="8">
        <v>1.6531100000000001</v>
      </c>
      <c r="D64" s="8">
        <v>1.2476400000000001</v>
      </c>
      <c r="E64" s="4" t="s">
        <v>152</v>
      </c>
      <c r="F64" s="6">
        <v>339</v>
      </c>
      <c r="G64" s="4" t="s">
        <v>153</v>
      </c>
      <c r="H64" s="10">
        <v>1.5134844488784438E-9</v>
      </c>
      <c r="I64" s="4" t="s">
        <v>10</v>
      </c>
      <c r="J64">
        <v>532976</v>
      </c>
      <c r="K64">
        <v>558478</v>
      </c>
      <c r="L64">
        <v>567151</v>
      </c>
      <c r="M64">
        <v>3015628</v>
      </c>
      <c r="N64">
        <v>2894917</v>
      </c>
      <c r="O64">
        <v>2927862</v>
      </c>
      <c r="P64">
        <v>1675012</v>
      </c>
      <c r="Q64">
        <v>1673789</v>
      </c>
      <c r="R64">
        <v>1627344</v>
      </c>
      <c r="S64"/>
      <c r="T64"/>
      <c r="U64"/>
      <c r="V64"/>
      <c r="W64"/>
      <c r="X64"/>
    </row>
    <row r="65" spans="2:24" ht="16.5" x14ac:dyDescent="0.3">
      <c r="B65" s="4">
        <v>15.2012</v>
      </c>
      <c r="C65" s="8">
        <v>0.73978600000000005</v>
      </c>
      <c r="D65" s="8">
        <v>1.5840099999999999</v>
      </c>
      <c r="E65" s="4" t="s">
        <v>15</v>
      </c>
      <c r="F65" s="6">
        <v>216</v>
      </c>
      <c r="G65" s="4" t="s">
        <v>154</v>
      </c>
      <c r="H65" s="10">
        <v>1.3453252152295647E-6</v>
      </c>
      <c r="I65" s="4" t="s">
        <v>10</v>
      </c>
      <c r="J65">
        <v>24978144</v>
      </c>
      <c r="K65">
        <v>24253802</v>
      </c>
      <c r="L65">
        <v>23783800</v>
      </c>
      <c r="M65">
        <v>22187960</v>
      </c>
      <c r="N65">
        <v>21393150</v>
      </c>
      <c r="O65">
        <v>21451204</v>
      </c>
      <c r="P65">
        <v>13910029</v>
      </c>
      <c r="Q65">
        <v>13125290</v>
      </c>
      <c r="R65">
        <v>12375754</v>
      </c>
      <c r="S65"/>
      <c r="T65"/>
      <c r="U65"/>
      <c r="V65"/>
      <c r="W65"/>
      <c r="X65"/>
    </row>
    <row r="66" spans="2:24" ht="16.5" x14ac:dyDescent="0.3">
      <c r="B66" s="4">
        <v>15.3834</v>
      </c>
      <c r="C66" s="8">
        <v>1.7117</v>
      </c>
      <c r="D66" s="8">
        <v>1.21252</v>
      </c>
      <c r="E66" s="4" t="s">
        <v>155</v>
      </c>
      <c r="F66" s="6">
        <v>79</v>
      </c>
      <c r="G66" s="4" t="s">
        <v>156</v>
      </c>
      <c r="H66" s="10">
        <v>8.5109586045462038E-11</v>
      </c>
      <c r="J66">
        <v>2108945</v>
      </c>
      <c r="K66">
        <v>2183236</v>
      </c>
      <c r="L66">
        <v>2251245</v>
      </c>
      <c r="M66">
        <v>8741669</v>
      </c>
      <c r="N66">
        <v>8699208</v>
      </c>
      <c r="O66">
        <v>8589273</v>
      </c>
      <c r="P66">
        <v>6851088</v>
      </c>
      <c r="Q66">
        <v>6969540</v>
      </c>
      <c r="R66">
        <v>6891020</v>
      </c>
      <c r="S66"/>
      <c r="T66"/>
      <c r="U66"/>
      <c r="V66"/>
      <c r="W66"/>
      <c r="X66"/>
    </row>
    <row r="67" spans="2:24" ht="16.5" x14ac:dyDescent="0.3">
      <c r="B67" s="4">
        <v>15.633599999999999</v>
      </c>
      <c r="C67" s="8">
        <v>1.32531</v>
      </c>
      <c r="D67" s="8">
        <v>1.4082699999999999</v>
      </c>
      <c r="E67" s="4" t="s">
        <v>34</v>
      </c>
      <c r="F67" s="6">
        <v>338</v>
      </c>
      <c r="G67" s="4" t="s">
        <v>157</v>
      </c>
      <c r="H67" s="10">
        <v>1.3919107866300351E-7</v>
      </c>
      <c r="I67" s="4" t="s">
        <v>12</v>
      </c>
      <c r="J67">
        <v>21881314</v>
      </c>
      <c r="K67">
        <v>21606306</v>
      </c>
      <c r="L67">
        <v>21392996</v>
      </c>
      <c r="M67">
        <v>18574696</v>
      </c>
      <c r="N67">
        <v>18595198</v>
      </c>
      <c r="O67">
        <v>18457558</v>
      </c>
      <c r="P67">
        <v>16699023</v>
      </c>
      <c r="Q67">
        <v>16875062</v>
      </c>
      <c r="R67">
        <v>16520263</v>
      </c>
      <c r="S67"/>
      <c r="T67"/>
      <c r="U67"/>
      <c r="V67"/>
      <c r="W67"/>
      <c r="X67"/>
    </row>
    <row r="68" spans="2:24" ht="16.5" x14ac:dyDescent="0.3">
      <c r="B68" s="4">
        <v>15.7073</v>
      </c>
      <c r="C68" s="8">
        <v>1.5193000000000001</v>
      </c>
      <c r="D68" s="8">
        <v>1.3217099999999999</v>
      </c>
      <c r="E68" s="4" t="s">
        <v>158</v>
      </c>
      <c r="F68" s="6">
        <v>369</v>
      </c>
      <c r="G68" s="4" t="s">
        <v>159</v>
      </c>
      <c r="H68" s="10">
        <v>1.5602689140692405E-9</v>
      </c>
      <c r="I68" s="4" t="s">
        <v>12</v>
      </c>
      <c r="J68">
        <v>116689</v>
      </c>
      <c r="K68">
        <v>116638</v>
      </c>
      <c r="L68">
        <v>114300</v>
      </c>
      <c r="M68">
        <v>243000</v>
      </c>
      <c r="N68">
        <v>238359</v>
      </c>
      <c r="O68">
        <v>237555</v>
      </c>
      <c r="P68">
        <v>150148</v>
      </c>
      <c r="Q68">
        <v>150680</v>
      </c>
      <c r="R68">
        <v>147079</v>
      </c>
      <c r="S68"/>
      <c r="T68"/>
      <c r="U68"/>
      <c r="V68"/>
      <c r="W68"/>
      <c r="X68"/>
    </row>
    <row r="69" spans="2:24" ht="16.5" x14ac:dyDescent="0.3">
      <c r="B69" s="4">
        <v>16.321300000000001</v>
      </c>
      <c r="C69" s="8">
        <v>1.69946</v>
      </c>
      <c r="D69" s="8">
        <v>1.2023600000000001</v>
      </c>
      <c r="E69" s="4" t="s">
        <v>35</v>
      </c>
      <c r="F69" s="6">
        <v>218</v>
      </c>
      <c r="G69" s="4" t="s">
        <v>160</v>
      </c>
      <c r="H69" s="10">
        <v>4.0728244753429621E-6</v>
      </c>
      <c r="I69" s="4" t="s">
        <v>10</v>
      </c>
      <c r="J69">
        <v>1184474</v>
      </c>
      <c r="K69">
        <v>1155946</v>
      </c>
      <c r="L69">
        <v>1169017</v>
      </c>
      <c r="M69">
        <v>749246</v>
      </c>
      <c r="N69">
        <v>753941</v>
      </c>
      <c r="O69">
        <v>749935</v>
      </c>
      <c r="P69">
        <v>837834</v>
      </c>
      <c r="Q69">
        <v>927741</v>
      </c>
      <c r="R69">
        <v>879240</v>
      </c>
      <c r="S69"/>
      <c r="T69"/>
      <c r="U69"/>
      <c r="V69"/>
      <c r="W69"/>
      <c r="X69"/>
    </row>
    <row r="70" spans="2:24" ht="16.5" x14ac:dyDescent="0.3">
      <c r="B70" s="4">
        <v>16.497900000000001</v>
      </c>
      <c r="C70" s="8">
        <v>1.64744</v>
      </c>
      <c r="D70" s="8">
        <v>1.22376</v>
      </c>
      <c r="E70" s="4" t="s">
        <v>36</v>
      </c>
      <c r="F70" s="6">
        <v>371</v>
      </c>
      <c r="G70" s="4" t="s">
        <v>161</v>
      </c>
      <c r="H70" s="10">
        <v>1.6307981679397621E-5</v>
      </c>
      <c r="I70" s="4" t="s">
        <v>10</v>
      </c>
      <c r="J70">
        <v>21899740</v>
      </c>
      <c r="K70">
        <v>20917666</v>
      </c>
      <c r="L70">
        <v>21050744</v>
      </c>
      <c r="M70">
        <v>16695453</v>
      </c>
      <c r="N70">
        <v>16710135</v>
      </c>
      <c r="O70">
        <v>16232417</v>
      </c>
      <c r="P70">
        <v>16595540</v>
      </c>
      <c r="Q70">
        <v>17420380</v>
      </c>
      <c r="R70">
        <v>16811658</v>
      </c>
      <c r="S70"/>
      <c r="T70"/>
      <c r="U70"/>
      <c r="V70"/>
      <c r="W70"/>
      <c r="X70"/>
    </row>
    <row r="71" spans="2:24" ht="16.5" x14ac:dyDescent="0.3">
      <c r="B71" s="4">
        <v>17.2653</v>
      </c>
      <c r="C71" s="8">
        <v>1.61466</v>
      </c>
      <c r="D71" s="8">
        <v>1.25101</v>
      </c>
      <c r="E71" s="4" t="s">
        <v>52</v>
      </c>
      <c r="F71" s="6">
        <v>218</v>
      </c>
      <c r="G71" s="4" t="s">
        <v>162</v>
      </c>
      <c r="H71" s="10">
        <v>6.1915838752701902E-6</v>
      </c>
      <c r="I71" s="4" t="s">
        <v>10</v>
      </c>
      <c r="J71">
        <v>2182993</v>
      </c>
      <c r="K71">
        <v>2208271</v>
      </c>
      <c r="L71">
        <v>2169405</v>
      </c>
      <c r="M71">
        <v>1702125</v>
      </c>
      <c r="N71">
        <v>1711637</v>
      </c>
      <c r="O71">
        <v>1674531</v>
      </c>
      <c r="P71">
        <v>1642820</v>
      </c>
      <c r="Q71">
        <v>1760107</v>
      </c>
      <c r="R71">
        <v>1668696</v>
      </c>
      <c r="S71"/>
      <c r="T71"/>
      <c r="U71"/>
      <c r="V71"/>
      <c r="W71"/>
      <c r="X71"/>
    </row>
    <row r="72" spans="2:24" ht="16.5" x14ac:dyDescent="0.3">
      <c r="B72" s="4">
        <v>17.457599999999999</v>
      </c>
      <c r="C72" s="8">
        <v>1.2950999999999999</v>
      </c>
      <c r="D72" s="8">
        <v>1.4045000000000001</v>
      </c>
      <c r="E72" s="4" t="s">
        <v>37</v>
      </c>
      <c r="F72" s="6">
        <v>399</v>
      </c>
      <c r="G72" s="4" t="s">
        <v>74</v>
      </c>
      <c r="H72" s="10">
        <v>1.0267025375432226E-5</v>
      </c>
      <c r="I72" s="4" t="s">
        <v>10</v>
      </c>
      <c r="J72">
        <v>31147584</v>
      </c>
      <c r="K72">
        <v>30184772</v>
      </c>
      <c r="L72">
        <v>30422626</v>
      </c>
      <c r="M72">
        <v>26956486</v>
      </c>
      <c r="N72">
        <v>27130128</v>
      </c>
      <c r="O72">
        <v>27006940</v>
      </c>
      <c r="P72">
        <v>25168176</v>
      </c>
      <c r="Q72">
        <v>24993538</v>
      </c>
      <c r="R72">
        <v>24120788</v>
      </c>
      <c r="S72"/>
      <c r="T72"/>
      <c r="U72"/>
      <c r="V72"/>
      <c r="W72"/>
      <c r="X72"/>
    </row>
  </sheetData>
  <phoneticPr fontId="2" type="noConversion"/>
  <conditionalFormatting sqref="C2:D72">
    <cfRule type="cellIs" dxfId="4" priority="3" operator="lessThan">
      <formula>0.7</formula>
    </cfRule>
  </conditionalFormatting>
  <conditionalFormatting sqref="H2:H72">
    <cfRule type="cellIs" dxfId="3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Heatmap (Fm vs T sup)</vt:lpstr>
      <vt:lpstr>Heatmap (T sup vs T met)</vt:lpstr>
      <vt:lpstr>Heatmap</vt:lpstr>
      <vt:lpstr>ID table</vt:lpstr>
      <vt:lpstr>VIP&gt;0.7,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02T07:06:08Z</dcterms:created>
  <dcterms:modified xsi:type="dcterms:W3CDTF">2022-01-27T05:34:42Z</dcterms:modified>
</cp:coreProperties>
</file>